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autoCompressPictures="0"/>
  <bookViews>
    <workbookView xWindow="18240" yWindow="0" windowWidth="29380" windowHeight="19500" activeTab="2"/>
  </bookViews>
  <sheets>
    <sheet name="Entire transcriptome" sheetId="1" r:id="rId1"/>
    <sheet name="2-fold up" sheetId="6" r:id="rId2"/>
    <sheet name="2-fold down" sheetId="7" r:id="rId3"/>
    <sheet name="5-fold up" sheetId="4" r:id="rId4"/>
    <sheet name="5-fold down" sheetId="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762" i="1"/>
  <c r="E2763" i="1"/>
  <c r="E2764" i="1"/>
  <c r="E2765" i="1"/>
  <c r="E2766" i="1"/>
  <c r="E2767" i="1"/>
  <c r="E2768" i="1"/>
  <c r="E2769" i="1"/>
  <c r="E2770" i="1"/>
  <c r="E2771" i="1"/>
  <c r="E2772" i="1"/>
  <c r="E2773" i="1"/>
  <c r="E2774" i="1"/>
  <c r="E2775" i="1"/>
  <c r="E2776" i="1"/>
  <c r="E2777" i="1"/>
  <c r="E2778" i="1"/>
  <c r="E2779" i="1"/>
  <c r="E2780" i="1"/>
  <c r="E2781" i="1"/>
  <c r="E2782" i="1"/>
  <c r="E2783" i="1"/>
  <c r="E2784" i="1"/>
  <c r="E2785" i="1"/>
  <c r="E2786" i="1"/>
  <c r="E2787" i="1"/>
  <c r="E2788" i="1"/>
  <c r="E2789" i="1"/>
  <c r="E2790" i="1"/>
  <c r="E2791" i="1"/>
  <c r="E2792" i="1"/>
  <c r="E2793" i="1"/>
  <c r="E2794" i="1"/>
  <c r="E2795" i="1"/>
  <c r="E2796" i="1"/>
  <c r="E2797" i="1"/>
  <c r="E2798" i="1"/>
  <c r="E2799" i="1"/>
  <c r="E2800" i="1"/>
  <c r="E2801" i="1"/>
  <c r="E2802" i="1"/>
  <c r="E2803" i="1"/>
  <c r="E2804" i="1"/>
  <c r="E2805" i="1"/>
  <c r="E2806" i="1"/>
  <c r="E2807" i="1"/>
  <c r="E2808" i="1"/>
  <c r="E2809" i="1"/>
  <c r="E2810" i="1"/>
  <c r="E2811" i="1"/>
  <c r="E2812" i="1"/>
  <c r="E2813" i="1"/>
  <c r="E2814" i="1"/>
  <c r="E2815" i="1"/>
  <c r="E2816" i="1"/>
  <c r="E2817" i="1"/>
  <c r="E2818" i="1"/>
  <c r="E2819" i="1"/>
  <c r="E2820" i="1"/>
  <c r="E2821" i="1"/>
  <c r="E2822" i="1"/>
  <c r="E2823" i="1"/>
  <c r="E2824" i="1"/>
  <c r="E2825" i="1"/>
  <c r="E2826" i="1"/>
  <c r="E2827" i="1"/>
  <c r="E2828" i="1"/>
  <c r="E2829" i="1"/>
  <c r="E2830" i="1"/>
  <c r="E2831" i="1"/>
  <c r="E2832" i="1"/>
  <c r="E2833" i="1"/>
  <c r="E2834" i="1"/>
  <c r="E2835" i="1"/>
  <c r="E2836" i="1"/>
  <c r="E2837" i="1"/>
  <c r="E2838" i="1"/>
  <c r="E2839" i="1"/>
  <c r="E2840" i="1"/>
  <c r="E2841" i="1"/>
  <c r="E2842" i="1"/>
  <c r="E2843" i="1"/>
  <c r="E2844" i="1"/>
  <c r="E2845" i="1"/>
  <c r="E2846" i="1"/>
  <c r="E2847" i="1"/>
  <c r="E2848" i="1"/>
  <c r="E2849" i="1"/>
  <c r="E2850" i="1"/>
  <c r="E2851" i="1"/>
  <c r="E2852" i="1"/>
  <c r="E2853" i="1"/>
  <c r="E2854" i="1"/>
  <c r="E2855" i="1"/>
  <c r="E2856" i="1"/>
  <c r="E2857" i="1"/>
  <c r="E2858" i="1"/>
  <c r="E2859" i="1"/>
  <c r="E2860" i="1"/>
  <c r="E2861" i="1"/>
  <c r="E2862" i="1"/>
  <c r="E2863" i="1"/>
  <c r="E2864" i="1"/>
  <c r="E2865" i="1"/>
  <c r="E2866" i="1"/>
  <c r="E2867" i="1"/>
  <c r="E2868" i="1"/>
  <c r="E2869" i="1"/>
  <c r="E2870" i="1"/>
  <c r="E2871" i="1"/>
  <c r="E2872" i="1"/>
  <c r="E2873" i="1"/>
  <c r="E2874" i="1"/>
  <c r="E2875" i="1"/>
  <c r="E2876" i="1"/>
  <c r="E2877" i="1"/>
  <c r="E2878" i="1"/>
  <c r="E2879" i="1"/>
  <c r="E2880" i="1"/>
  <c r="E2881" i="1"/>
  <c r="E2882" i="1"/>
  <c r="E2883" i="1"/>
  <c r="E2884" i="1"/>
  <c r="E2885" i="1"/>
  <c r="E2886" i="1"/>
  <c r="E2887" i="1"/>
  <c r="E2888" i="1"/>
  <c r="E2889" i="1"/>
  <c r="E2890" i="1"/>
  <c r="E2891" i="1"/>
  <c r="E2892" i="1"/>
  <c r="E2893" i="1"/>
  <c r="E2894" i="1"/>
  <c r="E2895" i="1"/>
  <c r="E2896" i="1"/>
  <c r="E2897" i="1"/>
  <c r="E2898" i="1"/>
  <c r="E2899" i="1"/>
  <c r="E2900" i="1"/>
  <c r="E2901" i="1"/>
  <c r="E2902" i="1"/>
  <c r="E2" i="1"/>
</calcChain>
</file>

<file path=xl/sharedStrings.xml><?xml version="1.0" encoding="utf-8"?>
<sst xmlns="http://schemas.openxmlformats.org/spreadsheetml/2006/main" count="5174" uniqueCount="4220">
  <si>
    <t>accA</t>
  </si>
  <si>
    <t>accB (USA300 FPR SAUSA300s 1630122..1630587)</t>
  </si>
  <si>
    <t>accB (USA300 FPR SAUSA300s 1714210..1714660)</t>
  </si>
  <si>
    <t>accC (USA300 FPR SAUSA300s 1628767..1630123)</t>
  </si>
  <si>
    <t>accC (USA300 FPR SAUSA300s 1712835..1714197)</t>
  </si>
  <si>
    <t>accD</t>
  </si>
  <si>
    <t>ackA</t>
  </si>
  <si>
    <t>acnA</t>
  </si>
  <si>
    <t>acpP</t>
  </si>
  <si>
    <t>acpS</t>
  </si>
  <si>
    <t>acsA</t>
  </si>
  <si>
    <t>acuA</t>
  </si>
  <si>
    <t>acuC</t>
  </si>
  <si>
    <t>adh</t>
  </si>
  <si>
    <t>adhE</t>
  </si>
  <si>
    <t>adk</t>
  </si>
  <si>
    <t>agrA</t>
  </si>
  <si>
    <t>agrB</t>
  </si>
  <si>
    <t>agrC</t>
  </si>
  <si>
    <t>agrD</t>
  </si>
  <si>
    <t>ahpC</t>
  </si>
  <si>
    <t>ahpF</t>
  </si>
  <si>
    <t>alaS</t>
  </si>
  <si>
    <t>ald (USA300 FPR SAUSA300s 1492509..1493628)</t>
  </si>
  <si>
    <t>ald (USA300 FPR SAUSA300s 1820329..1821448)</t>
  </si>
  <si>
    <t>aldA2</t>
  </si>
  <si>
    <t>alr</t>
  </si>
  <si>
    <t>alr2</t>
  </si>
  <si>
    <t>alsS</t>
  </si>
  <si>
    <t>ampA</t>
  </si>
  <si>
    <t>amt</t>
  </si>
  <si>
    <t>ansA</t>
  </si>
  <si>
    <t>apt</t>
  </si>
  <si>
    <t>arcA (USA300 FPR SAUSA300s 2781713..2782949)</t>
  </si>
  <si>
    <t>arcA (USA300 FPR SAUSA300s 73112..74348)</t>
  </si>
  <si>
    <t>arcB (USA300 FPR SAUSA300s 2780670..2781681)</t>
  </si>
  <si>
    <t>arcB (USA300 FPR SAUSA300s 69838..70837)</t>
  </si>
  <si>
    <t>arcC (USA300 FPR SAUSA300s 1162601..1163534)</t>
  </si>
  <si>
    <t>arcC (USA300 FPR SAUSA300s 2778191..2779133)</t>
  </si>
  <si>
    <t>arcC (USA300 FPR SAUSA300s 68889..69819)</t>
  </si>
  <si>
    <t>arcD (USA300 FPR SAUSA300s 2779149..2780580)</t>
  </si>
  <si>
    <t>arcD (USA300 FPR SAUSA300s 71605..73027)</t>
  </si>
  <si>
    <t>arcR</t>
  </si>
  <si>
    <t>argB</t>
  </si>
  <si>
    <t>argC</t>
  </si>
  <si>
    <t>argF</t>
  </si>
  <si>
    <t>argG</t>
  </si>
  <si>
    <t>argH</t>
  </si>
  <si>
    <t>argJ</t>
  </si>
  <si>
    <t>argR (USA300 FPR SAUSA300s 1624621..1625074)</t>
  </si>
  <si>
    <t>argR (USA300 FPR SAUSA300s 2783295..2783745)</t>
  </si>
  <si>
    <t>argR (USA300 FPR SAUSA300s 74616..75063)</t>
  </si>
  <si>
    <t>argS</t>
  </si>
  <si>
    <t>arlR</t>
  </si>
  <si>
    <t>arlS</t>
  </si>
  <si>
    <t>aroA</t>
  </si>
  <si>
    <t>aroB</t>
  </si>
  <si>
    <t>aroC</t>
  </si>
  <si>
    <t>aroD</t>
  </si>
  <si>
    <t>aroE</t>
  </si>
  <si>
    <t>aroK</t>
  </si>
  <si>
    <t>arsB</t>
  </si>
  <si>
    <t>arsC</t>
  </si>
  <si>
    <t>arsR (USA300 FPR SAUSA300s 1900743..1901091)</t>
  </si>
  <si>
    <t>arsR (USA300 FPR SAUSA300s 2262083..2262404)</t>
  </si>
  <si>
    <t>asd</t>
  </si>
  <si>
    <t>asnC</t>
  </si>
  <si>
    <t>asp23</t>
  </si>
  <si>
    <t>aspS</t>
  </si>
  <si>
    <t>atl</t>
  </si>
  <si>
    <t>atpA</t>
  </si>
  <si>
    <t>atpB</t>
  </si>
  <si>
    <t>atpC</t>
  </si>
  <si>
    <t>atpD</t>
  </si>
  <si>
    <t>atpE</t>
  </si>
  <si>
    <t>atpF</t>
  </si>
  <si>
    <t>atpG</t>
  </si>
  <si>
    <t>atpH</t>
  </si>
  <si>
    <t>aur</t>
  </si>
  <si>
    <t>bccT</t>
  </si>
  <si>
    <t>betA</t>
  </si>
  <si>
    <t>betB</t>
  </si>
  <si>
    <t>bglA</t>
  </si>
  <si>
    <t>bioA</t>
  </si>
  <si>
    <t>bioB</t>
  </si>
  <si>
    <t>bioD</t>
  </si>
  <si>
    <t>birA</t>
  </si>
  <si>
    <t>brnQ (USA300 FPR SAUSA300s 1429832..1431176)</t>
  </si>
  <si>
    <t>brnQ (USA300 FPR SAUSA300s 217163..218519)</t>
  </si>
  <si>
    <t>brnQ (USA300 FPR SAUSA300s 355496..356774)</t>
  </si>
  <si>
    <t>budA (USA300 FPR SAUSA300s 2343537..2344242)</t>
  </si>
  <si>
    <t>budA (USA300 FPR SAUSA300s 2736735..2737440)</t>
  </si>
  <si>
    <t>cap1A</t>
  </si>
  <si>
    <t>cap1B</t>
  </si>
  <si>
    <t>cap1C</t>
  </si>
  <si>
    <t>cap5A</t>
  </si>
  <si>
    <t>cap5B</t>
  </si>
  <si>
    <t>cap5C</t>
  </si>
  <si>
    <t>cap5D</t>
  </si>
  <si>
    <t>cap5E</t>
  </si>
  <si>
    <t>cap5F</t>
  </si>
  <si>
    <t>cap5G</t>
  </si>
  <si>
    <t>cap5H</t>
  </si>
  <si>
    <t>cap5I</t>
  </si>
  <si>
    <t>cap5J</t>
  </si>
  <si>
    <t>cap5K</t>
  </si>
  <si>
    <t>cap5L</t>
  </si>
  <si>
    <t>cap5M</t>
  </si>
  <si>
    <t>cap5N</t>
  </si>
  <si>
    <t>cap5O</t>
  </si>
  <si>
    <t>cap5P</t>
  </si>
  <si>
    <t>carA</t>
  </si>
  <si>
    <t>carB</t>
  </si>
  <si>
    <t>cbf1</t>
  </si>
  <si>
    <t>cbiO (USA300 FPR SAUSA300s 2355233..2356094)</t>
  </si>
  <si>
    <t>cbiO (USA300 FPR SAUSA300s 2356090..2356900)</t>
  </si>
  <si>
    <t>ccpA</t>
  </si>
  <si>
    <t>ccrA</t>
  </si>
  <si>
    <t>ccrB</t>
  </si>
  <si>
    <t>cdd</t>
  </si>
  <si>
    <t>cdr</t>
  </si>
  <si>
    <t>cdsA</t>
  </si>
  <si>
    <t>chs</t>
  </si>
  <si>
    <t>cidA</t>
  </si>
  <si>
    <t>cidB</t>
  </si>
  <si>
    <t>cidC</t>
  </si>
  <si>
    <t>cinA</t>
  </si>
  <si>
    <t>clfA</t>
  </si>
  <si>
    <t>clfB</t>
  </si>
  <si>
    <t>clpB</t>
  </si>
  <si>
    <t>clpC</t>
  </si>
  <si>
    <t>clpP</t>
  </si>
  <si>
    <t>clpX</t>
  </si>
  <si>
    <t>cls</t>
  </si>
  <si>
    <t>cmk</t>
  </si>
  <si>
    <t>coa</t>
  </si>
  <si>
    <t>coaA</t>
  </si>
  <si>
    <t>coaBC</t>
  </si>
  <si>
    <t>coaD</t>
  </si>
  <si>
    <t>coaE</t>
  </si>
  <si>
    <t>cobI</t>
  </si>
  <si>
    <t>codY</t>
  </si>
  <si>
    <t>comK</t>
  </si>
  <si>
    <t>copA</t>
  </si>
  <si>
    <t>corA</t>
  </si>
  <si>
    <t>crr</t>
  </si>
  <si>
    <t>crtM</t>
  </si>
  <si>
    <t>crtN</t>
  </si>
  <si>
    <t>ctaA</t>
  </si>
  <si>
    <t>ctpA</t>
  </si>
  <si>
    <t>ctsR</t>
  </si>
  <si>
    <t>cyoE</t>
  </si>
  <si>
    <t>cysE</t>
  </si>
  <si>
    <t>cysK</t>
  </si>
  <si>
    <t>cysM</t>
  </si>
  <si>
    <t>cysS</t>
  </si>
  <si>
    <t>dapA</t>
  </si>
  <si>
    <t>dapB</t>
  </si>
  <si>
    <t>dapD</t>
  </si>
  <si>
    <t>dat</t>
  </si>
  <si>
    <t>ddh</t>
  </si>
  <si>
    <t>ddl</t>
  </si>
  <si>
    <t>def (USA300 FPR SAUSA300s 1086818..1087370)</t>
  </si>
  <si>
    <t>def (USA300 FPR SAUSA300s 1213584..1214073)</t>
  </si>
  <si>
    <t>deoB</t>
  </si>
  <si>
    <t>deoC (USA300 FPR SAUSA300s 159223..159886)</t>
  </si>
  <si>
    <t>deoC (USA300 FPR SAUSA300s 2254265..2254928)</t>
  </si>
  <si>
    <t>deoD (USA300 FPR SAUSA300s 157076..157784)</t>
  </si>
  <si>
    <t>deoD (USA300 FPR SAUSA300s 2255242..2255953)</t>
  </si>
  <si>
    <t>dgkA</t>
  </si>
  <si>
    <t>divIB</t>
  </si>
  <si>
    <t>dltA</t>
  </si>
  <si>
    <t>dltB</t>
  </si>
  <si>
    <t>dltC</t>
  </si>
  <si>
    <t>dltD</t>
  </si>
  <si>
    <t>dnaA</t>
  </si>
  <si>
    <t>dnaB</t>
  </si>
  <si>
    <t>dnaE</t>
  </si>
  <si>
    <t>dnaG</t>
  </si>
  <si>
    <t>dnaI</t>
  </si>
  <si>
    <t>dnaJ</t>
  </si>
  <si>
    <t>dnaK</t>
  </si>
  <si>
    <t>dnaN</t>
  </si>
  <si>
    <t>dnaX</t>
  </si>
  <si>
    <t>dprA</t>
  </si>
  <si>
    <t>dps</t>
  </si>
  <si>
    <t>dtd</t>
  </si>
  <si>
    <t>dut</t>
  </si>
  <si>
    <t>ear</t>
  </si>
  <si>
    <t>ebpS</t>
  </si>
  <si>
    <t>efb</t>
  </si>
  <si>
    <t>efp</t>
  </si>
  <si>
    <t>empbp</t>
  </si>
  <si>
    <t>engA</t>
  </si>
  <si>
    <t>engB</t>
  </si>
  <si>
    <t>eno</t>
  </si>
  <si>
    <t>entB</t>
  </si>
  <si>
    <t>epiA</t>
  </si>
  <si>
    <t>epiB</t>
  </si>
  <si>
    <t>epiC</t>
  </si>
  <si>
    <t>epiD</t>
  </si>
  <si>
    <t>epiE</t>
  </si>
  <si>
    <t>epiF</t>
  </si>
  <si>
    <t>epiG</t>
  </si>
  <si>
    <t>epiP</t>
  </si>
  <si>
    <t>era</t>
  </si>
  <si>
    <t>est</t>
  </si>
  <si>
    <t>estA</t>
  </si>
  <si>
    <t>eutD</t>
  </si>
  <si>
    <t>ezrA</t>
  </si>
  <si>
    <t>fabD</t>
  </si>
  <si>
    <t>fabF</t>
  </si>
  <si>
    <t>fabG</t>
  </si>
  <si>
    <t>fabH</t>
  </si>
  <si>
    <t>fabZ</t>
  </si>
  <si>
    <t>fadD</t>
  </si>
  <si>
    <t>fadE</t>
  </si>
  <si>
    <t>fba</t>
  </si>
  <si>
    <t>fdhD</t>
  </si>
  <si>
    <t>femA</t>
  </si>
  <si>
    <t>femB</t>
  </si>
  <si>
    <t>feoA</t>
  </si>
  <si>
    <t>feoB</t>
  </si>
  <si>
    <t>ffh</t>
  </si>
  <si>
    <t>fhs</t>
  </si>
  <si>
    <t>fhuA</t>
  </si>
  <si>
    <t>fhuB</t>
  </si>
  <si>
    <t>fhuG</t>
  </si>
  <si>
    <t>fmhA</t>
  </si>
  <si>
    <t>fmt (USA300 FPR SAUSA300s 1050991..1052185)</t>
  </si>
  <si>
    <t>fmt (USA300 FPR SAUSA300s 1214065..1215001)</t>
  </si>
  <si>
    <t>fmtB (USA300 FPR SAUSA300s 2278256..2282138)</t>
  </si>
  <si>
    <t>fmtB (USA300 FPR SAUSA300s 2282384..2285693)</t>
  </si>
  <si>
    <t>fmtC</t>
  </si>
  <si>
    <t>fnbA</t>
  </si>
  <si>
    <t>fnbB</t>
  </si>
  <si>
    <t>fni</t>
  </si>
  <si>
    <t>folA</t>
  </si>
  <si>
    <t>folB</t>
  </si>
  <si>
    <t>folC</t>
  </si>
  <si>
    <t>folD</t>
  </si>
  <si>
    <t>folE</t>
  </si>
  <si>
    <t>folK</t>
  </si>
  <si>
    <t>folP</t>
  </si>
  <si>
    <t>fosB</t>
  </si>
  <si>
    <t>frp</t>
  </si>
  <si>
    <t>frr</t>
  </si>
  <si>
    <t>fruA</t>
  </si>
  <si>
    <t>fruB</t>
  </si>
  <si>
    <t>ftsA</t>
  </si>
  <si>
    <t>ftsK</t>
  </si>
  <si>
    <t>ftsL</t>
  </si>
  <si>
    <t>ftsY</t>
  </si>
  <si>
    <t>ftsZ</t>
  </si>
  <si>
    <t>fumC</t>
  </si>
  <si>
    <t>fur</t>
  </si>
  <si>
    <t>fusA</t>
  </si>
  <si>
    <t>galM</t>
  </si>
  <si>
    <t>galU</t>
  </si>
  <si>
    <t>gap (USA300 FPR SAUSA300s 1787903..1788929)</t>
  </si>
  <si>
    <t>gap (USA300 FPR SAUSA300s 843346..844357)</t>
  </si>
  <si>
    <t>gatA</t>
  </si>
  <si>
    <t>gatB</t>
  </si>
  <si>
    <t>gatC</t>
  </si>
  <si>
    <t>gcvH</t>
  </si>
  <si>
    <t>gcvT</t>
  </si>
  <si>
    <t>ggt</t>
  </si>
  <si>
    <t>gid</t>
  </si>
  <si>
    <t>gidA</t>
  </si>
  <si>
    <t>gidB</t>
  </si>
  <si>
    <t>glcT</t>
  </si>
  <si>
    <t>glcU</t>
  </si>
  <si>
    <t>glk</t>
  </si>
  <si>
    <t>glmM</t>
  </si>
  <si>
    <t>glmS</t>
  </si>
  <si>
    <t>glmU</t>
  </si>
  <si>
    <t>glnA</t>
  </si>
  <si>
    <t>glnR</t>
  </si>
  <si>
    <t>glpD</t>
  </si>
  <si>
    <t>glpF</t>
  </si>
  <si>
    <t>glpK</t>
  </si>
  <si>
    <t>glpP</t>
  </si>
  <si>
    <t>glpQ</t>
  </si>
  <si>
    <t>glpT</t>
  </si>
  <si>
    <t>gltA</t>
  </si>
  <si>
    <t>gltB</t>
  </si>
  <si>
    <t>gltC</t>
  </si>
  <si>
    <t>gltD</t>
  </si>
  <si>
    <t>gltS</t>
  </si>
  <si>
    <t>gltT</t>
  </si>
  <si>
    <t>gltX</t>
  </si>
  <si>
    <t>glvC</t>
  </si>
  <si>
    <t>glyA</t>
  </si>
  <si>
    <t>glyS</t>
  </si>
  <si>
    <t>gmk</t>
  </si>
  <si>
    <t>gnd</t>
  </si>
  <si>
    <t>gntK</t>
  </si>
  <si>
    <t>gntP</t>
  </si>
  <si>
    <t>gntR</t>
  </si>
  <si>
    <t>gpmA</t>
  </si>
  <si>
    <t>gpmI</t>
  </si>
  <si>
    <t>gpsA</t>
  </si>
  <si>
    <t>greA</t>
  </si>
  <si>
    <t>groEL</t>
  </si>
  <si>
    <t>groES</t>
  </si>
  <si>
    <t>grpE</t>
  </si>
  <si>
    <t>guaA</t>
  </si>
  <si>
    <t>guaB</t>
  </si>
  <si>
    <t>guaC</t>
  </si>
  <si>
    <t>gudB</t>
  </si>
  <si>
    <t>gutB</t>
  </si>
  <si>
    <t>gyrA</t>
  </si>
  <si>
    <t>gyrB</t>
  </si>
  <si>
    <t>hemA</t>
  </si>
  <si>
    <t>hemB</t>
  </si>
  <si>
    <t>hemC</t>
  </si>
  <si>
    <t>hemD</t>
  </si>
  <si>
    <t>hemE</t>
  </si>
  <si>
    <t>hemG</t>
  </si>
  <si>
    <t>hemH</t>
  </si>
  <si>
    <t>hemL (USA300 FPR SAUSA300s 1767557..1768844)</t>
  </si>
  <si>
    <t>hemL (USA300 FPR SAUSA300s 2005498..2006788)</t>
  </si>
  <si>
    <t>hemX</t>
  </si>
  <si>
    <t>hfq</t>
  </si>
  <si>
    <t>hisA</t>
  </si>
  <si>
    <t>hisB</t>
  </si>
  <si>
    <t>hisC (USA300 FPR SAUSA300s 2836810..2837824)</t>
  </si>
  <si>
    <t>hisC (USA300 FPR SAUSA300s 785977..787036)</t>
  </si>
  <si>
    <t>hisD</t>
  </si>
  <si>
    <t>hisF</t>
  </si>
  <si>
    <t>hisG</t>
  </si>
  <si>
    <t>hisH</t>
  </si>
  <si>
    <t>hisIE</t>
  </si>
  <si>
    <t>hisS</t>
  </si>
  <si>
    <t>hisZ</t>
  </si>
  <si>
    <t>hlgA</t>
  </si>
  <si>
    <t>hlgB</t>
  </si>
  <si>
    <t>hlgC</t>
  </si>
  <si>
    <t>holA</t>
  </si>
  <si>
    <t>holB</t>
  </si>
  <si>
    <t>hprK</t>
  </si>
  <si>
    <t>hpt</t>
  </si>
  <si>
    <t>hrcA</t>
  </si>
  <si>
    <t>hsdM (USA300 FPR SAUSA300s 1936835..1938575)</t>
  </si>
  <si>
    <t>hsdM (USA300 FPR SAUSA300s 457495..459052)</t>
  </si>
  <si>
    <t>hsdR</t>
  </si>
  <si>
    <t>hsdS</t>
  </si>
  <si>
    <t>hslO</t>
  </si>
  <si>
    <t>hslU</t>
  </si>
  <si>
    <t>hslV</t>
  </si>
  <si>
    <t>htrA</t>
  </si>
  <si>
    <t>hup</t>
  </si>
  <si>
    <t>hutG</t>
  </si>
  <si>
    <t>hutH</t>
  </si>
  <si>
    <t>hutI</t>
  </si>
  <si>
    <t>hutU</t>
  </si>
  <si>
    <t>hysA</t>
  </si>
  <si>
    <t>icaA</t>
  </si>
  <si>
    <t>icaB</t>
  </si>
  <si>
    <t>icaC</t>
  </si>
  <si>
    <t>icd</t>
  </si>
  <si>
    <t>ileS</t>
  </si>
  <si>
    <t>ilvA (USA300 FPR SAUSA300s 1491374..1492415)</t>
  </si>
  <si>
    <t>ilvA (USA300 FPR SAUSA300s 2174332..2175601)</t>
  </si>
  <si>
    <t>ilvB</t>
  </si>
  <si>
    <t>ilvC</t>
  </si>
  <si>
    <t>ilvD</t>
  </si>
  <si>
    <t>ilvE</t>
  </si>
  <si>
    <t>ilvN</t>
  </si>
  <si>
    <t>infA</t>
  </si>
  <si>
    <t>infB</t>
  </si>
  <si>
    <t>infC</t>
  </si>
  <si>
    <t>int (USA300 FPR SAUSA300s 2126611..2127649)</t>
  </si>
  <si>
    <t>int (USA300 FPR SAUSA300s 881995..883216)</t>
  </si>
  <si>
    <t>ipdC</t>
  </si>
  <si>
    <t>ipk</t>
  </si>
  <si>
    <t>isaA</t>
  </si>
  <si>
    <t>isaB</t>
  </si>
  <si>
    <t>ispD</t>
  </si>
  <si>
    <t>kdpA</t>
  </si>
  <si>
    <t>kdpB</t>
  </si>
  <si>
    <t>kdpC</t>
  </si>
  <si>
    <t>kdpD</t>
  </si>
  <si>
    <t>kdpE</t>
  </si>
  <si>
    <t>ksgA</t>
  </si>
  <si>
    <t>lacA</t>
  </si>
  <si>
    <t>lacB</t>
  </si>
  <si>
    <t>lacC</t>
  </si>
  <si>
    <t>lacD</t>
  </si>
  <si>
    <t>lacE</t>
  </si>
  <si>
    <t>lacF</t>
  </si>
  <si>
    <t>lacG</t>
  </si>
  <si>
    <t>lctP</t>
  </si>
  <si>
    <t>lepA</t>
  </si>
  <si>
    <t>leuA</t>
  </si>
  <si>
    <t>leuB</t>
  </si>
  <si>
    <t>leuC</t>
  </si>
  <si>
    <t>leuD</t>
  </si>
  <si>
    <t>leuS</t>
  </si>
  <si>
    <t>lexA</t>
  </si>
  <si>
    <t>lgt</t>
  </si>
  <si>
    <t>ligA</t>
  </si>
  <si>
    <t>lip</t>
  </si>
  <si>
    <t>lipA</t>
  </si>
  <si>
    <t>lpdA (USA300 FPR SAUSA300s 1092011..1093418)</t>
  </si>
  <si>
    <t>lpdA (USA300 FPR SAUSA300s 1621354..1622776)</t>
  </si>
  <si>
    <t>lpl3</t>
  </si>
  <si>
    <t>lspA</t>
  </si>
  <si>
    <t>ltrA</t>
  </si>
  <si>
    <t>lukD</t>
  </si>
  <si>
    <t>lukE</t>
  </si>
  <si>
    <t>lukF-PV</t>
  </si>
  <si>
    <t>lukS-PV</t>
  </si>
  <si>
    <t>luxS</t>
  </si>
  <si>
    <t>lysA</t>
  </si>
  <si>
    <t>lysP</t>
  </si>
  <si>
    <t>lysS</t>
  </si>
  <si>
    <t>lytH</t>
  </si>
  <si>
    <t>lytM</t>
  </si>
  <si>
    <t>lytN</t>
  </si>
  <si>
    <t>malR</t>
  </si>
  <si>
    <t>manA (USA300 FPR SAUSA300s 2259893..2260832)</t>
  </si>
  <si>
    <t>manA (USA300 FPR SAUSA300s 2791464..2792403)</t>
  </si>
  <si>
    <t>map (USA300 FPR SAUSA300s 2028564..2029323)</t>
  </si>
  <si>
    <t>map (USA300 FPR SAUSA300s 2082044..2084100)</t>
  </si>
  <si>
    <t>mecA</t>
  </si>
  <si>
    <t>menA</t>
  </si>
  <si>
    <t>menB</t>
  </si>
  <si>
    <t>menC</t>
  </si>
  <si>
    <t>menD</t>
  </si>
  <si>
    <t>menE</t>
  </si>
  <si>
    <t>metB</t>
  </si>
  <si>
    <t>metE</t>
  </si>
  <si>
    <t>metK</t>
  </si>
  <si>
    <t>metS</t>
  </si>
  <si>
    <t>mfd</t>
  </si>
  <si>
    <t>mgtE</t>
  </si>
  <si>
    <t>miaA</t>
  </si>
  <si>
    <t>miaB</t>
  </si>
  <si>
    <t>mnhA</t>
  </si>
  <si>
    <t>mnhB</t>
  </si>
  <si>
    <t>mnhC</t>
  </si>
  <si>
    <t>mnhD</t>
  </si>
  <si>
    <t>mnhE</t>
  </si>
  <si>
    <t>mnhF</t>
  </si>
  <si>
    <t>mnhG</t>
  </si>
  <si>
    <t>mnmA</t>
  </si>
  <si>
    <t>moaA</t>
  </si>
  <si>
    <t>moaB</t>
  </si>
  <si>
    <t>moaC</t>
  </si>
  <si>
    <t>moaD</t>
  </si>
  <si>
    <t>moaE</t>
  </si>
  <si>
    <t>mobA</t>
  </si>
  <si>
    <t>mobB</t>
  </si>
  <si>
    <t>modA</t>
  </si>
  <si>
    <t>modB</t>
  </si>
  <si>
    <t>modC</t>
  </si>
  <si>
    <t>moeA</t>
  </si>
  <si>
    <t>moeB</t>
  </si>
  <si>
    <t>mqo (USA300 FPR SAUSA300s 2484053..2485589)</t>
  </si>
  <si>
    <t>mqo (USA300 FPR SAUSA300s 2744109..2745606)</t>
  </si>
  <si>
    <t>mraW</t>
  </si>
  <si>
    <t>mraY</t>
  </si>
  <si>
    <t>mraZ</t>
  </si>
  <si>
    <t>mreC</t>
  </si>
  <si>
    <t>mreD</t>
  </si>
  <si>
    <t>mscL</t>
  </si>
  <si>
    <t>msrA (USA300 FPR SAUSA300s 1384178..1384688)</t>
  </si>
  <si>
    <t>msrA (USA300 FPR SAUSA300s 1449256..1449790)</t>
  </si>
  <si>
    <t>msrA (USA300 FPR SAUSA300s 2821689..2822166)</t>
  </si>
  <si>
    <t>msrB</t>
  </si>
  <si>
    <t>msrR</t>
  </si>
  <si>
    <t>mtlA</t>
  </si>
  <si>
    <t>mtlD</t>
  </si>
  <si>
    <t>mtlF</t>
  </si>
  <si>
    <t>mtnN</t>
  </si>
  <si>
    <t>murA (USA300 FPR SAUSA300s 2218345..2219611)</t>
  </si>
  <si>
    <t>murA (USA300 FPR SAUSA300s 2239703..2240963)</t>
  </si>
  <si>
    <t>murB</t>
  </si>
  <si>
    <t>murC</t>
  </si>
  <si>
    <t>murD</t>
  </si>
  <si>
    <t>murE</t>
  </si>
  <si>
    <t>murF</t>
  </si>
  <si>
    <t>murG</t>
  </si>
  <si>
    <t>murI</t>
  </si>
  <si>
    <t>murQ</t>
  </si>
  <si>
    <t>mutL</t>
  </si>
  <si>
    <t>mutM</t>
  </si>
  <si>
    <t>mutS</t>
  </si>
  <si>
    <t>mutS2</t>
  </si>
  <si>
    <t>mutY</t>
  </si>
  <si>
    <t>mvaD</t>
  </si>
  <si>
    <t>mvk</t>
  </si>
  <si>
    <t>nadD</t>
  </si>
  <si>
    <t>nadE</t>
  </si>
  <si>
    <t>nagA</t>
  </si>
  <si>
    <t>nagE</t>
  </si>
  <si>
    <t>nanA</t>
  </si>
  <si>
    <t>narH</t>
  </si>
  <si>
    <t>narI</t>
  </si>
  <si>
    <t>narJ</t>
  </si>
  <si>
    <t>narK</t>
  </si>
  <si>
    <t>ndk</t>
  </si>
  <si>
    <t>nhaC</t>
  </si>
  <si>
    <t>nirB</t>
  </si>
  <si>
    <t>nirD</t>
  </si>
  <si>
    <t>nirR</t>
  </si>
  <si>
    <t>nixA</t>
  </si>
  <si>
    <t>norA</t>
  </si>
  <si>
    <t>nrdD</t>
  </si>
  <si>
    <t>nrdF</t>
  </si>
  <si>
    <t>nrdG</t>
  </si>
  <si>
    <t>nrdI</t>
  </si>
  <si>
    <t>nrdR</t>
  </si>
  <si>
    <t>nsaS</t>
  </si>
  <si>
    <t>nth</t>
  </si>
  <si>
    <t>nuc (USA300 FPR SAUSA300s 1339326..1339860)</t>
  </si>
  <si>
    <t>nuc (USA300 FPR SAUSA300s 866214..866901)</t>
  </si>
  <si>
    <t>nupC</t>
  </si>
  <si>
    <t>nusA</t>
  </si>
  <si>
    <t>nusB</t>
  </si>
  <si>
    <t>nusG</t>
  </si>
  <si>
    <t>obgE</t>
  </si>
  <si>
    <t>opp-1A</t>
  </si>
  <si>
    <t>opp-2B</t>
  </si>
  <si>
    <t>opp-2F</t>
  </si>
  <si>
    <t>opp-3B</t>
  </si>
  <si>
    <t>opp-3C</t>
  </si>
  <si>
    <t>oppA (USA300 FPR SAUSA300s 978193..979849)</t>
  </si>
  <si>
    <t>oppA (USA300 FPR SAUSA300s 980060..981776)</t>
  </si>
  <si>
    <t>oppB (USA300 FPR SAUSA300s 974148..975075)</t>
  </si>
  <si>
    <t>oppB (USA300 FPR SAUSA300s 983788..984751)</t>
  </si>
  <si>
    <t>oppC (USA300 FPR SAUSA300s 975074..976145)</t>
  </si>
  <si>
    <t>oppC (USA300 FPR SAUSA300s 984762..985644)</t>
  </si>
  <si>
    <t>oppD (USA300 FPR SAUSA300s 976161..977244)</t>
  </si>
  <si>
    <t>oppD (USA300 FPR SAUSA300s 982815..983796)</t>
  </si>
  <si>
    <t>oppF (USA300 FPR SAUSA300s 977233..978175)</t>
  </si>
  <si>
    <t>oppF (USA300 FPR SAUSA300s 981826..982813)</t>
  </si>
  <si>
    <t>opuCa</t>
  </si>
  <si>
    <t>opuCb</t>
  </si>
  <si>
    <t>opuCc</t>
  </si>
  <si>
    <t>opuCd</t>
  </si>
  <si>
    <t>opuD</t>
  </si>
  <si>
    <t>oxaA</t>
  </si>
  <si>
    <t>pabA</t>
  </si>
  <si>
    <t>panB</t>
  </si>
  <si>
    <t>panC</t>
  </si>
  <si>
    <t>panD</t>
  </si>
  <si>
    <t>panE (USA300 FPR SAUSA300s 2570762..2571698)</t>
  </si>
  <si>
    <t>panE (USA300 FPR SAUSA300s 2735789..2736650)</t>
  </si>
  <si>
    <t>parC</t>
  </si>
  <si>
    <t>parE</t>
  </si>
  <si>
    <t>pbp2</t>
  </si>
  <si>
    <t>pbp3</t>
  </si>
  <si>
    <t>pbp4</t>
  </si>
  <si>
    <t>pbpA</t>
  </si>
  <si>
    <t>pbuX</t>
  </si>
  <si>
    <t>pckA</t>
  </si>
  <si>
    <t>pcp</t>
  </si>
  <si>
    <t>pcrA</t>
  </si>
  <si>
    <t>pcrB</t>
  </si>
  <si>
    <t>pdhA</t>
  </si>
  <si>
    <t>pdhB</t>
  </si>
  <si>
    <t>pdp</t>
  </si>
  <si>
    <t>pepF (USA300 FPR SAUSA300s 1405802..1407617)</t>
  </si>
  <si>
    <t>pepF (USA300 FPR SAUSA300s 989608..991417)</t>
  </si>
  <si>
    <t>pepS</t>
  </si>
  <si>
    <t>pepT</t>
  </si>
  <si>
    <t>pfkA</t>
  </si>
  <si>
    <t>pflA</t>
  </si>
  <si>
    <t>pflB</t>
  </si>
  <si>
    <t>pfoR</t>
  </si>
  <si>
    <t>pgi</t>
  </si>
  <si>
    <t>pgk</t>
  </si>
  <si>
    <t>pgsA</t>
  </si>
  <si>
    <t>pheA</t>
  </si>
  <si>
    <t>pheS</t>
  </si>
  <si>
    <t>pheT</t>
  </si>
  <si>
    <t>phnC</t>
  </si>
  <si>
    <t>phnE (USA300 FPR SAUSA300s 161222..162038)</t>
  </si>
  <si>
    <t>phnE (USA300 FPR SAUSA300s 162034..162835)</t>
  </si>
  <si>
    <t>phoB</t>
  </si>
  <si>
    <t>phoH</t>
  </si>
  <si>
    <t>phoP</t>
  </si>
  <si>
    <t>phoR</t>
  </si>
  <si>
    <t>phoU</t>
  </si>
  <si>
    <t>pknB</t>
  </si>
  <si>
    <t>plc</t>
  </si>
  <si>
    <t>plsX</t>
  </si>
  <si>
    <t>pnbA</t>
  </si>
  <si>
    <t>pnpA</t>
  </si>
  <si>
    <t>polA (USA300 FPR SAUSA300s 1581397..1583350)</t>
  </si>
  <si>
    <t>polA (USA300 FPR SAUSA300s 1790625..1793256)</t>
  </si>
  <si>
    <t>polC</t>
  </si>
  <si>
    <t>potA</t>
  </si>
  <si>
    <t>potB</t>
  </si>
  <si>
    <t>potC</t>
  </si>
  <si>
    <t>potD</t>
  </si>
  <si>
    <t>ppaC</t>
  </si>
  <si>
    <t>ppnK</t>
  </si>
  <si>
    <t>prfA</t>
  </si>
  <si>
    <t>prfB</t>
  </si>
  <si>
    <t>prfC</t>
  </si>
  <si>
    <t>priA</t>
  </si>
  <si>
    <t>prmA</t>
  </si>
  <si>
    <t>proC</t>
  </si>
  <si>
    <t>proS</t>
  </si>
  <si>
    <t>prs</t>
  </si>
  <si>
    <t>prsA</t>
  </si>
  <si>
    <t>PSMa</t>
  </si>
  <si>
    <t>pstA</t>
  </si>
  <si>
    <t>pstB</t>
  </si>
  <si>
    <t>pstC</t>
  </si>
  <si>
    <t>pstS</t>
  </si>
  <si>
    <t>pth</t>
  </si>
  <si>
    <t>ptsG (USA300 FPR SAUSA300s 221332..223378)</t>
  </si>
  <si>
    <t>ptsG (USA300 FPR SAUSA300s 2672275..2674342)</t>
  </si>
  <si>
    <t>ptsH</t>
  </si>
  <si>
    <t>ptsI</t>
  </si>
  <si>
    <t>purA</t>
  </si>
  <si>
    <t>purB</t>
  </si>
  <si>
    <t>purC</t>
  </si>
  <si>
    <t>purD</t>
  </si>
  <si>
    <t>purE</t>
  </si>
  <si>
    <t>purF</t>
  </si>
  <si>
    <t>purH</t>
  </si>
  <si>
    <t>purK</t>
  </si>
  <si>
    <t>purL</t>
  </si>
  <si>
    <t>purM</t>
  </si>
  <si>
    <t>purN</t>
  </si>
  <si>
    <t>purQ</t>
  </si>
  <si>
    <t>purR</t>
  </si>
  <si>
    <t>purS</t>
  </si>
  <si>
    <t>putA</t>
  </si>
  <si>
    <t>putP</t>
  </si>
  <si>
    <t>pyc</t>
  </si>
  <si>
    <t>pyk</t>
  </si>
  <si>
    <t>pyrB</t>
  </si>
  <si>
    <t>pyrC</t>
  </si>
  <si>
    <t>pyrD</t>
  </si>
  <si>
    <t>pyrE</t>
  </si>
  <si>
    <t>pyrF</t>
  </si>
  <si>
    <t>pyrG</t>
  </si>
  <si>
    <t>pyrH</t>
  </si>
  <si>
    <t>pyrP</t>
  </si>
  <si>
    <t>pyrR</t>
  </si>
  <si>
    <t>qoxA</t>
  </si>
  <si>
    <t>qoxB</t>
  </si>
  <si>
    <t>qoxC</t>
  </si>
  <si>
    <t>qoxD</t>
  </si>
  <si>
    <t>queA</t>
  </si>
  <si>
    <t>radA</t>
  </si>
  <si>
    <t>radC</t>
  </si>
  <si>
    <t>rarD</t>
  </si>
  <si>
    <t>rbfA</t>
  </si>
  <si>
    <t>rbgA</t>
  </si>
  <si>
    <t>rbsD</t>
  </si>
  <si>
    <t>rbsK</t>
  </si>
  <si>
    <t>recA</t>
  </si>
  <si>
    <t>recF</t>
  </si>
  <si>
    <t>recG</t>
  </si>
  <si>
    <t>recJ</t>
  </si>
  <si>
    <t>recN</t>
  </si>
  <si>
    <t>recO</t>
  </si>
  <si>
    <t>recQ (USA300 FPR SAUSA300s 1538678..1540058)</t>
  </si>
  <si>
    <t>recQ (USA300 FPR SAUSA300s 781250..783032)</t>
  </si>
  <si>
    <t>recR</t>
  </si>
  <si>
    <t>recU</t>
  </si>
  <si>
    <t>recX</t>
  </si>
  <si>
    <t>rex</t>
  </si>
  <si>
    <t>rexA</t>
  </si>
  <si>
    <t>rexB</t>
  </si>
  <si>
    <t>rho</t>
  </si>
  <si>
    <t>ribBA</t>
  </si>
  <si>
    <t>ribD</t>
  </si>
  <si>
    <t>ribE</t>
  </si>
  <si>
    <t>ribF</t>
  </si>
  <si>
    <t>ribH</t>
  </si>
  <si>
    <t>rimI</t>
  </si>
  <si>
    <t>rimM</t>
  </si>
  <si>
    <t>rluB</t>
  </si>
  <si>
    <t>rnc</t>
  </si>
  <si>
    <t>rnhB</t>
  </si>
  <si>
    <t>rnhC</t>
  </si>
  <si>
    <t>rnpA</t>
  </si>
  <si>
    <t>rnr</t>
  </si>
  <si>
    <t>rocD (USA300 FPR SAUSA300s 215726..216911)</t>
  </si>
  <si>
    <t>rocD (USA300 FPR SAUSA300s 937854..939045)</t>
  </si>
  <si>
    <t>rocF</t>
  </si>
  <si>
    <t>rot</t>
  </si>
  <si>
    <t>rpe</t>
  </si>
  <si>
    <t>rpiA</t>
  </si>
  <si>
    <t>rplA</t>
  </si>
  <si>
    <t>rplB</t>
  </si>
  <si>
    <t>rplC</t>
  </si>
  <si>
    <t>rplD</t>
  </si>
  <si>
    <t>rplE</t>
  </si>
  <si>
    <t>rplF</t>
  </si>
  <si>
    <t>rplI</t>
  </si>
  <si>
    <t>rplJ</t>
  </si>
  <si>
    <t>rplK</t>
  </si>
  <si>
    <t>rplL</t>
  </si>
  <si>
    <t>rplM</t>
  </si>
  <si>
    <t>rplN</t>
  </si>
  <si>
    <t>rplO</t>
  </si>
  <si>
    <t>rplP</t>
  </si>
  <si>
    <t>rplQ</t>
  </si>
  <si>
    <t>rplR</t>
  </si>
  <si>
    <t>rplS</t>
  </si>
  <si>
    <t>rplT</t>
  </si>
  <si>
    <t>rplU</t>
  </si>
  <si>
    <t>rplV</t>
  </si>
  <si>
    <t>rplW</t>
  </si>
  <si>
    <t>rplX</t>
  </si>
  <si>
    <t>rpmA</t>
  </si>
  <si>
    <t>rpmB</t>
  </si>
  <si>
    <t>rpmC</t>
  </si>
  <si>
    <t>rpmD</t>
  </si>
  <si>
    <t>rpmE2</t>
  </si>
  <si>
    <t>rpmF</t>
  </si>
  <si>
    <t>rpmG (USA300 FPR SAUSA300s 1351604..1351754)</t>
  </si>
  <si>
    <t>rpmG (USA300 FPR SAUSA300s 1661477..1661627)</t>
  </si>
  <si>
    <t>rpmH</t>
  </si>
  <si>
    <t>rpmI</t>
  </si>
  <si>
    <t>rpmJ</t>
  </si>
  <si>
    <t>rpoA</t>
  </si>
  <si>
    <t>rpoB</t>
  </si>
  <si>
    <t>rpoC</t>
  </si>
  <si>
    <t>rpoD</t>
  </si>
  <si>
    <t>rpoE</t>
  </si>
  <si>
    <t>rpoF</t>
  </si>
  <si>
    <t>rpoZ</t>
  </si>
  <si>
    <t>rpsA</t>
  </si>
  <si>
    <t>rpsB</t>
  </si>
  <si>
    <t>rpsC</t>
  </si>
  <si>
    <t>rpsD</t>
  </si>
  <si>
    <t>rpsE</t>
  </si>
  <si>
    <t>rpsF</t>
  </si>
  <si>
    <t>rpsH</t>
  </si>
  <si>
    <t>rpsI</t>
  </si>
  <si>
    <t>rpsJ</t>
  </si>
  <si>
    <t>rpsK</t>
  </si>
  <si>
    <t>rpsL</t>
  </si>
  <si>
    <t>rpsM</t>
  </si>
  <si>
    <t>rpsN (USA300 FPR SAUSA300s 1352207..1352477)</t>
  </si>
  <si>
    <t>rpsN (USA300 FPR SAUSA300s 2364709..2364895)</t>
  </si>
  <si>
    <t>rpsO</t>
  </si>
  <si>
    <t>rpsP</t>
  </si>
  <si>
    <t>rpsQ</t>
  </si>
  <si>
    <t>rpsR</t>
  </si>
  <si>
    <t>rpsS</t>
  </si>
  <si>
    <t>rpsT</t>
  </si>
  <si>
    <t>rpsU</t>
  </si>
  <si>
    <t>rrfA</t>
  </si>
  <si>
    <t>rrfB</t>
  </si>
  <si>
    <t>rrfC</t>
  </si>
  <si>
    <t>rrfD</t>
  </si>
  <si>
    <t>rrfE</t>
  </si>
  <si>
    <t>rrfG</t>
  </si>
  <si>
    <t>rrlA</t>
  </si>
  <si>
    <t>rrlB</t>
  </si>
  <si>
    <t>rrlC</t>
  </si>
  <si>
    <t>rrlD</t>
  </si>
  <si>
    <t>rrlE</t>
  </si>
  <si>
    <t>rrsA</t>
  </si>
  <si>
    <t>rrsB</t>
  </si>
  <si>
    <t>rrsC</t>
  </si>
  <si>
    <t>rrsD</t>
  </si>
  <si>
    <t>rrsE</t>
  </si>
  <si>
    <t>rsbU</t>
  </si>
  <si>
    <t>rsbV</t>
  </si>
  <si>
    <t>rsbW</t>
  </si>
  <si>
    <t>rsgA</t>
  </si>
  <si>
    <t>rumA</t>
  </si>
  <si>
    <t>ruvA</t>
  </si>
  <si>
    <t>ruvB</t>
  </si>
  <si>
    <t>saeR</t>
  </si>
  <si>
    <t>saeS</t>
  </si>
  <si>
    <t>sak</t>
  </si>
  <si>
    <t>sarA</t>
  </si>
  <si>
    <t>sarT</t>
  </si>
  <si>
    <t>sarU</t>
  </si>
  <si>
    <t>sarX</t>
  </si>
  <si>
    <t>SAUSA300_0003</t>
  </si>
  <si>
    <t>SAUSA300_0007</t>
  </si>
  <si>
    <t>SAUSA300_0010</t>
  </si>
  <si>
    <t>SAUSA300_0011</t>
  </si>
  <si>
    <t>SAUSA300_0012</t>
  </si>
  <si>
    <t>SAUSA300_0013</t>
  </si>
  <si>
    <t>SAUSA300_0014</t>
  </si>
  <si>
    <t>SAUSA300_0018</t>
  </si>
  <si>
    <t>SAUSA300_0019</t>
  </si>
  <si>
    <t>SAUSA300_0020</t>
  </si>
  <si>
    <t>SAUSA300_0021</t>
  </si>
  <si>
    <t>SAUSA300_0022</t>
  </si>
  <si>
    <t>SAUSA300_0023</t>
  </si>
  <si>
    <t>SAUSA300_0024</t>
  </si>
  <si>
    <t>SAUSA300_0025</t>
  </si>
  <si>
    <t>SAUSA300_0026</t>
  </si>
  <si>
    <t>SAUSA300_0027</t>
  </si>
  <si>
    <t>SAUSA300_0028</t>
  </si>
  <si>
    <t>SAUSA300_0029</t>
  </si>
  <si>
    <t>SAUSA300_0030</t>
  </si>
  <si>
    <t>SAUSA300_0031</t>
  </si>
  <si>
    <t>SAUSA300_0033</t>
  </si>
  <si>
    <t>SAUSA300_0034</t>
  </si>
  <si>
    <t>SAUSA300_0035</t>
  </si>
  <si>
    <t>SAUSA300_0036</t>
  </si>
  <si>
    <t>SAUSA300_0039</t>
  </si>
  <si>
    <t>SAUSA300_0040</t>
  </si>
  <si>
    <t>SAUSA300_0041</t>
  </si>
  <si>
    <t>SAUSA300_0042</t>
  </si>
  <si>
    <t>SAUSA300_0043</t>
  </si>
  <si>
    <t>SAUSA300_0044</t>
  </si>
  <si>
    <t>SAUSA300_0045</t>
  </si>
  <si>
    <t>SAUSA300_0046</t>
  </si>
  <si>
    <t>SAUSA300_0047</t>
  </si>
  <si>
    <t>SAUSA300_0048</t>
  </si>
  <si>
    <t>SAUSA300_0049</t>
  </si>
  <si>
    <t>SAUSA300_0050</t>
  </si>
  <si>
    <t>SAUSA300_0051</t>
  </si>
  <si>
    <t>SAUSA300_0052</t>
  </si>
  <si>
    <t>SAUSA300_0054</t>
  </si>
  <si>
    <t>SAUSA300_0055</t>
  </si>
  <si>
    <t>SAUSA300_0056</t>
  </si>
  <si>
    <t>SAUSA300_0057</t>
  </si>
  <si>
    <t>SAUSA300_0058</t>
  </si>
  <si>
    <t>SAUSA300_0059</t>
  </si>
  <si>
    <t>SAUSA300_0060</t>
  </si>
  <si>
    <t>SAUSA300_0063</t>
  </si>
  <si>
    <t>SAUSA300_0067</t>
  </si>
  <si>
    <t>SAUSA300_0068</t>
  </si>
  <si>
    <t>SAUSA300_0069</t>
  </si>
  <si>
    <t>SAUSA300_0070</t>
  </si>
  <si>
    <t>SAUSA300_0071</t>
  </si>
  <si>
    <t>SAUSA300_0072</t>
  </si>
  <si>
    <t>SAUSA300_0073</t>
  </si>
  <si>
    <t>SAUSA300_0076</t>
  </si>
  <si>
    <t>SAUSA300_0077</t>
  </si>
  <si>
    <t>SAUSA300_0079</t>
  </si>
  <si>
    <t>SAUSA300_0080</t>
  </si>
  <si>
    <t>SAUSA300_0081</t>
  </si>
  <si>
    <t>SAUSA300_0082</t>
  </si>
  <si>
    <t>SAUSA300_0083</t>
  </si>
  <si>
    <t>SAUSA300_0084</t>
  </si>
  <si>
    <t>SAUSA300_0085</t>
  </si>
  <si>
    <t>SAUSA300_0086</t>
  </si>
  <si>
    <t>SAUSA300_0087</t>
  </si>
  <si>
    <t>SAUSA300_0088</t>
  </si>
  <si>
    <t>SAUSA300_0089</t>
  </si>
  <si>
    <t>SAUSA300_0090</t>
  </si>
  <si>
    <t>SAUSA300_0091</t>
  </si>
  <si>
    <t>SAUSA300_0092</t>
  </si>
  <si>
    <t>SAUSA300_0093</t>
  </si>
  <si>
    <t>SAUSA300_0094</t>
  </si>
  <si>
    <t>SAUSA300_0095</t>
  </si>
  <si>
    <t>SAUSA300_0096</t>
  </si>
  <si>
    <t>SAUSA300_0097</t>
  </si>
  <si>
    <t>SAUSA300_0098</t>
  </si>
  <si>
    <t>SAUSA300_0100</t>
  </si>
  <si>
    <t>SAUSA300_0101</t>
  </si>
  <si>
    <t>SAUSA300_0102</t>
  </si>
  <si>
    <t>SAUSA300_0103</t>
  </si>
  <si>
    <t>SAUSA300_0104</t>
  </si>
  <si>
    <t>SAUSA300_0105</t>
  </si>
  <si>
    <t>SAUSA300_0106</t>
  </si>
  <si>
    <t>SAUSA300_0107</t>
  </si>
  <si>
    <t>SAUSA300_0108</t>
  </si>
  <si>
    <t>SAUSA300_0109</t>
  </si>
  <si>
    <t>SAUSA300_0110</t>
  </si>
  <si>
    <t>SAUSA300_0111</t>
  </si>
  <si>
    <t>SAUSA300_0113</t>
  </si>
  <si>
    <t>SAUSA300_0114</t>
  </si>
  <si>
    <t>SAUSA300_0118</t>
  </si>
  <si>
    <t>SAUSA300_0119</t>
  </si>
  <si>
    <t>SAUSA300_0121</t>
  </si>
  <si>
    <t>SAUSA300_0122</t>
  </si>
  <si>
    <t>SAUSA300_0123</t>
  </si>
  <si>
    <t>SAUSA300_0124</t>
  </si>
  <si>
    <t>SAUSA300_0125</t>
  </si>
  <si>
    <t>SAUSA300_0126</t>
  </si>
  <si>
    <t>SAUSA300_0127</t>
  </si>
  <si>
    <t>SAUSA300_0128</t>
  </si>
  <si>
    <t>SAUSA300_0129</t>
  </si>
  <si>
    <t>SAUSA300_0130</t>
  </si>
  <si>
    <t>SAUSA300_0131</t>
  </si>
  <si>
    <t>SAUSA300_0132</t>
  </si>
  <si>
    <t>SAUSA300_0133</t>
  </si>
  <si>
    <t>SAUSA300_0134</t>
  </si>
  <si>
    <t>SAUSA300_0135</t>
  </si>
  <si>
    <t>SAUSA300_0136</t>
  </si>
  <si>
    <t>SAUSA300_0137</t>
  </si>
  <si>
    <t>SAUSA300_0139</t>
  </si>
  <si>
    <t>SAUSA300_0145</t>
  </si>
  <si>
    <t>SAUSA300_0146</t>
  </si>
  <si>
    <t>SAUSA300_0147</t>
  </si>
  <si>
    <t>SAUSA300_0148</t>
  </si>
  <si>
    <t>SAUSA300_0149</t>
  </si>
  <si>
    <t>SAUSA300_0150</t>
  </si>
  <si>
    <t>SAUSA300_0168</t>
  </si>
  <si>
    <t>SAUSA300_0169</t>
  </si>
  <si>
    <t>SAUSA300_0170</t>
  </si>
  <si>
    <t>SAUSA300_0171</t>
  </si>
  <si>
    <t>SAUSA300_0172</t>
  </si>
  <si>
    <t>SAUSA300_0173</t>
  </si>
  <si>
    <t>SAUSA300_0174</t>
  </si>
  <si>
    <t>SAUSA300_0175</t>
  </si>
  <si>
    <t>SAUSA300_0176</t>
  </si>
  <si>
    <t>SAUSA300_0177</t>
  </si>
  <si>
    <t>SAUSA300_0178</t>
  </si>
  <si>
    <t>SAUSA300_0179</t>
  </si>
  <si>
    <t>SAUSA300_0180</t>
  </si>
  <si>
    <t>SAUSA300_0181</t>
  </si>
  <si>
    <t>SAUSA300_0182</t>
  </si>
  <si>
    <t>SAUSA300_0183</t>
  </si>
  <si>
    <t>SAUSA300_0192</t>
  </si>
  <si>
    <t>SAUSA300_0194</t>
  </si>
  <si>
    <t>SAUSA300_0195</t>
  </si>
  <si>
    <t>SAUSA300_0197</t>
  </si>
  <si>
    <t>SAUSA300_0198</t>
  </si>
  <si>
    <t>SAUSA300_0199</t>
  </si>
  <si>
    <t>SAUSA300_0200</t>
  </si>
  <si>
    <t>SAUSA300_0201</t>
  </si>
  <si>
    <t>SAUSA300_0202</t>
  </si>
  <si>
    <t>SAUSA300_0203</t>
  </si>
  <si>
    <t>SAUSA300_0205</t>
  </si>
  <si>
    <t>SAUSA300_0206</t>
  </si>
  <si>
    <t>SAUSA300_0207</t>
  </si>
  <si>
    <t>SAUSA300_0208</t>
  </si>
  <si>
    <t>SAUSA300_0209</t>
  </si>
  <si>
    <t>SAUSA300_0210</t>
  </si>
  <si>
    <t>SAUSA300_0211</t>
  </si>
  <si>
    <t>SAUSA300_0212</t>
  </si>
  <si>
    <t>SAUSA300_0213</t>
  </si>
  <si>
    <t>SAUSA300_0214</t>
  </si>
  <si>
    <t>SAUSA300_0215</t>
  </si>
  <si>
    <t>SAUSA300_0217</t>
  </si>
  <si>
    <t>SAUSA300_0218</t>
  </si>
  <si>
    <t>SAUSA300_0219</t>
  </si>
  <si>
    <t>SAUSA300_0222</t>
  </si>
  <si>
    <t>SAUSA300_0223</t>
  </si>
  <si>
    <t>SAUSA300_0225</t>
  </si>
  <si>
    <t>SAUSA300_0226</t>
  </si>
  <si>
    <t>SAUSA300_0229</t>
  </si>
  <si>
    <t>SAUSA300_0230</t>
  </si>
  <si>
    <t>SAUSA300_0231</t>
  </si>
  <si>
    <t>SAUSA300_0232</t>
  </si>
  <si>
    <t>SAUSA300_0233</t>
  </si>
  <si>
    <t>SAUSA300_0234</t>
  </si>
  <si>
    <t>SAUSA300_0235</t>
  </si>
  <si>
    <t>SAUSA300_0236</t>
  </si>
  <si>
    <t>SAUSA300_0237</t>
  </si>
  <si>
    <t>SAUSA300_0238</t>
  </si>
  <si>
    <t>SAUSA300_0239</t>
  </si>
  <si>
    <t>SAUSA300_0240</t>
  </si>
  <si>
    <t>SAUSA300_0241</t>
  </si>
  <si>
    <t>SAUSA300_0243</t>
  </si>
  <si>
    <t>SAUSA300_0244</t>
  </si>
  <si>
    <t>SAUSA300_0245</t>
  </si>
  <si>
    <t>SAUSA300_0246</t>
  </si>
  <si>
    <t>SAUSA300_0247</t>
  </si>
  <si>
    <t>SAUSA300_0248</t>
  </si>
  <si>
    <t>SAUSA300_0250</t>
  </si>
  <si>
    <t>SAUSA300_0251</t>
  </si>
  <si>
    <t>SAUSA300_0252</t>
  </si>
  <si>
    <t>SAUSA300_0254</t>
  </si>
  <si>
    <t>SAUSA300_0255</t>
  </si>
  <si>
    <t>SAUSA300_0256</t>
  </si>
  <si>
    <t>SAUSA300_0257</t>
  </si>
  <si>
    <t>SAUSA300_0258</t>
  </si>
  <si>
    <t>SAUSA300_0259</t>
  </si>
  <si>
    <t>SAUSA300_0261</t>
  </si>
  <si>
    <t>SAUSA300_0264</t>
  </si>
  <si>
    <t>SAUSA300_0265</t>
  </si>
  <si>
    <t>SAUSA300_0266</t>
  </si>
  <si>
    <t>SAUSA300_0267</t>
  </si>
  <si>
    <t>SAUSA300_0268</t>
  </si>
  <si>
    <t>SAUSA300_0269</t>
  </si>
  <si>
    <t>SAUSA300_0271</t>
  </si>
  <si>
    <t>SAUSA300_0272</t>
  </si>
  <si>
    <t>SAUSA300_0273</t>
  </si>
  <si>
    <t>SAUSA300_0274</t>
  </si>
  <si>
    <t>SAUSA300_0275</t>
  </si>
  <si>
    <t>SAUSA300_0276</t>
  </si>
  <si>
    <t>SAUSA300_0277</t>
  </si>
  <si>
    <t>SAUSA300_0278</t>
  </si>
  <si>
    <t>SAUSA300_0279</t>
  </si>
  <si>
    <t>SAUSA300_0280</t>
  </si>
  <si>
    <t>SAUSA300_0281</t>
  </si>
  <si>
    <t>SAUSA300_0282</t>
  </si>
  <si>
    <t>SAUSA300_0283</t>
  </si>
  <si>
    <t>SAUSA300_0284</t>
  </si>
  <si>
    <t>SAUSA300_0285</t>
  </si>
  <si>
    <t>SAUSA300_0286</t>
  </si>
  <si>
    <t>SAUSA300_0287</t>
  </si>
  <si>
    <t>SAUSA300_0288</t>
  </si>
  <si>
    <t>SAUSA300_0289</t>
  </si>
  <si>
    <t>SAUSA300_0290</t>
  </si>
  <si>
    <t>SAUSA300_0291</t>
  </si>
  <si>
    <t>SAUSA300_0292</t>
  </si>
  <si>
    <t>SAUSA300_0293</t>
  </si>
  <si>
    <t>SAUSA300_0294</t>
  </si>
  <si>
    <t>SAUSA300_0295</t>
  </si>
  <si>
    <t>SAUSA300_0296</t>
  </si>
  <si>
    <t>SAUSA300_0297</t>
  </si>
  <si>
    <t>SAUSA300_0298</t>
  </si>
  <si>
    <t>SAUSA300_0299</t>
  </si>
  <si>
    <t>SAUSA300_0300</t>
  </si>
  <si>
    <t>SAUSA300_0301</t>
  </si>
  <si>
    <t>SAUSA300_0302</t>
  </si>
  <si>
    <t>SAUSA300_0303</t>
  </si>
  <si>
    <t>SAUSA300_0304</t>
  </si>
  <si>
    <t>SAUSA300_0305</t>
  </si>
  <si>
    <t>SAUSA300_0307</t>
  </si>
  <si>
    <t>SAUSA300_0308</t>
  </si>
  <si>
    <t>SAUSA300_0309</t>
  </si>
  <si>
    <t>SAUSA300_0311</t>
  </si>
  <si>
    <t>SAUSA300_0312</t>
  </si>
  <si>
    <t>SAUSA300_0313</t>
  </si>
  <si>
    <t>SAUSA300_0314</t>
  </si>
  <si>
    <t>SAUSA300_0316</t>
  </si>
  <si>
    <t>SAUSA300_0317</t>
  </si>
  <si>
    <t>SAUSA300_0318</t>
  </si>
  <si>
    <t>SAUSA300_0319</t>
  </si>
  <si>
    <t>SAUSA300_0320</t>
  </si>
  <si>
    <t>SAUSA300_0321</t>
  </si>
  <si>
    <t>SAUSA300_0322</t>
  </si>
  <si>
    <t>SAUSA300_0323</t>
  </si>
  <si>
    <t>SAUSA300_0324</t>
  </si>
  <si>
    <t>SAUSA300_0325</t>
  </si>
  <si>
    <t>SAUSA300_0326</t>
  </si>
  <si>
    <t>SAUSA300_0327</t>
  </si>
  <si>
    <t>SAUSA300_0328</t>
  </si>
  <si>
    <t>SAUSA300_0329</t>
  </si>
  <si>
    <t>SAUSA300_0331</t>
  </si>
  <si>
    <t>SAUSA300_0332</t>
  </si>
  <si>
    <t>SAUSA300_0333</t>
  </si>
  <si>
    <t>SAUSA300_0334</t>
  </si>
  <si>
    <t>SAUSA300_0335</t>
  </si>
  <si>
    <t>SAUSA300_0336</t>
  </si>
  <si>
    <t>SAUSA300_0338</t>
  </si>
  <si>
    <t>SAUSA300_0339</t>
  </si>
  <si>
    <t>SAUSA300_0340</t>
  </si>
  <si>
    <t>SAUSA300_0341</t>
  </si>
  <si>
    <t>SAUSA300_0342</t>
  </si>
  <si>
    <t>SAUSA300_0343</t>
  </si>
  <si>
    <t>SAUSA300_0344</t>
  </si>
  <si>
    <t>SAUSA300_0345</t>
  </si>
  <si>
    <t>SAUSA300_0346</t>
  </si>
  <si>
    <t>SAUSA300_0348</t>
  </si>
  <si>
    <t>SAUSA300_0349</t>
  </si>
  <si>
    <t>SAUSA300_0350</t>
  </si>
  <si>
    <t>SAUSA300_0351</t>
  </si>
  <si>
    <t>SAUSA300_0352</t>
  </si>
  <si>
    <t>SAUSA300_0353</t>
  </si>
  <si>
    <t>SAUSA300_0355</t>
  </si>
  <si>
    <t>SAUSA300_0356</t>
  </si>
  <si>
    <t>SAUSA300_0358</t>
  </si>
  <si>
    <t>SAUSA300_0359</t>
  </si>
  <si>
    <t>SAUSA300_0360</t>
  </si>
  <si>
    <t>SAUSA300_0361</t>
  </si>
  <si>
    <t>SAUSA300_0362</t>
  </si>
  <si>
    <t>SAUSA300_0363</t>
  </si>
  <si>
    <t>SAUSA300_0365</t>
  </si>
  <si>
    <t>SAUSA300_0369</t>
  </si>
  <si>
    <t>SAUSA300_0370</t>
  </si>
  <si>
    <t>SAUSA300_0371</t>
  </si>
  <si>
    <t>SAUSA300_0372</t>
  </si>
  <si>
    <t>SAUSA300_0373</t>
  </si>
  <si>
    <t>SAUSA300_0374</t>
  </si>
  <si>
    <t>SAUSA300_0375</t>
  </si>
  <si>
    <t>SAUSA300_0376</t>
  </si>
  <si>
    <t>SAUSA300_0377</t>
  </si>
  <si>
    <t>SAUSA300_0378</t>
  </si>
  <si>
    <t>SAUSA300_0381</t>
  </si>
  <si>
    <t>SAUSA300_0382</t>
  </si>
  <si>
    <t>SAUSA300_0383</t>
  </si>
  <si>
    <t>SAUSA300_0384</t>
  </si>
  <si>
    <t>SAUSA300_0385</t>
  </si>
  <si>
    <t>SAUSA300_0390</t>
  </si>
  <si>
    <t>SAUSA300_0391</t>
  </si>
  <si>
    <t>SAUSA300_0392</t>
  </si>
  <si>
    <t>SAUSA300_0393</t>
  </si>
  <si>
    <t>SAUSA300_0394</t>
  </si>
  <si>
    <t>SAUSA300_0395</t>
  </si>
  <si>
    <t>SAUSA300_0397</t>
  </si>
  <si>
    <t>SAUSA300_0398</t>
  </si>
  <si>
    <t>SAUSA300_0399</t>
  </si>
  <si>
    <t>SAUSA300_0400</t>
  </si>
  <si>
    <t>SAUSA300_0401</t>
  </si>
  <si>
    <t>SAUSA300_0402</t>
  </si>
  <si>
    <t>SAUSA300_0403</t>
  </si>
  <si>
    <t>SAUSA300_0404</t>
  </si>
  <si>
    <t>SAUSA300_0406</t>
  </si>
  <si>
    <t>SAUSA300_0407</t>
  </si>
  <si>
    <t>SAUSA300_0408</t>
  </si>
  <si>
    <t>SAUSA300_0409</t>
  </si>
  <si>
    <t>SAUSA300_0410</t>
  </si>
  <si>
    <t>SAUSA300_0411</t>
  </si>
  <si>
    <t>SAUSA300_0412</t>
  </si>
  <si>
    <t>SAUSA300_0413</t>
  </si>
  <si>
    <t>SAUSA300_0414</t>
  </si>
  <si>
    <t>SAUSA300_0416</t>
  </si>
  <si>
    <t>SAUSA300_0417</t>
  </si>
  <si>
    <t>SAUSA300_0418</t>
  </si>
  <si>
    <t>SAUSA300_0419</t>
  </si>
  <si>
    <t>SAUSA300_0420</t>
  </si>
  <si>
    <t>SAUSA300_0421</t>
  </si>
  <si>
    <t>SAUSA300_0422</t>
  </si>
  <si>
    <t>SAUSA300_0423</t>
  </si>
  <si>
    <t>SAUSA300_0424</t>
  </si>
  <si>
    <t>SAUSA300_0425</t>
  </si>
  <si>
    <t>SAUSA300_0426</t>
  </si>
  <si>
    <t>SAUSA300_0427</t>
  </si>
  <si>
    <t>SAUSA300_0428</t>
  </si>
  <si>
    <t>SAUSA300_0429</t>
  </si>
  <si>
    <t>SAUSA300_0430</t>
  </si>
  <si>
    <t>SAUSA300_0431</t>
  </si>
  <si>
    <t>SAUSA300_0432</t>
  </si>
  <si>
    <t>SAUSA300_0435</t>
  </si>
  <si>
    <t>SAUSA300_0436</t>
  </si>
  <si>
    <t>SAUSA300_0437</t>
  </si>
  <si>
    <t>SAUSA300_0438</t>
  </si>
  <si>
    <t>SAUSA300_0439</t>
  </si>
  <si>
    <t>SAUSA300_0440</t>
  </si>
  <si>
    <t>SAUSA300_0441</t>
  </si>
  <si>
    <t>SAUSA300_0442</t>
  </si>
  <si>
    <t>SAUSA300_0443</t>
  </si>
  <si>
    <t>SAUSA300_0447</t>
  </si>
  <si>
    <t>SAUSA300_0451</t>
  </si>
  <si>
    <t>SAUSA300_0453</t>
  </si>
  <si>
    <t>SAUSA300_0458</t>
  </si>
  <si>
    <t>SAUSA300_0460</t>
  </si>
  <si>
    <t>SAUSA300_0462</t>
  </si>
  <si>
    <t>SAUSA300_0463</t>
  </si>
  <si>
    <t>SAUSA300_0464</t>
  </si>
  <si>
    <t>SAUSA300_0465</t>
  </si>
  <si>
    <t>SAUSA300_0466</t>
  </si>
  <si>
    <t>SAUSA300_0468</t>
  </si>
  <si>
    <t>SAUSA300_0469</t>
  </si>
  <si>
    <t>SAUSA300_0471</t>
  </si>
  <si>
    <t>SAUSA300_0474</t>
  </si>
  <si>
    <t>SAUSA300_0475</t>
  </si>
  <si>
    <t>SAUSA300_0476</t>
  </si>
  <si>
    <t>SAUSA300_0479</t>
  </si>
  <si>
    <t>SAUSA300_0482</t>
  </si>
  <si>
    <t>SAUSA300_0483</t>
  </si>
  <si>
    <t>SAUSA300_0484</t>
  </si>
  <si>
    <t>SAUSA300_0485</t>
  </si>
  <si>
    <t>SAUSA300_0486</t>
  </si>
  <si>
    <t>SAUSA300_0487</t>
  </si>
  <si>
    <t>SAUSA300_0489</t>
  </si>
  <si>
    <t>SAUSA300_0495</t>
  </si>
  <si>
    <t>SAUSA300_0498</t>
  </si>
  <si>
    <t>SAUSA300_0500</t>
  </si>
  <si>
    <t>SAUSA300_0503</t>
  </si>
  <si>
    <t>SAUSA300_0504</t>
  </si>
  <si>
    <t>SAUSA300_0505</t>
  </si>
  <si>
    <t>SAUSA300_0508</t>
  </si>
  <si>
    <t>SAUSA300_0509</t>
  </si>
  <si>
    <t>SAUSA300_0512</t>
  </si>
  <si>
    <t>SAUSA300_0516</t>
  </si>
  <si>
    <t>SAUSA300_0517</t>
  </si>
  <si>
    <t>SAUSA300_0518</t>
  </si>
  <si>
    <t>SAUSA300_0519</t>
  </si>
  <si>
    <t>SAUSA300_0526</t>
  </si>
  <si>
    <t>SAUSA300_0529</t>
  </si>
  <si>
    <t>SAUSA300_0531</t>
  </si>
  <si>
    <t>SAUSA300_0534</t>
  </si>
  <si>
    <t>SAUSA300_0535</t>
  </si>
  <si>
    <t>SAUSA300_0536</t>
  </si>
  <si>
    <t>SAUSA300_0537</t>
  </si>
  <si>
    <t>SAUSA300_0538</t>
  </si>
  <si>
    <t>SAUSA300_0540</t>
  </si>
  <si>
    <t>SAUSA300_0541</t>
  </si>
  <si>
    <t>SAUSA300_0542</t>
  </si>
  <si>
    <t>SAUSA300_0543</t>
  </si>
  <si>
    <t>SAUSA300_0544</t>
  </si>
  <si>
    <t>SAUSA300_0545</t>
  </si>
  <si>
    <t>SAUSA300_0549</t>
  </si>
  <si>
    <t>SAUSA300_0550</t>
  </si>
  <si>
    <t>SAUSA300_0551</t>
  </si>
  <si>
    <t>SAUSA300_0552</t>
  </si>
  <si>
    <t>SAUSA300_0553</t>
  </si>
  <si>
    <t>SAUSA300_0554</t>
  </si>
  <si>
    <t>SAUSA300_0555</t>
  </si>
  <si>
    <t>SAUSA300_0556</t>
  </si>
  <si>
    <t>SAUSA300_0557</t>
  </si>
  <si>
    <t>SAUSA300_0558</t>
  </si>
  <si>
    <t>SAUSA300_0559</t>
  </si>
  <si>
    <t>SAUSA300_0561</t>
  </si>
  <si>
    <t>SAUSA300_0564</t>
  </si>
  <si>
    <t>SAUSA300_0565</t>
  </si>
  <si>
    <t>SAUSA300_0566</t>
  </si>
  <si>
    <t>SAUSA300_0567</t>
  </si>
  <si>
    <t>SAUSA300_0568</t>
  </si>
  <si>
    <t>SAUSA300_0569</t>
  </si>
  <si>
    <t>SAUSA300_0571</t>
  </si>
  <si>
    <t>SAUSA300_0574</t>
  </si>
  <si>
    <t>SAUSA300_0575</t>
  </si>
  <si>
    <t>SAUSA300_0576</t>
  </si>
  <si>
    <t>SAUSA300_0577</t>
  </si>
  <si>
    <t>SAUSA300_0578</t>
  </si>
  <si>
    <t>SAUSA300_0579</t>
  </si>
  <si>
    <t>SAUSA300_0580</t>
  </si>
  <si>
    <t>SAUSA300_0581</t>
  </si>
  <si>
    <t>SAUSA300_0582</t>
  </si>
  <si>
    <t>SAUSA300_0583</t>
  </si>
  <si>
    <t>SAUSA300_0584</t>
  </si>
  <si>
    <t>SAUSA300_0585</t>
  </si>
  <si>
    <t>SAUSA300_0586</t>
  </si>
  <si>
    <t>SAUSA300_0587</t>
  </si>
  <si>
    <t>SAUSA300_0588</t>
  </si>
  <si>
    <t>SAUSA300_0589</t>
  </si>
  <si>
    <t>SAUSA300_0590</t>
  </si>
  <si>
    <t>SAUSA300_0591</t>
  </si>
  <si>
    <t>SAUSA300_0592</t>
  </si>
  <si>
    <t>SAUSA300_0593</t>
  </si>
  <si>
    <t>SAUSA300_0595</t>
  </si>
  <si>
    <t>SAUSA300_0597</t>
  </si>
  <si>
    <t>SAUSA300_0598</t>
  </si>
  <si>
    <t>SAUSA300_0599</t>
  </si>
  <si>
    <t>SAUSA300_0600</t>
  </si>
  <si>
    <t>SAUSA300_0601</t>
  </si>
  <si>
    <t>SAUSA300_0602</t>
  </si>
  <si>
    <t>SAUSA300_0603</t>
  </si>
  <si>
    <t>SAUSA300_0604</t>
  </si>
  <si>
    <t>SAUSA300_0606</t>
  </si>
  <si>
    <t>SAUSA300_0607</t>
  </si>
  <si>
    <t>SAUSA300_0608</t>
  </si>
  <si>
    <t>SAUSA300_0609</t>
  </si>
  <si>
    <t>SAUSA300_0610</t>
  </si>
  <si>
    <t>SAUSA300_0611</t>
  </si>
  <si>
    <t>SAUSA300_0612</t>
  </si>
  <si>
    <t>SAUSA300_0613</t>
  </si>
  <si>
    <t>SAUSA300_0614</t>
  </si>
  <si>
    <t>SAUSA300_0615</t>
  </si>
  <si>
    <t>SAUSA300_0616</t>
  </si>
  <si>
    <t>SAUSA300_0617</t>
  </si>
  <si>
    <t>SAUSA300_0618</t>
  </si>
  <si>
    <t>SAUSA300_0619</t>
  </si>
  <si>
    <t>SAUSA300_0620</t>
  </si>
  <si>
    <t>SAUSA300_0621</t>
  </si>
  <si>
    <t>SAUSA300_0622</t>
  </si>
  <si>
    <t>SAUSA300_0628</t>
  </si>
  <si>
    <t>SAUSA300_0630</t>
  </si>
  <si>
    <t>SAUSA300_0631</t>
  </si>
  <si>
    <t>SAUSA300_0632</t>
  </si>
  <si>
    <t>SAUSA300_0636</t>
  </si>
  <si>
    <t>SAUSA300_0637</t>
  </si>
  <si>
    <t>SAUSA300_0638</t>
  </si>
  <si>
    <t>SAUSA300_0639</t>
  </si>
  <si>
    <t>SAUSA300_0640</t>
  </si>
  <si>
    <t>SAUSA300_0641</t>
  </si>
  <si>
    <t>SAUSA300_0642</t>
  </si>
  <si>
    <t>SAUSA300_0643</t>
  </si>
  <si>
    <t>SAUSA300_0644</t>
  </si>
  <si>
    <t>SAUSA300_0645</t>
  </si>
  <si>
    <t>SAUSA300_0646</t>
  </si>
  <si>
    <t>SAUSA300_0647</t>
  </si>
  <si>
    <t>SAUSA300_0648</t>
  </si>
  <si>
    <t>SAUSA300_0649</t>
  </si>
  <si>
    <t>SAUSA300_0650</t>
  </si>
  <si>
    <t>SAUSA300_0651</t>
  </si>
  <si>
    <t>SAUSA300_0652</t>
  </si>
  <si>
    <t>SAUSA300_0653</t>
  </si>
  <si>
    <t>SAUSA300_0655</t>
  </si>
  <si>
    <t>SAUSA300_0656</t>
  </si>
  <si>
    <t>SAUSA300_0657</t>
  </si>
  <si>
    <t>SAUSA300_0658</t>
  </si>
  <si>
    <t>SAUSA300_0659</t>
  </si>
  <si>
    <t>SAUSA300_0660</t>
  </si>
  <si>
    <t>SAUSA300_0661</t>
  </si>
  <si>
    <t>SAUSA300_0662</t>
  </si>
  <si>
    <t>SAUSA300_0663</t>
  </si>
  <si>
    <t>SAUSA300_0664</t>
  </si>
  <si>
    <t>SAUSA300_0665</t>
  </si>
  <si>
    <t>SAUSA300_0666</t>
  </si>
  <si>
    <t>SAUSA300_0667</t>
  </si>
  <si>
    <t>SAUSA300_0668</t>
  </si>
  <si>
    <t>SAUSA300_0669</t>
  </si>
  <si>
    <t>SAUSA300_0670</t>
  </si>
  <si>
    <t>SAUSA300_0671</t>
  </si>
  <si>
    <t>SAUSA300_0672</t>
  </si>
  <si>
    <t>SAUSA300_0673</t>
  </si>
  <si>
    <t>SAUSA300_0674</t>
  </si>
  <si>
    <t>SAUSA300_0675</t>
  </si>
  <si>
    <t>SAUSA300_0676</t>
  </si>
  <si>
    <t>SAUSA300_0677</t>
  </si>
  <si>
    <t>SAUSA300_0678</t>
  </si>
  <si>
    <t>SAUSA300_0679</t>
  </si>
  <si>
    <t>SAUSA300_0681</t>
  </si>
  <si>
    <t>SAUSA300_0683</t>
  </si>
  <si>
    <t>SAUSA300_0687</t>
  </si>
  <si>
    <t>SAUSA300_0688</t>
  </si>
  <si>
    <t>SAUSA300_0689</t>
  </si>
  <si>
    <t>SAUSA300_0692</t>
  </si>
  <si>
    <t>SAUSA300_0693</t>
  </si>
  <si>
    <t>SAUSA300_0694</t>
  </si>
  <si>
    <t>SAUSA300_0695</t>
  </si>
  <si>
    <t>SAUSA300_0696</t>
  </si>
  <si>
    <t>SAUSA300_0697</t>
  </si>
  <si>
    <t>SAUSA300_0699</t>
  </si>
  <si>
    <t>SAUSA300_0700</t>
  </si>
  <si>
    <t>SAUSA300_0701</t>
  </si>
  <si>
    <t>SAUSA300_0702</t>
  </si>
  <si>
    <t>SAUSA300_0703</t>
  </si>
  <si>
    <t>SAUSA300_0704</t>
  </si>
  <si>
    <t>SAUSA300_0706</t>
  </si>
  <si>
    <t>SAUSA300_0707</t>
  </si>
  <si>
    <t>SAUSA300_0709</t>
  </si>
  <si>
    <t>SAUSA300_0710</t>
  </si>
  <si>
    <t>SAUSA300_0711</t>
  </si>
  <si>
    <t>SAUSA300_0712</t>
  </si>
  <si>
    <t>SAUSA300_0714</t>
  </si>
  <si>
    <t>SAUSA300_0716</t>
  </si>
  <si>
    <t>SAUSA300_0718</t>
  </si>
  <si>
    <t>SAUSA300_0719</t>
  </si>
  <si>
    <t>SAUSA300_0720</t>
  </si>
  <si>
    <t>SAUSA300_0721</t>
  </si>
  <si>
    <t>SAUSA300_0723</t>
  </si>
  <si>
    <t>SAUSA300_0724</t>
  </si>
  <si>
    <t>SAUSA300_0725</t>
  </si>
  <si>
    <t>SAUSA300_0726</t>
  </si>
  <si>
    <t>SAUSA300_0728</t>
  </si>
  <si>
    <t>SAUSA300_0729</t>
  </si>
  <si>
    <t>SAUSA300_0730</t>
  </si>
  <si>
    <t>SAUSA300_0731</t>
  </si>
  <si>
    <t>SAUSA300_0732</t>
  </si>
  <si>
    <t>SAUSA300_0733</t>
  </si>
  <si>
    <t>SAUSA300_0734</t>
  </si>
  <si>
    <t>SAUSA300_0735</t>
  </si>
  <si>
    <t>SAUSA300_0739</t>
  </si>
  <si>
    <t>SAUSA300_0740</t>
  </si>
  <si>
    <t>SAUSA300_0745</t>
  </si>
  <si>
    <t>SAUSA300_0746</t>
  </si>
  <si>
    <t>SAUSA300_0748</t>
  </si>
  <si>
    <t>SAUSA300_0749</t>
  </si>
  <si>
    <t>SAUSA300_0750</t>
  </si>
  <si>
    <t>SAUSA300_0751</t>
  </si>
  <si>
    <t>SAUSA300_0753</t>
  </si>
  <si>
    <t>SAUSA300_0754</t>
  </si>
  <si>
    <t>SAUSA300_0755</t>
  </si>
  <si>
    <t>SAUSA300_0761</t>
  </si>
  <si>
    <t>SAUSA300_0767</t>
  </si>
  <si>
    <t>SAUSA300_0768</t>
  </si>
  <si>
    <t>SAUSA300_0769</t>
  </si>
  <si>
    <t>SAUSA300_0770</t>
  </si>
  <si>
    <t>SAUSA300_0771</t>
  </si>
  <si>
    <t>SAUSA300_0773</t>
  </si>
  <si>
    <t>SAUSA300_0775</t>
  </si>
  <si>
    <t>SAUSA300_0777</t>
  </si>
  <si>
    <t>SAUSA300_0778</t>
  </si>
  <si>
    <t>SAUSA300_0779</t>
  </si>
  <si>
    <t>SAUSA300_0780</t>
  </si>
  <si>
    <t>SAUSA300_0781</t>
  </si>
  <si>
    <t>SAUSA300_0782</t>
  </si>
  <si>
    <t>SAUSA300_0783</t>
  </si>
  <si>
    <t>SAUSA300_0784</t>
  </si>
  <si>
    <t>SAUSA300_0785</t>
  </si>
  <si>
    <t>SAUSA300_0786</t>
  </si>
  <si>
    <t>SAUSA300_0788</t>
  </si>
  <si>
    <t>SAUSA300_0789</t>
  </si>
  <si>
    <t>SAUSA300_0790</t>
  </si>
  <si>
    <t>SAUSA300_0792</t>
  </si>
  <si>
    <t>SAUSA300_0793</t>
  </si>
  <si>
    <t>SAUSA300_0794</t>
  </si>
  <si>
    <t>SAUSA300_0795</t>
  </si>
  <si>
    <t>SAUSA300_0796</t>
  </si>
  <si>
    <t>SAUSA300_0797</t>
  </si>
  <si>
    <t>SAUSA300_0798</t>
  </si>
  <si>
    <t>SAUSA300_0802</t>
  </si>
  <si>
    <t>SAUSA300_0803</t>
  </si>
  <si>
    <t>SAUSA300_0804</t>
  </si>
  <si>
    <t>SAUSA300_0805</t>
  </si>
  <si>
    <t>SAUSA300_0806</t>
  </si>
  <si>
    <t>SAUSA300_0807</t>
  </si>
  <si>
    <t>SAUSA300_0808</t>
  </si>
  <si>
    <t>SAUSA300_0809</t>
  </si>
  <si>
    <t>SAUSA300_0810</t>
  </si>
  <si>
    <t>SAUSA300_0811</t>
  </si>
  <si>
    <t>SAUSA300_0812</t>
  </si>
  <si>
    <t>SAUSA300_0813</t>
  </si>
  <si>
    <t>SAUSA300_0814</t>
  </si>
  <si>
    <t>SAUSA300_0816</t>
  </si>
  <si>
    <t>SAUSA300_0817</t>
  </si>
  <si>
    <t>SAUSA300_0821</t>
  </si>
  <si>
    <t>SAUSA300_0823</t>
  </si>
  <si>
    <t>SAUSA300_0824</t>
  </si>
  <si>
    <t>SAUSA300_0825</t>
  </si>
  <si>
    <t>SAUSA300_0826</t>
  </si>
  <si>
    <t>SAUSA300_0827</t>
  </si>
  <si>
    <t>SAUSA300_0828</t>
  </si>
  <si>
    <t>SAUSA300_0830</t>
  </si>
  <si>
    <t>SAUSA300_0831</t>
  </si>
  <si>
    <t>SAUSA300_0832</t>
  </si>
  <si>
    <t>SAUSA300_0833</t>
  </si>
  <si>
    <t>SAUSA300_0834</t>
  </si>
  <si>
    <t>SAUSA300_0839</t>
  </si>
  <si>
    <t>SAUSA300_0840</t>
  </si>
  <si>
    <t>SAUSA300_0841</t>
  </si>
  <si>
    <t>SAUSA300_0842</t>
  </si>
  <si>
    <t>SAUSA300_0843</t>
  </si>
  <si>
    <t>SAUSA300_0844</t>
  </si>
  <si>
    <t>SAUSA300_0846</t>
  </si>
  <si>
    <t>SAUSA300_0847</t>
  </si>
  <si>
    <t>SAUSA300_0848</t>
  </si>
  <si>
    <t>SAUSA300_0856</t>
  </si>
  <si>
    <t>SAUSA300_0857</t>
  </si>
  <si>
    <t>SAUSA300_0858</t>
  </si>
  <si>
    <t>SAUSA300_0859</t>
  </si>
  <si>
    <t>SAUSA300_0866</t>
  </si>
  <si>
    <t>SAUSA300_0871</t>
  </si>
  <si>
    <t>SAUSA300_0872</t>
  </si>
  <si>
    <t>SAUSA300_0874</t>
  </si>
  <si>
    <t>SAUSA300_0875</t>
  </si>
  <si>
    <t>SAUSA300_0876</t>
  </si>
  <si>
    <t>SAUSA300_0878</t>
  </si>
  <si>
    <t>SAUSA300_0879</t>
  </si>
  <si>
    <t>SAUSA300_0880</t>
  </si>
  <si>
    <t>SAUSA300_0881</t>
  </si>
  <si>
    <t>SAUSA300_0882</t>
  </si>
  <si>
    <t>SAUSA300_0883</t>
  </si>
  <si>
    <t>SAUSA300_0884</t>
  </si>
  <si>
    <t>SAUSA300_0899</t>
  </si>
  <si>
    <t>SAUSA300_0900</t>
  </si>
  <si>
    <t>SAUSA300_0901</t>
  </si>
  <si>
    <t>SAUSA300_0903</t>
  </si>
  <si>
    <t>SAUSA300_0904</t>
  </si>
  <si>
    <t>SAUSA300_0905</t>
  </si>
  <si>
    <t>SAUSA300_0906</t>
  </si>
  <si>
    <t>SAUSA300_0907</t>
  </si>
  <si>
    <t>SAUSA300_0909</t>
  </si>
  <si>
    <t>SAUSA300_0911</t>
  </si>
  <si>
    <t>SAUSA300_0912</t>
  </si>
  <si>
    <t>SAUSA300_0913</t>
  </si>
  <si>
    <t>SAUSA300_0914</t>
  </si>
  <si>
    <t>SAUSA300_0915</t>
  </si>
  <si>
    <t>SAUSA300_0916</t>
  </si>
  <si>
    <t>SAUSA300_0917</t>
  </si>
  <si>
    <t>SAUSA300_0918</t>
  </si>
  <si>
    <t>SAUSA300_0920</t>
  </si>
  <si>
    <t>SAUSA300_0922</t>
  </si>
  <si>
    <t>SAUSA300_0924</t>
  </si>
  <si>
    <t>SAUSA300_0925</t>
  </si>
  <si>
    <t>SAUSA300_0926</t>
  </si>
  <si>
    <t>SAUSA300_0927</t>
  </si>
  <si>
    <t>SAUSA300_0929</t>
  </si>
  <si>
    <t>SAUSA300_0930</t>
  </si>
  <si>
    <t>SAUSA300_0931</t>
  </si>
  <si>
    <t>SAUSA300_0932</t>
  </si>
  <si>
    <t>SAUSA300_0933</t>
  </si>
  <si>
    <t>SAUSA300_0934</t>
  </si>
  <si>
    <t>SAUSA300_0935</t>
  </si>
  <si>
    <t>SAUSA300_0936</t>
  </si>
  <si>
    <t>SAUSA300_0937</t>
  </si>
  <si>
    <t>SAUSA300_0938</t>
  </si>
  <si>
    <t>SAUSA300_0939</t>
  </si>
  <si>
    <t>SAUSA300_0940</t>
  </si>
  <si>
    <t>SAUSA300_0941</t>
  </si>
  <si>
    <t>SAUSA300_0942</t>
  </si>
  <si>
    <t>SAUSA300_0943</t>
  </si>
  <si>
    <t>SAUSA300_0945</t>
  </si>
  <si>
    <t>SAUSA300_0947</t>
  </si>
  <si>
    <t>SAUSA300_0952</t>
  </si>
  <si>
    <t>SAUSA300_0953</t>
  </si>
  <si>
    <t>SAUSA300_0954</t>
  </si>
  <si>
    <t>SAUSA300_0956</t>
  </si>
  <si>
    <t>SAUSA300_0957</t>
  </si>
  <si>
    <t>SAUSA300_0958</t>
  </si>
  <si>
    <t>SAUSA300_0964</t>
  </si>
  <si>
    <t>SAUSA300_0977</t>
  </si>
  <si>
    <t>SAUSA300_0978</t>
  </si>
  <si>
    <t>SAUSA300_0979</t>
  </si>
  <si>
    <t>SAUSA300_0980</t>
  </si>
  <si>
    <t>SAUSA300_0981</t>
  </si>
  <si>
    <t>SAUSA300_0982</t>
  </si>
  <si>
    <t>SAUSA300_0985</t>
  </si>
  <si>
    <t>SAUSA300_0986</t>
  </si>
  <si>
    <t>SAUSA300_0987</t>
  </si>
  <si>
    <t>SAUSA300_0989</t>
  </si>
  <si>
    <t>SAUSA300_0990</t>
  </si>
  <si>
    <t>SAUSA300_0992</t>
  </si>
  <si>
    <t>SAUSA300_0995</t>
  </si>
  <si>
    <t>SAUSA300_0997</t>
  </si>
  <si>
    <t>SAUSA300_0998</t>
  </si>
  <si>
    <t>SAUSA300_1003</t>
  </si>
  <si>
    <t>SAUSA300_1004</t>
  </si>
  <si>
    <t>SAUSA300_1005</t>
  </si>
  <si>
    <t>SAUSA300_1006</t>
  </si>
  <si>
    <t>SAUSA300_1007</t>
  </si>
  <si>
    <t>SAUSA300_1008</t>
  </si>
  <si>
    <t>SAUSA300_1010</t>
  </si>
  <si>
    <t>SAUSA300_1011</t>
  </si>
  <si>
    <t>SAUSA300_1012</t>
  </si>
  <si>
    <t>SAUSA300_1013</t>
  </si>
  <si>
    <t>SAUSA300_1017</t>
  </si>
  <si>
    <t>SAUSA300_1018</t>
  </si>
  <si>
    <t>SAUSA300_1019</t>
  </si>
  <si>
    <t>SAUSA300_1020</t>
  </si>
  <si>
    <t>SAUSA300_1021</t>
  </si>
  <si>
    <t>SAUSA300_1022</t>
  </si>
  <si>
    <t>SAUSA300_1023</t>
  </si>
  <si>
    <t>SAUSA300_1025</t>
  </si>
  <si>
    <t>SAUSA300_1026</t>
  </si>
  <si>
    <t>SAUSA300_1028</t>
  </si>
  <si>
    <t>SAUSA300_1029</t>
  </si>
  <si>
    <t>SAUSA300_1030</t>
  </si>
  <si>
    <t>SAUSA300_1031</t>
  </si>
  <si>
    <t>SAUSA300_1032</t>
  </si>
  <si>
    <t>SAUSA300_1033</t>
  </si>
  <si>
    <t>SAUSA300_1035</t>
  </si>
  <si>
    <t>SAUSA300_1036</t>
  </si>
  <si>
    <t>SAUSA300_1040</t>
  </si>
  <si>
    <t>SAUSA300_1041</t>
  </si>
  <si>
    <t>SAUSA300_1042</t>
  </si>
  <si>
    <t>SAUSA300_1050</t>
  </si>
  <si>
    <t>SAUSA300_1051</t>
  </si>
  <si>
    <t>SAUSA300_1052</t>
  </si>
  <si>
    <t>SAUSA300_1053</t>
  </si>
  <si>
    <t>SAUSA300_1054</t>
  </si>
  <si>
    <t>SAUSA300_1056</t>
  </si>
  <si>
    <t>SAUSA300_1057</t>
  </si>
  <si>
    <t>SAUSA300_1058</t>
  </si>
  <si>
    <t>SAUSA300_1059</t>
  </si>
  <si>
    <t>SAUSA300_1060</t>
  </si>
  <si>
    <t>SAUSA300_1061</t>
  </si>
  <si>
    <t>SAUSA300_1064</t>
  </si>
  <si>
    <t>SAUSA300_1065</t>
  </si>
  <si>
    <t>SAUSA300_1066</t>
  </si>
  <si>
    <t>SAUSA300_1067</t>
  </si>
  <si>
    <t>SAUSA300_1068</t>
  </si>
  <si>
    <t>SAUSA300_1069</t>
  </si>
  <si>
    <t>SAUSA300_1070</t>
  </si>
  <si>
    <t>SAUSA300_1071</t>
  </si>
  <si>
    <t>SAUSA300_1081</t>
  </si>
  <si>
    <t>SAUSA300_1082</t>
  </si>
  <si>
    <t>SAUSA300_1083</t>
  </si>
  <si>
    <t>SAUSA300_1084</t>
  </si>
  <si>
    <t>SAUSA300_1085</t>
  </si>
  <si>
    <t>SAUSA300_1086</t>
  </si>
  <si>
    <t>SAUSA300_1088</t>
  </si>
  <si>
    <t>SAUSA300_1090</t>
  </si>
  <si>
    <t>SAUSA300_1099</t>
  </si>
  <si>
    <t>SAUSA300_1100</t>
  </si>
  <si>
    <t>SAUSA300_1101</t>
  </si>
  <si>
    <t>SAUSA300_1106</t>
  </si>
  <si>
    <t>SAUSA300_1107</t>
  </si>
  <si>
    <t>SAUSA300_1111</t>
  </si>
  <si>
    <t>SAUSA300_1112</t>
  </si>
  <si>
    <t>SAUSA300_1116</t>
  </si>
  <si>
    <t>SAUSA300_1118</t>
  </si>
  <si>
    <t>SAUSA300_1119</t>
  </si>
  <si>
    <t>SAUSA300_1121</t>
  </si>
  <si>
    <t>SAUSA300_1129</t>
  </si>
  <si>
    <t>SAUSA300_1135</t>
  </si>
  <si>
    <t>SAUSA300_1141</t>
  </si>
  <si>
    <t>SAUSA300_1155</t>
  </si>
  <si>
    <t>SAUSA300_1158</t>
  </si>
  <si>
    <t>SAUSA300_1160</t>
  </si>
  <si>
    <t>SAUSA300_1161</t>
  </si>
  <si>
    <t>SAUSA300_1168</t>
  </si>
  <si>
    <t>SAUSA300_1170</t>
  </si>
  <si>
    <t>SAUSA300_1171</t>
  </si>
  <si>
    <t>SAUSA300_1172</t>
  </si>
  <si>
    <t>SAUSA300_1173</t>
  </si>
  <si>
    <t>SAUSA300_1174</t>
  </si>
  <si>
    <t>SAUSA300_1175</t>
  </si>
  <si>
    <t>SAUSA300_1179</t>
  </si>
  <si>
    <t>SAUSA300_1180</t>
  </si>
  <si>
    <t>SAUSA300_1181</t>
  </si>
  <si>
    <t>SAUSA300_1182</t>
  </si>
  <si>
    <t>SAUSA300_1183</t>
  </si>
  <si>
    <t>SAUSA300_1184</t>
  </si>
  <si>
    <t>SAUSA300_1186</t>
  </si>
  <si>
    <t>SAUSA300_1187</t>
  </si>
  <si>
    <t>SAUSA300_1194</t>
  </si>
  <si>
    <t>SAUSA300_1197</t>
  </si>
  <si>
    <t>SAUSA300_1198</t>
  </si>
  <si>
    <t>SAUSA300_1199</t>
  </si>
  <si>
    <t>SAUSA300_1202</t>
  </si>
  <si>
    <t>SAUSA300_1203</t>
  </si>
  <si>
    <t>SAUSA300_1204</t>
  </si>
  <si>
    <t>SAUSA300_1205</t>
  </si>
  <si>
    <t>SAUSA300_1206</t>
  </si>
  <si>
    <t>SAUSA300_1207</t>
  </si>
  <si>
    <t>SAUSA300_1208</t>
  </si>
  <si>
    <t>SAUSA300_1209</t>
  </si>
  <si>
    <t>SAUSA300_1210</t>
  </si>
  <si>
    <t>SAUSA300_1211</t>
  </si>
  <si>
    <t>SAUSA300_1212</t>
  </si>
  <si>
    <t>SAUSA300_1213</t>
  </si>
  <si>
    <t>SAUSA300_1214</t>
  </si>
  <si>
    <t>SAUSA300_1215</t>
  </si>
  <si>
    <t>SAUSA300_1216</t>
  </si>
  <si>
    <t>SAUSA300_1217</t>
  </si>
  <si>
    <t>SAUSA300_1218</t>
  </si>
  <si>
    <t>SAUSA300_1219</t>
  </si>
  <si>
    <t>SAUSA300_1220</t>
  </si>
  <si>
    <t>SAUSA300_1221</t>
  </si>
  <si>
    <t>SAUSA300_1223</t>
  </si>
  <si>
    <t>SAUSA300_1224</t>
  </si>
  <si>
    <t>SAUSA300_1225</t>
  </si>
  <si>
    <t>SAUSA300_1226</t>
  </si>
  <si>
    <t>SAUSA300_1229</t>
  </si>
  <si>
    <t>SAUSA300_1230</t>
  </si>
  <si>
    <t>SAUSA300_1231</t>
  </si>
  <si>
    <t>SAUSA300_1232</t>
  </si>
  <si>
    <t>SAUSA300_1236</t>
  </si>
  <si>
    <t>SAUSA300_1238</t>
  </si>
  <si>
    <t>SAUSA300_1240</t>
  </si>
  <si>
    <t>SAUSA300_1241</t>
  </si>
  <si>
    <t>SAUSA300_1247</t>
  </si>
  <si>
    <t>SAUSA300_1248</t>
  </si>
  <si>
    <t>SAUSA300_1249</t>
  </si>
  <si>
    <t>SAUSA300_1252</t>
  </si>
  <si>
    <t>SAUSA300_1254</t>
  </si>
  <si>
    <t>SAUSA300_1258</t>
  </si>
  <si>
    <t>SAUSA300_1259</t>
  </si>
  <si>
    <t>SAUSA300_1260</t>
  </si>
  <si>
    <t>SAUSA300_1261</t>
  </si>
  <si>
    <t>SAUSA300_1271</t>
  </si>
  <si>
    <t>SAUSA300_1272</t>
  </si>
  <si>
    <t>SAUSA300_1274</t>
  </si>
  <si>
    <t>SAUSA300_1275</t>
  </si>
  <si>
    <t>SAUSA300_1277</t>
  </si>
  <si>
    <t>SAUSA300_1284</t>
  </si>
  <si>
    <t>SAUSA300_1285</t>
  </si>
  <si>
    <t>SAUSA300_1286</t>
  </si>
  <si>
    <t>SAUSA300_1291</t>
  </si>
  <si>
    <t>SAUSA300_1294</t>
  </si>
  <si>
    <t>SAUSA300_1295</t>
  </si>
  <si>
    <t>SAUSA300_1296</t>
  </si>
  <si>
    <t>SAUSA300_1297</t>
  </si>
  <si>
    <t>SAUSA300_1298</t>
  </si>
  <si>
    <t>SAUSA300_1299</t>
  </si>
  <si>
    <t>SAUSA300_1301</t>
  </si>
  <si>
    <t>SAUSA300_1302</t>
  </si>
  <si>
    <t>SAUSA300_1303</t>
  </si>
  <si>
    <t>SAUSA300_1304</t>
  </si>
  <si>
    <t>SAUSA300_1309</t>
  </si>
  <si>
    <t>SAUSA300_1310</t>
  </si>
  <si>
    <t>SAUSA300_1312</t>
  </si>
  <si>
    <t>SAUSA300_1314</t>
  </si>
  <si>
    <t>SAUSA300_1318</t>
  </si>
  <si>
    <t>SAUSA300_1321</t>
  </si>
  <si>
    <t>SAUSA300_1322</t>
  </si>
  <si>
    <t>SAUSA300_1323</t>
  </si>
  <si>
    <t>SAUSA300_1324</t>
  </si>
  <si>
    <t>SAUSA300_1325</t>
  </si>
  <si>
    <t>SAUSA300_1326</t>
  </si>
  <si>
    <t>SAUSA300_1327</t>
  </si>
  <si>
    <t>SAUSA300_1328</t>
  </si>
  <si>
    <t>SAUSA300_1329</t>
  </si>
  <si>
    <t>SAUSA300_1332</t>
  </si>
  <si>
    <t>SAUSA300_1333</t>
  </si>
  <si>
    <t>SAUSA300_1334</t>
  </si>
  <si>
    <t>SAUSA300_1335</t>
  </si>
  <si>
    <t>SAUSA300_1336</t>
  </si>
  <si>
    <t>SAUSA300_1337</t>
  </si>
  <si>
    <t>SAUSA300_1338</t>
  </si>
  <si>
    <t>SAUSA300_1339</t>
  </si>
  <si>
    <t>SAUSA300_1342</t>
  </si>
  <si>
    <t>SAUSA300_1344</t>
  </si>
  <si>
    <t>SAUSA300_1346</t>
  </si>
  <si>
    <t>SAUSA300_1348</t>
  </si>
  <si>
    <t>SAUSA300_1349</t>
  </si>
  <si>
    <t>SAUSA300_1350</t>
  </si>
  <si>
    <t>SAUSA300_1351</t>
  </si>
  <si>
    <t>SAUSA300_1352</t>
  </si>
  <si>
    <t>SAUSA300_1353</t>
  </si>
  <si>
    <t>SAUSA300_1354</t>
  </si>
  <si>
    <t>SAUSA300_1359</t>
  </si>
  <si>
    <t>SAUSA300_1361</t>
  </si>
  <si>
    <t>SAUSA300_1366</t>
  </si>
  <si>
    <t>SAUSA300_1369</t>
  </si>
  <si>
    <t>SAUSA300_1372</t>
  </si>
  <si>
    <t>SAUSA300_1373</t>
  </si>
  <si>
    <t>SAUSA300_1374</t>
  </si>
  <si>
    <t>SAUSA300_1375</t>
  </si>
  <si>
    <t>SAUSA300_1376</t>
  </si>
  <si>
    <t>SAUSA300_1377</t>
  </si>
  <si>
    <t>SAUSA300_1378</t>
  </si>
  <si>
    <t>SAUSA300_1379</t>
  </si>
  <si>
    <t>SAUSA300_1380</t>
  </si>
  <si>
    <t>SAUSA300_1383</t>
  </si>
  <si>
    <t>SAUSA300_1384</t>
  </si>
  <si>
    <t>SAUSA300_1385</t>
  </si>
  <si>
    <t>SAUSA300_1386</t>
  </si>
  <si>
    <t>SAUSA300_1387</t>
  </si>
  <si>
    <t>SAUSA300_1388</t>
  </si>
  <si>
    <t>SAUSA300_1389</t>
  </si>
  <si>
    <t>SAUSA300_1390</t>
  </si>
  <si>
    <t>SAUSA300_1391</t>
  </si>
  <si>
    <t>SAUSA300_1392</t>
  </si>
  <si>
    <t>SAUSA300_1393</t>
  </si>
  <si>
    <t>SAUSA300_1394</t>
  </si>
  <si>
    <t>SAUSA300_1395</t>
  </si>
  <si>
    <t>SAUSA300_1396</t>
  </si>
  <si>
    <t>SAUSA300_1397</t>
  </si>
  <si>
    <t>SAUSA300_1398</t>
  </si>
  <si>
    <t>SAUSA300_1399</t>
  </si>
  <si>
    <t>SAUSA300_1400</t>
  </si>
  <si>
    <t>SAUSA300_1401</t>
  </si>
  <si>
    <t>SAUSA300_1402</t>
  </si>
  <si>
    <t>SAUSA300_1403</t>
  </si>
  <si>
    <t>SAUSA300_1404</t>
  </si>
  <si>
    <t>SAUSA300_1405</t>
  </si>
  <si>
    <t>SAUSA300_1406</t>
  </si>
  <si>
    <t>SAUSA300_1407</t>
  </si>
  <si>
    <t>SAUSA300_1408</t>
  </si>
  <si>
    <t>SAUSA300_1409</t>
  </si>
  <si>
    <t>SAUSA300_1410</t>
  </si>
  <si>
    <t>SAUSA300_1411</t>
  </si>
  <si>
    <t>SAUSA300_1412</t>
  </si>
  <si>
    <t>SAUSA300_1413</t>
  </si>
  <si>
    <t>SAUSA300_1414</t>
  </si>
  <si>
    <t>SAUSA300_1415</t>
  </si>
  <si>
    <t>SAUSA300_1416</t>
  </si>
  <si>
    <t>SAUSA300_1417</t>
  </si>
  <si>
    <t>SAUSA300_1418</t>
  </si>
  <si>
    <t>SAUSA300_1419</t>
  </si>
  <si>
    <t>SAUSA300_1420</t>
  </si>
  <si>
    <t>SAUSA300_1421</t>
  </si>
  <si>
    <t>SAUSA300_1422</t>
  </si>
  <si>
    <t>SAUSA300_1424</t>
  </si>
  <si>
    <t>SAUSA300_1425</t>
  </si>
  <si>
    <t>SAUSA300_1426</t>
  </si>
  <si>
    <t>SAUSA300_1427</t>
  </si>
  <si>
    <t>SAUSA300_1428</t>
  </si>
  <si>
    <t>SAUSA300_1429</t>
  </si>
  <si>
    <t>SAUSA300_1430</t>
  </si>
  <si>
    <t>SAUSA300_1431</t>
  </si>
  <si>
    <t>SAUSA300_1432</t>
  </si>
  <si>
    <t>SAUSA300_1433</t>
  </si>
  <si>
    <t>SAUSA300_1434</t>
  </si>
  <si>
    <t>SAUSA300_1435</t>
  </si>
  <si>
    <t>SAUSA300_1436</t>
  </si>
  <si>
    <t>SAUSA300_1437</t>
  </si>
  <si>
    <t>SAUSA300_1438</t>
  </si>
  <si>
    <t>SAUSA300_1439</t>
  </si>
  <si>
    <t>SAUSA300_1440</t>
  </si>
  <si>
    <t>SAUSA300_1446</t>
  </si>
  <si>
    <t>SAUSA300_1448</t>
  </si>
  <si>
    <t>SAUSA300_1449</t>
  </si>
  <si>
    <t>SAUSA300_1450</t>
  </si>
  <si>
    <t>SAUSA300_1451</t>
  </si>
  <si>
    <t>SAUSA300_1453</t>
  </si>
  <si>
    <t>SAUSA300_1455</t>
  </si>
  <si>
    <t>SAUSA300_1456</t>
  </si>
  <si>
    <t>SAUSA300_1458</t>
  </si>
  <si>
    <t>SAUSA300_1460</t>
  </si>
  <si>
    <t>SAUSA300_1461</t>
  </si>
  <si>
    <t>SAUSA300_1462</t>
  </si>
  <si>
    <t>SAUSA300_1463</t>
  </si>
  <si>
    <t>SAUSA300_1464</t>
  </si>
  <si>
    <t>SAUSA300_1465</t>
  </si>
  <si>
    <t>SAUSA300_1466</t>
  </si>
  <si>
    <t>SAUSA300_1470</t>
  </si>
  <si>
    <t>SAUSA300_1474</t>
  </si>
  <si>
    <t>SAUSA300_1477</t>
  </si>
  <si>
    <t>SAUSA300_1478</t>
  </si>
  <si>
    <t>SAUSA300_1479</t>
  </si>
  <si>
    <t>SAUSA300_1480</t>
  </si>
  <si>
    <t>SAUSA300_1481</t>
  </si>
  <si>
    <t>SAUSA300_1482</t>
  </si>
  <si>
    <t>SAUSA300_1483</t>
  </si>
  <si>
    <t>SAUSA300_1484</t>
  </si>
  <si>
    <t>SAUSA300_1485</t>
  </si>
  <si>
    <t>SAUSA300_1486</t>
  </si>
  <si>
    <t>SAUSA300_1487</t>
  </si>
  <si>
    <t>SAUSA300_1488</t>
  </si>
  <si>
    <t>SAUSA300_1489</t>
  </si>
  <si>
    <t>SAUSA300_1491</t>
  </si>
  <si>
    <t>SAUSA300_1492</t>
  </si>
  <si>
    <t>SAUSA300_1493</t>
  </si>
  <si>
    <t>SAUSA300_1494</t>
  </si>
  <si>
    <t>SAUSA300_1495</t>
  </si>
  <si>
    <t>SAUSA300_1496</t>
  </si>
  <si>
    <t>SAUSA300_1497</t>
  </si>
  <si>
    <t>SAUSA300_1500</t>
  </si>
  <si>
    <t>SAUSA300_1501</t>
  </si>
  <si>
    <t>SAUSA300_1502</t>
  </si>
  <si>
    <t>SAUSA300_1503</t>
  </si>
  <si>
    <t>SAUSA300_1504</t>
  </si>
  <si>
    <t>SAUSA300_1505</t>
  </si>
  <si>
    <t>SAUSA300_1506</t>
  </si>
  <si>
    <t>SAUSA300_1508</t>
  </si>
  <si>
    <t>SAUSA300_1509</t>
  </si>
  <si>
    <t>SAUSA300_1510</t>
  </si>
  <si>
    <t>SAUSA300_1513</t>
  </si>
  <si>
    <t>SAUSA300_1515</t>
  </si>
  <si>
    <t>SAUSA300_1516</t>
  </si>
  <si>
    <t>SAUSA300_1517</t>
  </si>
  <si>
    <t>SAUSA300_1518</t>
  </si>
  <si>
    <t>SAUSA300_1519</t>
  </si>
  <si>
    <t>SAUSA300_1520</t>
  </si>
  <si>
    <t>SAUSA300_1523</t>
  </si>
  <si>
    <t>SAUSA300_1524</t>
  </si>
  <si>
    <t>SAUSA300_1530</t>
  </si>
  <si>
    <t>SAUSA300_1532</t>
  </si>
  <si>
    <t>SAUSA300_1533</t>
  </si>
  <si>
    <t>SAUSA300_1534</t>
  </si>
  <si>
    <t>SAUSA300_1536</t>
  </si>
  <si>
    <t>SAUSA300_1537</t>
  </si>
  <si>
    <t>SAUSA300_1543</t>
  </si>
  <si>
    <t>SAUSA300_1547</t>
  </si>
  <si>
    <t>SAUSA300_1548</t>
  </si>
  <si>
    <t>SAUSA300_1549</t>
  </si>
  <si>
    <t>SAUSA300_1550</t>
  </si>
  <si>
    <t>SAUSA300_1551</t>
  </si>
  <si>
    <t>SAUSA300_1552</t>
  </si>
  <si>
    <t>SAUSA300_1554</t>
  </si>
  <si>
    <t>SAUSA300_1556</t>
  </si>
  <si>
    <t>SAUSA300_1557</t>
  </si>
  <si>
    <t>SAUSA300_1559</t>
  </si>
  <si>
    <t>SAUSA300_1560</t>
  </si>
  <si>
    <t>SAUSA300_1561</t>
  </si>
  <si>
    <t>SAUSA300_1562</t>
  </si>
  <si>
    <t>SAUSA300_1565</t>
  </si>
  <si>
    <t>SAUSA300_1566</t>
  </si>
  <si>
    <t>SAUSA300_1569</t>
  </si>
  <si>
    <t>SAUSA300_1570</t>
  </si>
  <si>
    <t>SAUSA300_1571</t>
  </si>
  <si>
    <t>SAUSA300_1572</t>
  </si>
  <si>
    <t>SAUSA300_1573</t>
  </si>
  <si>
    <t>SAUSA300_1574</t>
  </si>
  <si>
    <t>SAUSA300_1576</t>
  </si>
  <si>
    <t>SAUSA300_1577</t>
  </si>
  <si>
    <t>SAUSA300_1579</t>
  </si>
  <si>
    <t>SAUSA300_1580</t>
  </si>
  <si>
    <t>SAUSA300_1581</t>
  </si>
  <si>
    <t>SAUSA300_1582</t>
  </si>
  <si>
    <t>SAUSA300_1583</t>
  </si>
  <si>
    <t>SAUSA300_1584</t>
  </si>
  <si>
    <t>SAUSA300_1585</t>
  </si>
  <si>
    <t>SAUSA300_1590</t>
  </si>
  <si>
    <t>SAUSA300_1599</t>
  </si>
  <si>
    <t>SAUSA300_1602</t>
  </si>
  <si>
    <t>SAUSA300_1606</t>
  </si>
  <si>
    <t>SAUSA300_1607</t>
  </si>
  <si>
    <t>SAUSA300_1609</t>
  </si>
  <si>
    <t>SAUSA300_1613</t>
  </si>
  <si>
    <t>SAUSA300_1623</t>
  </si>
  <si>
    <t>SAUSA300_1624</t>
  </si>
  <si>
    <t>SAUSA300_1631</t>
  </si>
  <si>
    <t>SAUSA300_1637</t>
  </si>
  <si>
    <t>SAUSA300_1642</t>
  </si>
  <si>
    <t>SAUSA300_1643</t>
  </si>
  <si>
    <t>SAUSA300_1648</t>
  </si>
  <si>
    <t>SAUSA300_1650</t>
  </si>
  <si>
    <t>SAUSA300_1651</t>
  </si>
  <si>
    <t>SAUSA300_1652</t>
  </si>
  <si>
    <t>SAUSA300_1653</t>
  </si>
  <si>
    <t>SAUSA300_1654</t>
  </si>
  <si>
    <t>SAUSA300_1656</t>
  </si>
  <si>
    <t>SAUSA300_1658</t>
  </si>
  <si>
    <t>SAUSA300_1660</t>
  </si>
  <si>
    <t>SAUSA300_1662</t>
  </si>
  <si>
    <t>SAUSA300_1663</t>
  </si>
  <si>
    <t>SAUSA300_1665</t>
  </si>
  <si>
    <t>SAUSA300_1667</t>
  </si>
  <si>
    <t>SAUSA300_1668</t>
  </si>
  <si>
    <t>SAUSA300_1669</t>
  </si>
  <si>
    <t>SAUSA300_1671</t>
  </si>
  <si>
    <t>SAUSA300_1673</t>
  </si>
  <si>
    <t>SAUSA300_1674</t>
  </si>
  <si>
    <t>SAUSA300_1677</t>
  </si>
  <si>
    <t>SAUSA300_1683</t>
  </si>
  <si>
    <t>SAUSA300_1684</t>
  </si>
  <si>
    <t>SAUSA300_1685</t>
  </si>
  <si>
    <t>SAUSA300_1687</t>
  </si>
  <si>
    <t>SAUSA300_1688</t>
  </si>
  <si>
    <t>SAUSA300_1689</t>
  </si>
  <si>
    <t>SAUSA300_1690</t>
  </si>
  <si>
    <t>SAUSA300_1691</t>
  </si>
  <si>
    <t>SAUSA300_1692</t>
  </si>
  <si>
    <t>SAUSA300_1693</t>
  </si>
  <si>
    <t>SAUSA300_1695</t>
  </si>
  <si>
    <t>SAUSA300_1697</t>
  </si>
  <si>
    <t>SAUSA300_1698</t>
  </si>
  <si>
    <t>SAUSA300_1699</t>
  </si>
  <si>
    <t>SAUSA300_1700</t>
  </si>
  <si>
    <t>SAUSA300_1701</t>
  </si>
  <si>
    <t>SAUSA300_1702</t>
  </si>
  <si>
    <t>SAUSA300_1703</t>
  </si>
  <si>
    <t>SAUSA300_1705</t>
  </si>
  <si>
    <t>SAUSA300_1706</t>
  </si>
  <si>
    <t>SAUSA300_1707</t>
  </si>
  <si>
    <t>SAUSA300_1709</t>
  </si>
  <si>
    <t>SAUSA300_1710</t>
  </si>
  <si>
    <t>SAUSA300_1716</t>
  </si>
  <si>
    <t>SAUSA300_1720</t>
  </si>
  <si>
    <t>SAUSA300_1721</t>
  </si>
  <si>
    <t>SAUSA300_1722</t>
  </si>
  <si>
    <t>SAUSA300_1723</t>
  </si>
  <si>
    <t>SAUSA300_1724</t>
  </si>
  <si>
    <t>SAUSA300_1725</t>
  </si>
  <si>
    <t>SAUSA300_1726</t>
  </si>
  <si>
    <t>SAUSA300_1727</t>
  </si>
  <si>
    <t>SAUSA300_1728</t>
  </si>
  <si>
    <t>SAUSA300_1729</t>
  </si>
  <si>
    <t>SAUSA300_1732</t>
  </si>
  <si>
    <t>SAUSA300_1733</t>
  </si>
  <si>
    <t>SAUSA300_1734</t>
  </si>
  <si>
    <t>SAUSA300_1736</t>
  </si>
  <si>
    <t>SAUSA300_1738</t>
  </si>
  <si>
    <t>SAUSA300_1739</t>
  </si>
  <si>
    <t>SAUSA300_1740</t>
  </si>
  <si>
    <t>SAUSA300_1741</t>
  </si>
  <si>
    <t>SAUSA300_1742</t>
  </si>
  <si>
    <t>SAUSA300_1743</t>
  </si>
  <si>
    <t>SAUSA300_1744</t>
  </si>
  <si>
    <t>SAUSA300_1745</t>
  </si>
  <si>
    <t>SAUSA300_1746</t>
  </si>
  <si>
    <t>SAUSA300_1747</t>
  </si>
  <si>
    <t>SAUSA300_1748</t>
  </si>
  <si>
    <t>SAUSA300_1749</t>
  </si>
  <si>
    <t>SAUSA300_1750</t>
  </si>
  <si>
    <t>SAUSA300_1759</t>
  </si>
  <si>
    <t>SAUSA300_1770</t>
  </si>
  <si>
    <t>SAUSA300_1771</t>
  </si>
  <si>
    <t>SAUSA300_1772</t>
  </si>
  <si>
    <t>SAUSA300_1773</t>
  </si>
  <si>
    <t>SAUSA300_1774</t>
  </si>
  <si>
    <t>SAUSA300_1775</t>
  </si>
  <si>
    <t>SAUSA300_1776</t>
  </si>
  <si>
    <t>SAUSA300_1777</t>
  </si>
  <si>
    <t>SAUSA300_1778</t>
  </si>
  <si>
    <t>SAUSA300_1779</t>
  </si>
  <si>
    <t>SAUSA300_1780</t>
  </si>
  <si>
    <t>SAUSA300_1784</t>
  </si>
  <si>
    <t>SAUSA300_1785</t>
  </si>
  <si>
    <t>SAUSA300_1786</t>
  </si>
  <si>
    <t>SAUSA300_1787</t>
  </si>
  <si>
    <t>SAUSA300_1788</t>
  </si>
  <si>
    <t>SAUSA300_1789</t>
  </si>
  <si>
    <t>SAUSA300_1792</t>
  </si>
  <si>
    <t>SAUSA300_1793</t>
  </si>
  <si>
    <t>SAUSA300_1794</t>
  </si>
  <si>
    <t>SAUSA300_1795</t>
  </si>
  <si>
    <t>SAUSA300_1796</t>
  </si>
  <si>
    <t>SAUSA300_1797</t>
  </si>
  <si>
    <t>SAUSA300_1798</t>
  </si>
  <si>
    <t>SAUSA300_1799</t>
  </si>
  <si>
    <t>SAUSA300_1800</t>
  </si>
  <si>
    <t>SAUSA300_1802</t>
  </si>
  <si>
    <t>SAUSA300_1803</t>
  </si>
  <si>
    <t>SAUSA300_1804</t>
  </si>
  <si>
    <t>SAUSA300_1805</t>
  </si>
  <si>
    <t>SAUSA300_1806</t>
  </si>
  <si>
    <t>SAUSA300_1807</t>
  </si>
  <si>
    <t>SAUSA300_1808</t>
  </si>
  <si>
    <t>SAUSA300_1809</t>
  </si>
  <si>
    <t>SAUSA300_1810</t>
  </si>
  <si>
    <t>SAUSA300_1811</t>
  </si>
  <si>
    <t>SAUSA300_1812</t>
  </si>
  <si>
    <t>SAUSA300_1813</t>
  </si>
  <si>
    <t>SAUSA300_1814</t>
  </si>
  <si>
    <t>SAUSA300_1815</t>
  </si>
  <si>
    <t>SAUSA300_1816</t>
  </si>
  <si>
    <t>SAUSA300_1817</t>
  </si>
  <si>
    <t>SAUSA300_1818</t>
  </si>
  <si>
    <t>SAUSA300_1819</t>
  </si>
  <si>
    <t>SAUSA300_1820</t>
  </si>
  <si>
    <t>SAUSA300_1821</t>
  </si>
  <si>
    <t>SAUSA300_1822</t>
  </si>
  <si>
    <t>SAUSA300_1823</t>
  </si>
  <si>
    <t>SAUSA300_1824</t>
  </si>
  <si>
    <t>SAUSA300_1825</t>
  </si>
  <si>
    <t>SAUSA300_1826</t>
  </si>
  <si>
    <t>SAUSA300_1827</t>
  </si>
  <si>
    <t>SAUSA300_1828</t>
  </si>
  <si>
    <t>SAUSA300_1829</t>
  </si>
  <si>
    <t>SAUSA300_1830</t>
  </si>
  <si>
    <t>SAUSA300_1831</t>
  </si>
  <si>
    <t>SAUSA300_1832</t>
  </si>
  <si>
    <t>SAUSA300_1833</t>
  </si>
  <si>
    <t>SAUSA300_1834</t>
  </si>
  <si>
    <t>SAUSA300_1835</t>
  </si>
  <si>
    <t>SAUSA300_1836</t>
  </si>
  <si>
    <t>SAUSA300_1839</t>
  </si>
  <si>
    <t>SAUSA300_1840</t>
  </si>
  <si>
    <t>SAUSA300_1842</t>
  </si>
  <si>
    <t>SAUSA300_1843</t>
  </si>
  <si>
    <t>SAUSA300_1844</t>
  </si>
  <si>
    <t>SAUSA300_1846</t>
  </si>
  <si>
    <t>SAUSA300_1847</t>
  </si>
  <si>
    <t>SAUSA300_1848</t>
  </si>
  <si>
    <t>SAUSA300_1850</t>
  </si>
  <si>
    <t>SAUSA300_1851</t>
  </si>
  <si>
    <t>SAUSA300_1852</t>
  </si>
  <si>
    <t>SAUSA300_1853</t>
  </si>
  <si>
    <t>SAUSA300_1856</t>
  </si>
  <si>
    <t>SAUSA300_1857</t>
  </si>
  <si>
    <t>SAUSA300_1858</t>
  </si>
  <si>
    <t>SAUSA300_1859</t>
  </si>
  <si>
    <t>SAUSA300_1861</t>
  </si>
  <si>
    <t>SAUSA300_1862</t>
  </si>
  <si>
    <t>SAUSA300_1863</t>
  </si>
  <si>
    <t>SAUSA300_1864</t>
  </si>
  <si>
    <t>SAUSA300_1867</t>
  </si>
  <si>
    <t>SAUSA300_1868</t>
  </si>
  <si>
    <t>SAUSA300_1870</t>
  </si>
  <si>
    <t>SAUSA300_1871</t>
  </si>
  <si>
    <t>SAUSA300_1872</t>
  </si>
  <si>
    <t>SAUSA300_1873</t>
  </si>
  <si>
    <t>SAUSA300_1874</t>
  </si>
  <si>
    <t>SAUSA300_1875</t>
  </si>
  <si>
    <t>SAUSA300_1876</t>
  </si>
  <si>
    <t>SAUSA300_1877</t>
  </si>
  <si>
    <t>SAUSA300_1879</t>
  </si>
  <si>
    <t>SAUSA300_1884</t>
  </si>
  <si>
    <t>SAUSA300_1888</t>
  </si>
  <si>
    <t>SAUSA300_1890</t>
  </si>
  <si>
    <t>SAUSA300_1891</t>
  </si>
  <si>
    <t>SAUSA300_1892</t>
  </si>
  <si>
    <t>SAUSA300_1894</t>
  </si>
  <si>
    <t>SAUSA300_1895</t>
  </si>
  <si>
    <t>SAUSA300_1897</t>
  </si>
  <si>
    <t>SAUSA300_1898</t>
  </si>
  <si>
    <t>SAUSA300_1899</t>
  </si>
  <si>
    <t>SAUSA300_1902</t>
  </si>
  <si>
    <t>SAUSA300_1903</t>
  </si>
  <si>
    <t>SAUSA300_1904</t>
  </si>
  <si>
    <t>SAUSA300_1905</t>
  </si>
  <si>
    <t>SAUSA300_1906</t>
  </si>
  <si>
    <t>SAUSA300_1907</t>
  </si>
  <si>
    <t>SAUSA300_1908</t>
  </si>
  <si>
    <t>SAUSA300_1909</t>
  </si>
  <si>
    <t>SAUSA300_1910</t>
  </si>
  <si>
    <t>SAUSA300_1911</t>
  </si>
  <si>
    <t>SAUSA300_1912</t>
  </si>
  <si>
    <t>SAUSA300_1913</t>
  </si>
  <si>
    <t>SAUSA300_1914</t>
  </si>
  <si>
    <t>SAUSA300_1915</t>
  </si>
  <si>
    <t>SAUSA300_1916</t>
  </si>
  <si>
    <t>SAUSA300_1918</t>
  </si>
  <si>
    <t>SAUSA300_1919</t>
  </si>
  <si>
    <t>SAUSA300_1921</t>
  </si>
  <si>
    <t>SAUSA300_1923</t>
  </si>
  <si>
    <t>SAUSA300_1924</t>
  </si>
  <si>
    <t>SAUSA300_1925</t>
  </si>
  <si>
    <t>SAUSA300_1926</t>
  </si>
  <si>
    <t>SAUSA300_1927</t>
  </si>
  <si>
    <t>SAUSA300_1928</t>
  </si>
  <si>
    <t>SAUSA300_1929</t>
  </si>
  <si>
    <t>SAUSA300_1930</t>
  </si>
  <si>
    <t>SAUSA300_1931</t>
  </si>
  <si>
    <t>SAUSA300_1932</t>
  </si>
  <si>
    <t>SAUSA300_1933</t>
  </si>
  <si>
    <t>SAUSA300_1934</t>
  </si>
  <si>
    <t>SAUSA300_1935</t>
  </si>
  <si>
    <t>SAUSA300_1936</t>
  </si>
  <si>
    <t>SAUSA300_1937</t>
  </si>
  <si>
    <t>SAUSA300_1938</t>
  </si>
  <si>
    <t>SAUSA300_1939</t>
  </si>
  <si>
    <t>SAUSA300_1940</t>
  </si>
  <si>
    <t>SAUSA300_1941</t>
  </si>
  <si>
    <t>SAUSA300_1942</t>
  </si>
  <si>
    <t>SAUSA300_1943</t>
  </si>
  <si>
    <t>SAUSA300_1944</t>
  </si>
  <si>
    <t>SAUSA300_1945</t>
  </si>
  <si>
    <t>SAUSA300_1946</t>
  </si>
  <si>
    <t>SAUSA300_1947</t>
  </si>
  <si>
    <t>SAUSA300_1948</t>
  </si>
  <si>
    <t>SAUSA300_1950</t>
  </si>
  <si>
    <t>SAUSA300_1951</t>
  </si>
  <si>
    <t>SAUSA300_1952</t>
  </si>
  <si>
    <t>SAUSA300_1953</t>
  </si>
  <si>
    <t>SAUSA300_1954</t>
  </si>
  <si>
    <t>SAUSA300_1955</t>
  </si>
  <si>
    <t>SAUSA300_1956</t>
  </si>
  <si>
    <t>SAUSA300_1957</t>
  </si>
  <si>
    <t>SAUSA300_1958</t>
  </si>
  <si>
    <t>SAUSA300_1959</t>
  </si>
  <si>
    <t>SAUSA300_1960</t>
  </si>
  <si>
    <t>SAUSA300_1961</t>
  </si>
  <si>
    <t>SAUSA300_1962</t>
  </si>
  <si>
    <t>SAUSA300_1963</t>
  </si>
  <si>
    <t>SAUSA300_1964</t>
  </si>
  <si>
    <t>SAUSA300_1965</t>
  </si>
  <si>
    <t>SAUSA300_1966</t>
  </si>
  <si>
    <t>SAUSA300_1967</t>
  </si>
  <si>
    <t>SAUSA300_1968</t>
  </si>
  <si>
    <t>SAUSA300_1969</t>
  </si>
  <si>
    <t>SAUSA300_1970</t>
  </si>
  <si>
    <t>SAUSA300_1971</t>
  </si>
  <si>
    <t>SAUSA300_1973</t>
  </si>
  <si>
    <t>SAUSA300_1974</t>
  </si>
  <si>
    <t>SAUSA300_1975</t>
  </si>
  <si>
    <t>SAUSA300_1976</t>
  </si>
  <si>
    <t>SAUSA300_1977</t>
  </si>
  <si>
    <t>SAUSA300_1978</t>
  </si>
  <si>
    <t>SAUSA300_1979</t>
  </si>
  <si>
    <t>SAUSA300_1980</t>
  </si>
  <si>
    <t>SAUSA300_1981</t>
  </si>
  <si>
    <t>SAUSA300_1984</t>
  </si>
  <si>
    <t>SAUSA300_1986</t>
  </si>
  <si>
    <t>SAUSA300_1987</t>
  </si>
  <si>
    <t>SAUSA300_1988</t>
  </si>
  <si>
    <t>SAUSA300_1993</t>
  </si>
  <si>
    <t>SAUSA300_1997</t>
  </si>
  <si>
    <t>SAUSA300_1998</t>
  </si>
  <si>
    <t>SAUSA300_2001</t>
  </si>
  <si>
    <t>SAUSA300_2002</t>
  </si>
  <si>
    <t>SAUSA300_2004</t>
  </si>
  <si>
    <t>SAUSA300_2005</t>
  </si>
  <si>
    <t>SAUSA300_2018</t>
  </si>
  <si>
    <t>SAUSA300_2019</t>
  </si>
  <si>
    <t>SAUSA300_2020</t>
  </si>
  <si>
    <t>SAUSA300_2021</t>
  </si>
  <si>
    <t>SAUSA300_2026</t>
  </si>
  <si>
    <t>SAUSA300_2029</t>
  </si>
  <si>
    <t>SAUSA300_2030</t>
  </si>
  <si>
    <t>SAUSA300_2031</t>
  </si>
  <si>
    <t>SAUSA300_2037</t>
  </si>
  <si>
    <t>SAUSA300_2040</t>
  </si>
  <si>
    <t>SAUSA300_2041</t>
  </si>
  <si>
    <t>SAUSA300_2042</t>
  </si>
  <si>
    <t>SAUSA300_2043</t>
  </si>
  <si>
    <t>SAUSA300_2045</t>
  </si>
  <si>
    <t>SAUSA300_2050</t>
  </si>
  <si>
    <t>SAUSA300_2051</t>
  </si>
  <si>
    <t>SAUSA300_2052</t>
  </si>
  <si>
    <t>SAUSA300_2053</t>
  </si>
  <si>
    <t>SAUSA300_2056</t>
  </si>
  <si>
    <t>SAUSA300_2065</t>
  </si>
  <si>
    <t>SAUSA300_2068</t>
  </si>
  <si>
    <t>SAUSA300_2069</t>
  </si>
  <si>
    <t>SAUSA300_2070</t>
  </si>
  <si>
    <t>SAUSA300_2071</t>
  </si>
  <si>
    <t>SAUSA300_2076</t>
  </si>
  <si>
    <t>SAUSA300_2077</t>
  </si>
  <si>
    <t>SAUSA300_2080</t>
  </si>
  <si>
    <t>SAUSA300_2083</t>
  </si>
  <si>
    <t>SAUSA300_2085</t>
  </si>
  <si>
    <t>SAUSA300_2086</t>
  </si>
  <si>
    <t>SAUSA300_2087</t>
  </si>
  <si>
    <t>SAUSA300_2093</t>
  </si>
  <si>
    <t>SAUSA300_2094</t>
  </si>
  <si>
    <t>SAUSA300_2095</t>
  </si>
  <si>
    <t>SAUSA300_2097</t>
  </si>
  <si>
    <t>SAUSA300_2099</t>
  </si>
  <si>
    <t>SAUSA300_2100</t>
  </si>
  <si>
    <t>SAUSA300_2101</t>
  </si>
  <si>
    <t>SAUSA300_2102</t>
  </si>
  <si>
    <t>SAUSA300_2103</t>
  </si>
  <si>
    <t>SAUSA300_2106</t>
  </si>
  <si>
    <t>SAUSA300_2112</t>
  </si>
  <si>
    <t>SAUSA300_2113</t>
  </si>
  <si>
    <t>SAUSA300_2116</t>
  </si>
  <si>
    <t>SAUSA300_2117</t>
  </si>
  <si>
    <t>SAUSA300_2118</t>
  </si>
  <si>
    <t>SAUSA300_2119</t>
  </si>
  <si>
    <t>SAUSA300_2120</t>
  </si>
  <si>
    <t>SAUSA300_2121</t>
  </si>
  <si>
    <t>SAUSA300_2125</t>
  </si>
  <si>
    <t>SAUSA300_2126</t>
  </si>
  <si>
    <t>SAUSA300_2127</t>
  </si>
  <si>
    <t>SAUSA300_2128</t>
  </si>
  <si>
    <t>SAUSA300_2129</t>
  </si>
  <si>
    <t>SAUSA300_2130</t>
  </si>
  <si>
    <t>SAUSA300_2131</t>
  </si>
  <si>
    <t>SAUSA300_2132</t>
  </si>
  <si>
    <t>SAUSA300_2133</t>
  </si>
  <si>
    <t>SAUSA300_2134</t>
  </si>
  <si>
    <t>SAUSA300_2135</t>
  </si>
  <si>
    <t>SAUSA300_2136</t>
  </si>
  <si>
    <t>SAUSA300_2137</t>
  </si>
  <si>
    <t>SAUSA300_2138</t>
  </si>
  <si>
    <t>SAUSA300_2139</t>
  </si>
  <si>
    <t>SAUSA300_2140</t>
  </si>
  <si>
    <t>SAUSA300_2141</t>
  </si>
  <si>
    <t>SAUSA300_2143</t>
  </si>
  <si>
    <t>SAUSA300_2144</t>
  </si>
  <si>
    <t>SAUSA300_2145</t>
  </si>
  <si>
    <t>SAUSA300_2146</t>
  </si>
  <si>
    <t>SAUSA300_2147</t>
  </si>
  <si>
    <t>SAUSA300_2148</t>
  </si>
  <si>
    <t>SAUSA300_2156</t>
  </si>
  <si>
    <t>SAUSA300_2157</t>
  </si>
  <si>
    <t>SAUSA300_2158</t>
  </si>
  <si>
    <t>SAUSA300_2159</t>
  </si>
  <si>
    <t>SAUSA300_2160</t>
  </si>
  <si>
    <t>SAUSA300_2162</t>
  </si>
  <si>
    <t>SAUSA300_2163</t>
  </si>
  <si>
    <t>SAUSA300_2164</t>
  </si>
  <si>
    <t>SAUSA300_2167</t>
  </si>
  <si>
    <t>SAUSA300_2168</t>
  </si>
  <si>
    <t>SAUSA300_2169</t>
  </si>
  <si>
    <t>SAUSA300_2170</t>
  </si>
  <si>
    <t>SAUSA300_2174</t>
  </si>
  <si>
    <t>SAUSA300_2206</t>
  </si>
  <si>
    <t>SAUSA300_2207</t>
  </si>
  <si>
    <t>SAUSA300_2209</t>
  </si>
  <si>
    <t>SAUSA300_2211</t>
  </si>
  <si>
    <t>SAUSA300_2212</t>
  </si>
  <si>
    <t>SAUSA300_2213</t>
  </si>
  <si>
    <t>SAUSA300_2214</t>
  </si>
  <si>
    <t>SAUSA300_2215</t>
  </si>
  <si>
    <t>SAUSA300_2216</t>
  </si>
  <si>
    <t>SAUSA300_2217</t>
  </si>
  <si>
    <t>SAUSA300_2218</t>
  </si>
  <si>
    <t>SAUSA300_2232</t>
  </si>
  <si>
    <t>SAUSA300_2233</t>
  </si>
  <si>
    <t>SAUSA300_2234</t>
  </si>
  <si>
    <t>SAUSA300_2235</t>
  </si>
  <si>
    <t>SAUSA300_2236</t>
  </si>
  <si>
    <t>SAUSA300_2237</t>
  </si>
  <si>
    <t>SAUSA300_2245</t>
  </si>
  <si>
    <t>SAUSA300_2246</t>
  </si>
  <si>
    <t>SAUSA300_2247</t>
  </si>
  <si>
    <t>SAUSA300_2248</t>
  </si>
  <si>
    <t>SAUSA300_2251</t>
  </si>
  <si>
    <t>SAUSA300_2252</t>
  </si>
  <si>
    <t>SAUSA300_2254</t>
  </si>
  <si>
    <t>SAUSA300_2255</t>
  </si>
  <si>
    <t>SAUSA300_2256</t>
  </si>
  <si>
    <t>SAUSA300_2257</t>
  </si>
  <si>
    <t>SAUSA300_2258</t>
  </si>
  <si>
    <t>SAUSA300_2259</t>
  </si>
  <si>
    <t>SAUSA300_2260</t>
  </si>
  <si>
    <t>SAUSA300_2261</t>
  </si>
  <si>
    <t>SAUSA300_2262</t>
  </si>
  <si>
    <t>SAUSA300_2263</t>
  </si>
  <si>
    <t>SAUSA300_2264</t>
  </si>
  <si>
    <t>SAUSA300_2265</t>
  </si>
  <si>
    <t>SAUSA300_2266</t>
  </si>
  <si>
    <t>SAUSA300_2267</t>
  </si>
  <si>
    <t>SAUSA300_2268</t>
  </si>
  <si>
    <t>SAUSA300_2269</t>
  </si>
  <si>
    <t>SAUSA300_2271</t>
  </si>
  <si>
    <t>SAUSA300_2272</t>
  </si>
  <si>
    <t>SAUSA300_2273</t>
  </si>
  <si>
    <t>SAUSA300_2274</t>
  </si>
  <si>
    <t>SAUSA300_2275</t>
  </si>
  <si>
    <t>SAUSA300_2276</t>
  </si>
  <si>
    <t>SAUSA300_2279</t>
  </si>
  <si>
    <t>SAUSA300_2282</t>
  </si>
  <si>
    <t>SAUSA300_2284</t>
  </si>
  <si>
    <t>SAUSA300_2286</t>
  </si>
  <si>
    <t>SAUSA300_2287</t>
  </si>
  <si>
    <t>SAUSA300_2288</t>
  </si>
  <si>
    <t>SAUSA300_2289</t>
  </si>
  <si>
    <t>SAUSA300_2290</t>
  </si>
  <si>
    <t>SAUSA300_2294</t>
  </si>
  <si>
    <t>SAUSA300_2295</t>
  </si>
  <si>
    <t>SAUSA300_2296</t>
  </si>
  <si>
    <t>SAUSA300_2297</t>
  </si>
  <si>
    <t>SAUSA300_2298</t>
  </si>
  <si>
    <t>SAUSA300_2299</t>
  </si>
  <si>
    <t>SAUSA300_2300</t>
  </si>
  <si>
    <t>SAUSA300_2304</t>
  </si>
  <si>
    <t>SAUSA300_2305</t>
  </si>
  <si>
    <t>SAUSA300_2306</t>
  </si>
  <si>
    <t>SAUSA300_2307</t>
  </si>
  <si>
    <t>SAUSA300_2308</t>
  </si>
  <si>
    <t>SAUSA300_2309</t>
  </si>
  <si>
    <t>SAUSA300_2310</t>
  </si>
  <si>
    <t>SAUSA300_2311</t>
  </si>
  <si>
    <t>SAUSA300_2313</t>
  </si>
  <si>
    <t>SAUSA300_2314</t>
  </si>
  <si>
    <t>SAUSA300_2315</t>
  </si>
  <si>
    <t>SAUSA300_2316</t>
  </si>
  <si>
    <t>SAUSA300_2317</t>
  </si>
  <si>
    <t>SAUSA300_2318</t>
  </si>
  <si>
    <t>SAUSA300_2319</t>
  </si>
  <si>
    <t>SAUSA300_2320</t>
  </si>
  <si>
    <t>SAUSA300_2321</t>
  </si>
  <si>
    <t>SAUSA300_2322</t>
  </si>
  <si>
    <t>SAUSA300_2324</t>
  </si>
  <si>
    <t>SAUSA300_2325</t>
  </si>
  <si>
    <t>SAUSA300_2326</t>
  </si>
  <si>
    <t>SAUSA300_2327</t>
  </si>
  <si>
    <t>SAUSA300_2328</t>
  </si>
  <si>
    <t>SAUSA300_2330</t>
  </si>
  <si>
    <t>SAUSA300_2331</t>
  </si>
  <si>
    <t>SAUSA300_2332</t>
  </si>
  <si>
    <t>SAUSA300_2334</t>
  </si>
  <si>
    <t>SAUSA300_2335</t>
  </si>
  <si>
    <t>SAUSA300_2336</t>
  </si>
  <si>
    <t>SAUSA300_2337</t>
  </si>
  <si>
    <t>SAUSA300_2338</t>
  </si>
  <si>
    <t>SAUSA300_2339</t>
  </si>
  <si>
    <t>SAUSA300_2343</t>
  </si>
  <si>
    <t>SAUSA300_2344</t>
  </si>
  <si>
    <t>SAUSA300_2348</t>
  </si>
  <si>
    <t>SAUSA300_2349</t>
  </si>
  <si>
    <t>SAUSA300_2350</t>
  </si>
  <si>
    <t>SAUSA300_2351</t>
  </si>
  <si>
    <t>SAUSA300_2352</t>
  </si>
  <si>
    <t>SAUSA300_2353</t>
  </si>
  <si>
    <t>SAUSA300_2354</t>
  </si>
  <si>
    <t>SAUSA300_2355</t>
  </si>
  <si>
    <t>SAUSA300_2357</t>
  </si>
  <si>
    <t>SAUSA300_2358</t>
  </si>
  <si>
    <t>SAUSA300_2359</t>
  </si>
  <si>
    <t>SAUSA300_2360</t>
  </si>
  <si>
    <t>SAUSA300_2361</t>
  </si>
  <si>
    <t>SAUSA300_2363</t>
  </si>
  <si>
    <t>SAUSA300_2368</t>
  </si>
  <si>
    <t>SAUSA300_2369</t>
  </si>
  <si>
    <t>SAUSA300_2370</t>
  </si>
  <si>
    <t>SAUSA300_2374</t>
  </si>
  <si>
    <t>SAUSA300_2375</t>
  </si>
  <si>
    <t>SAUSA300_2376</t>
  </si>
  <si>
    <t>SAUSA300_2377</t>
  </si>
  <si>
    <t>SAUSA300_2378</t>
  </si>
  <si>
    <t>SAUSA300_2379</t>
  </si>
  <si>
    <t>SAUSA300_2380</t>
  </si>
  <si>
    <t>SAUSA300_2381</t>
  </si>
  <si>
    <t>SAUSA300_2382</t>
  </si>
  <si>
    <t>SAUSA300_2383</t>
  </si>
  <si>
    <t>SAUSA300_2384</t>
  </si>
  <si>
    <t>SAUSA300_2385</t>
  </si>
  <si>
    <t>SAUSA300_2386</t>
  </si>
  <si>
    <t>SAUSA300_2387</t>
  </si>
  <si>
    <t>SAUSA300_2389</t>
  </si>
  <si>
    <t>SAUSA300_2394</t>
  </si>
  <si>
    <t>SAUSA300_2395</t>
  </si>
  <si>
    <t>SAUSA300_2397</t>
  </si>
  <si>
    <t>SAUSA300_2398</t>
  </si>
  <si>
    <t>SAUSA300_2399</t>
  </si>
  <si>
    <t>SAUSA300_2400</t>
  </si>
  <si>
    <t>SAUSA300_2401</t>
  </si>
  <si>
    <t>SAUSA300_2402</t>
  </si>
  <si>
    <t>SAUSA300_2403</t>
  </si>
  <si>
    <t>SAUSA300_2404</t>
  </si>
  <si>
    <t>SAUSA300_2405</t>
  </si>
  <si>
    <t>SAUSA300_2406</t>
  </si>
  <si>
    <t>SAUSA300_2407</t>
  </si>
  <si>
    <t>SAUSA300_2408</t>
  </si>
  <si>
    <t>SAUSA300_2409</t>
  </si>
  <si>
    <t>SAUSA300_2410</t>
  </si>
  <si>
    <t>SAUSA300_2412</t>
  </si>
  <si>
    <t>SAUSA300_2413</t>
  </si>
  <si>
    <t>SAUSA300_2414</t>
  </si>
  <si>
    <t>SAUSA300_2415</t>
  </si>
  <si>
    <t>SAUSA300_2416</t>
  </si>
  <si>
    <t>SAUSA300_2417</t>
  </si>
  <si>
    <t>SAUSA300_2418</t>
  </si>
  <si>
    <t>SAUSA300_2419</t>
  </si>
  <si>
    <t>SAUSA300_2420</t>
  </si>
  <si>
    <t>SAUSA300_2421</t>
  </si>
  <si>
    <t>SAUSA300_2422</t>
  </si>
  <si>
    <t>SAUSA300_2423</t>
  </si>
  <si>
    <t>SAUSA300_2424</t>
  </si>
  <si>
    <t>SAUSA300_2425</t>
  </si>
  <si>
    <t>SAUSA300_2426</t>
  </si>
  <si>
    <t>SAUSA300_2427</t>
  </si>
  <si>
    <t>SAUSA300_2428</t>
  </si>
  <si>
    <t>SAUSA300_2429</t>
  </si>
  <si>
    <t>SAUSA300_2430</t>
  </si>
  <si>
    <t>SAUSA300_2431</t>
  </si>
  <si>
    <t>SAUSA300_2432</t>
  </si>
  <si>
    <t>SAUSA300_2433</t>
  </si>
  <si>
    <t>SAUSA300_2434</t>
  </si>
  <si>
    <t>SAUSA300_2435</t>
  </si>
  <si>
    <t>SAUSA300_2436</t>
  </si>
  <si>
    <t>SAUSA300_2445</t>
  </si>
  <si>
    <t>SAUSA300_2446</t>
  </si>
  <si>
    <t>SAUSA300_2447</t>
  </si>
  <si>
    <t>SAUSA300_2448</t>
  </si>
  <si>
    <t>SAUSA300_2449</t>
  </si>
  <si>
    <t>SAUSA300_2450</t>
  </si>
  <si>
    <t>SAUSA300_2451</t>
  </si>
  <si>
    <t>SAUSA300_2452</t>
  </si>
  <si>
    <t>SAUSA300_2453</t>
  </si>
  <si>
    <t>SAUSA300_2454</t>
  </si>
  <si>
    <t>SAUSA300_2455</t>
  </si>
  <si>
    <t>SAUSA300_2456</t>
  </si>
  <si>
    <t>SAUSA300_2457</t>
  </si>
  <si>
    <t>SAUSA300_2458</t>
  </si>
  <si>
    <t>SAUSA300_2459</t>
  </si>
  <si>
    <t>SAUSA300_2460</t>
  </si>
  <si>
    <t>SAUSA300_2461</t>
  </si>
  <si>
    <t>SAUSA300_2464</t>
  </si>
  <si>
    <t>SAUSA300_2465</t>
  </si>
  <si>
    <t>SAUSA300_2466</t>
  </si>
  <si>
    <t>SAUSA300_2468</t>
  </si>
  <si>
    <t>SAUSA300_2471</t>
  </si>
  <si>
    <t>SAUSA300_2472</t>
  </si>
  <si>
    <t>SAUSA300_2473</t>
  </si>
  <si>
    <t>SAUSA300_2474</t>
  </si>
  <si>
    <t>SAUSA300_2475</t>
  </si>
  <si>
    <t>SAUSA300_2480</t>
  </si>
  <si>
    <t>SAUSA300_2481</t>
  </si>
  <si>
    <t>SAUSA300_2482</t>
  </si>
  <si>
    <t>SAUSA300_2483</t>
  </si>
  <si>
    <t>SAUSA300_2484</t>
  </si>
  <si>
    <t>SAUSA300_2485</t>
  </si>
  <si>
    <t>SAUSA300_2486</t>
  </si>
  <si>
    <t>SAUSA300_2489</t>
  </si>
  <si>
    <t>SAUSA300_2490</t>
  </si>
  <si>
    <t>SAUSA300_2491</t>
  </si>
  <si>
    <t>SAUSA300_2492</t>
  </si>
  <si>
    <t>SAUSA300_2493</t>
  </si>
  <si>
    <t>SAUSA300_2494</t>
  </si>
  <si>
    <t>SAUSA300_2495</t>
  </si>
  <si>
    <t>SAUSA300_2496</t>
  </si>
  <si>
    <t>SAUSA300_2497</t>
  </si>
  <si>
    <t>SAUSA300_2500</t>
  </si>
  <si>
    <t>SAUSA300_2501</t>
  </si>
  <si>
    <t>SAUSA300_2502</t>
  </si>
  <si>
    <t>SAUSA300_2503</t>
  </si>
  <si>
    <t>SAUSA300_2504</t>
  </si>
  <si>
    <t>SAUSA300_2505</t>
  </si>
  <si>
    <t>SAUSA300_2507</t>
  </si>
  <si>
    <t>SAUSA300_2508</t>
  </si>
  <si>
    <t>SAUSA300_2509</t>
  </si>
  <si>
    <t>SAUSA300_2510</t>
  </si>
  <si>
    <t>SAUSA300_2511</t>
  </si>
  <si>
    <t>SAUSA300_2512</t>
  </si>
  <si>
    <t>SAUSA300_2513</t>
  </si>
  <si>
    <t>SAUSA300_2514</t>
  </si>
  <si>
    <t>SAUSA300_2515</t>
  </si>
  <si>
    <t>SAUSA300_2516</t>
  </si>
  <si>
    <t>SAUSA300_2517</t>
  </si>
  <si>
    <t>SAUSA300_2518</t>
  </si>
  <si>
    <t>SAUSA300_2519</t>
  </si>
  <si>
    <t>SAUSA300_2520</t>
  </si>
  <si>
    <t>SAUSA300_2521</t>
  </si>
  <si>
    <t>SAUSA300_2522</t>
  </si>
  <si>
    <t>SAUSA300_2523</t>
  </si>
  <si>
    <t>SAUSA300_2524</t>
  </si>
  <si>
    <t>SAUSA300_2525</t>
  </si>
  <si>
    <t>SAUSA300_2527</t>
  </si>
  <si>
    <t>SAUSA300_2528</t>
  </si>
  <si>
    <t>SAUSA300_2529</t>
  </si>
  <si>
    <t>SAUSA300_2530</t>
  </si>
  <si>
    <t>SAUSA300_2531</t>
  </si>
  <si>
    <t>SAUSA300_2537</t>
  </si>
  <si>
    <t>SAUSA300_2538</t>
  </si>
  <si>
    <t>SAUSA300_2539</t>
  </si>
  <si>
    <t>SAUSA300_2540</t>
  </si>
  <si>
    <t>SAUSA300_2542</t>
  </si>
  <si>
    <t>SAUSA300_2543</t>
  </si>
  <si>
    <t>SAUSA300_2544</t>
  </si>
  <si>
    <t>SAUSA300_2547</t>
  </si>
  <si>
    <t>SAUSA300_2548</t>
  </si>
  <si>
    <t>SAUSA300_2552</t>
  </si>
  <si>
    <t>SAUSA300_2553</t>
  </si>
  <si>
    <t>SAUSA300_2554</t>
  </si>
  <si>
    <t>SAUSA300_2555</t>
  </si>
  <si>
    <t>SAUSA300_2556</t>
  </si>
  <si>
    <t>SAUSA300_2557</t>
  </si>
  <si>
    <t>SAUSA300_2559</t>
  </si>
  <si>
    <t>SAUSA300_2560</t>
  </si>
  <si>
    <t>SAUSA300_2562</t>
  </si>
  <si>
    <t>SAUSA300_2563</t>
  </si>
  <si>
    <t>SAUSA300_2574</t>
  </si>
  <si>
    <t>SAUSA300_2575</t>
  </si>
  <si>
    <t>SAUSA300_2576</t>
  </si>
  <si>
    <t>SAUSA300_2578</t>
  </si>
  <si>
    <t>SAUSA300_2579</t>
  </si>
  <si>
    <t>SAUSA300_2580</t>
  </si>
  <si>
    <t>SAUSA300_2581</t>
  </si>
  <si>
    <t>SAUSA300_2582</t>
  </si>
  <si>
    <t>SAUSA300_2583</t>
  </si>
  <si>
    <t>SAUSA300_2584</t>
  </si>
  <si>
    <t>SAUSA300_2585</t>
  </si>
  <si>
    <t>SAUSA300_2586</t>
  </si>
  <si>
    <t>SAUSA300_2587</t>
  </si>
  <si>
    <t>SAUSA300_2589</t>
  </si>
  <si>
    <t>SAUSA300_2590</t>
  </si>
  <si>
    <t>SAUSA300_2591</t>
  </si>
  <si>
    <t>SAUSA300_2592</t>
  </si>
  <si>
    <t>SAUSA300_2593</t>
  </si>
  <si>
    <t>SAUSA300_2595</t>
  </si>
  <si>
    <t>SAUSA300_2604</t>
  </si>
  <si>
    <t>SAUSA300_2614</t>
  </si>
  <si>
    <t>SAUSA300_2615</t>
  </si>
  <si>
    <t>SAUSA300_2616</t>
  </si>
  <si>
    <t>SAUSA300_2617</t>
  </si>
  <si>
    <t>SAUSA300_2618</t>
  </si>
  <si>
    <t>SAUSA300_2619</t>
  </si>
  <si>
    <t>SAUSA300_2620</t>
  </si>
  <si>
    <t>SAUSA300_2621</t>
  </si>
  <si>
    <t>SAUSA300_2622</t>
  </si>
  <si>
    <t>SAUSA300_2624</t>
  </si>
  <si>
    <t>SAUSA300_2625</t>
  </si>
  <si>
    <t>SAUSA300_2626</t>
  </si>
  <si>
    <t>SAUSA300_2627</t>
  </si>
  <si>
    <t>SAUSA300_2629</t>
  </si>
  <si>
    <t>SAUSA300_2631</t>
  </si>
  <si>
    <t>SAUSA300_2632</t>
  </si>
  <si>
    <t>SAUSA300_2633</t>
  </si>
  <si>
    <t>SAUSA300_2634</t>
  </si>
  <si>
    <t>SAUSA300_2635</t>
  </si>
  <si>
    <t>SAUSA300_2636</t>
  </si>
  <si>
    <t>SAUSA300_2637</t>
  </si>
  <si>
    <t>SAUSA300_2638</t>
  </si>
  <si>
    <t>SAUSA300_2639</t>
  </si>
  <si>
    <t>SAUSA300_2640</t>
  </si>
  <si>
    <t>SAUSA300_2641</t>
  </si>
  <si>
    <t>SAUSA300_2642</t>
  </si>
  <si>
    <t>SAUSA300_2643</t>
  </si>
  <si>
    <t>SAUSA300s001</t>
  </si>
  <si>
    <t>SAUSA300s002</t>
  </si>
  <si>
    <t>SAUSA300s003</t>
  </si>
  <si>
    <t>SAUSA300s004</t>
  </si>
  <si>
    <t>SAUSA300s005</t>
  </si>
  <si>
    <t>SAUSA300s006</t>
  </si>
  <si>
    <t>SAUSA300s007</t>
  </si>
  <si>
    <t>SAUSA300s008</t>
  </si>
  <si>
    <t>SAUSA300s009</t>
  </si>
  <si>
    <t>SAUSA300s010</t>
  </si>
  <si>
    <t>SAUSA300s011</t>
  </si>
  <si>
    <t>SAUSA300s012</t>
  </si>
  <si>
    <t>SAUSA300s013</t>
  </si>
  <si>
    <t>SAUSA300s014</t>
  </si>
  <si>
    <t>SAUSA300s015</t>
  </si>
  <si>
    <t>SAUSA300s016</t>
  </si>
  <si>
    <t>SAUSA300s017</t>
  </si>
  <si>
    <t>SAUSA300s018</t>
  </si>
  <si>
    <t>SAUSA300s019</t>
  </si>
  <si>
    <t>SAUSA300s020</t>
  </si>
  <si>
    <t>SAUSA300s021</t>
  </si>
  <si>
    <t>SAUSA300s022</t>
  </si>
  <si>
    <t>SAUSA300s023</t>
  </si>
  <si>
    <t>SAUSA300s024</t>
  </si>
  <si>
    <t>SAUSA300s025</t>
  </si>
  <si>
    <t>SAUSA300s026</t>
  </si>
  <si>
    <t>SAUSA300s027</t>
  </si>
  <si>
    <t>SAUSA300s028</t>
  </si>
  <si>
    <t>SAUSA300s029</t>
  </si>
  <si>
    <t>SAUSA300s030</t>
  </si>
  <si>
    <t>SAUSA300s031</t>
  </si>
  <si>
    <t>SAUSA300s032</t>
  </si>
  <si>
    <t>SAUSA300s033</t>
  </si>
  <si>
    <t>SAUSA300s034</t>
  </si>
  <si>
    <t>SAUSA300s035</t>
  </si>
  <si>
    <t>SAUSA300s036</t>
  </si>
  <si>
    <t>SAUSA300s037</t>
  </si>
  <si>
    <t>SAUSA300s038</t>
  </si>
  <si>
    <t>SAUSA300s039</t>
  </si>
  <si>
    <t>SAUSA300s040</t>
  </si>
  <si>
    <t>SAUSA300s041</t>
  </si>
  <si>
    <t>SAUSA300s042</t>
  </si>
  <si>
    <t>SAUSA300s043</t>
  </si>
  <si>
    <t>SAUSA300s044</t>
  </si>
  <si>
    <t>SAUSA300s045</t>
  </si>
  <si>
    <t>SAUSA300s046</t>
  </si>
  <si>
    <t>SAUSA300s047</t>
  </si>
  <si>
    <t>SAUSA300s048</t>
  </si>
  <si>
    <t>SAUSA300s049</t>
  </si>
  <si>
    <t>SAUSA300s050</t>
  </si>
  <si>
    <t>SAUSA300s051</t>
  </si>
  <si>
    <t>SAUSA300s052</t>
  </si>
  <si>
    <t>SAUSA300s053</t>
  </si>
  <si>
    <t>SAUSA300s054</t>
  </si>
  <si>
    <t>SAUSA300s055</t>
  </si>
  <si>
    <t>SAUSA300s056</t>
  </si>
  <si>
    <t>SAUSA300s057</t>
  </si>
  <si>
    <t>SAUSA300s058</t>
  </si>
  <si>
    <t>SAUSA300s059</t>
  </si>
  <si>
    <t>SAUSA300s060</t>
  </si>
  <si>
    <t>SAUSA300s061</t>
  </si>
  <si>
    <t>SAUSA300s062</t>
  </si>
  <si>
    <t>SAUSA300s063</t>
  </si>
  <si>
    <t>SAUSA300s064</t>
  </si>
  <si>
    <t>SAUSA300s065</t>
  </si>
  <si>
    <t>SAUSA300s066</t>
  </si>
  <si>
    <t>SAUSA300s067</t>
  </si>
  <si>
    <t>SAUSA300s068</t>
  </si>
  <si>
    <t>SAUSA300s069</t>
  </si>
  <si>
    <t>SAUSA300s070</t>
  </si>
  <si>
    <t>SAUSA300s071</t>
  </si>
  <si>
    <t>SAUSA300s072</t>
  </si>
  <si>
    <t>SAUSA300s073</t>
  </si>
  <si>
    <t>SAUSA300s074</t>
  </si>
  <si>
    <t>SAUSA300s075</t>
  </si>
  <si>
    <t>SAUSA300s076</t>
  </si>
  <si>
    <t>SAUSA300s077</t>
  </si>
  <si>
    <t>SAUSA300s078</t>
  </si>
  <si>
    <t>SAUSA300s079</t>
  </si>
  <si>
    <t>SAUSA300s080</t>
  </si>
  <si>
    <t>SAUSA300s081</t>
  </si>
  <si>
    <t>SAUSA300s082</t>
  </si>
  <si>
    <t>SAUSA300s083</t>
  </si>
  <si>
    <t>SAUSA300s084</t>
  </si>
  <si>
    <t>SAUSA300s085</t>
  </si>
  <si>
    <t>SAUSA300s086</t>
  </si>
  <si>
    <t>SAUSA300s087</t>
  </si>
  <si>
    <t>SAUSA300s088</t>
  </si>
  <si>
    <t>SAUSA300s089</t>
  </si>
  <si>
    <t>SAUSA300s090</t>
  </si>
  <si>
    <t>SAUSA300s091</t>
  </si>
  <si>
    <t>SAUSA300s092</t>
  </si>
  <si>
    <t>SAUSA300s093</t>
  </si>
  <si>
    <t>SAUSA300s094</t>
  </si>
  <si>
    <t>SAUSA300s095</t>
  </si>
  <si>
    <t>SAUSA300s096</t>
  </si>
  <si>
    <t>SAUSA300s097</t>
  </si>
  <si>
    <t>SAUSA300s098</t>
  </si>
  <si>
    <t>SAUSA300s099</t>
  </si>
  <si>
    <t>SAUSA300s100</t>
  </si>
  <si>
    <t>SAUSA300s101</t>
  </si>
  <si>
    <t>SAUSA300s102</t>
  </si>
  <si>
    <t>SAUSA300s103</t>
  </si>
  <si>
    <t>SAUSA300s104</t>
  </si>
  <si>
    <t>SAUSA300s105</t>
  </si>
  <si>
    <t>SAUSA300s106</t>
  </si>
  <si>
    <t>SAUSA300s107</t>
  </si>
  <si>
    <t>SAUSA300s108</t>
  </si>
  <si>
    <t>SAUSA300s109</t>
  </si>
  <si>
    <t>SAUSA300s110</t>
  </si>
  <si>
    <t>SAUSA300s111</t>
  </si>
  <si>
    <t>SAUSA300s112</t>
  </si>
  <si>
    <t>SAUSA300s113</t>
  </si>
  <si>
    <t>SAUSA300s114</t>
  </si>
  <si>
    <t>SAUSA300s115</t>
  </si>
  <si>
    <t>SAUSA300s116</t>
  </si>
  <si>
    <t>SAUSA300s117</t>
  </si>
  <si>
    <t>SAUSA300s118</t>
  </si>
  <si>
    <t>SAUSA300s119</t>
  </si>
  <si>
    <t>SAUSA300s120</t>
  </si>
  <si>
    <t>SAUSA300s121</t>
  </si>
  <si>
    <t>SAUSA300s122</t>
  </si>
  <si>
    <t>SAUSA300s123</t>
  </si>
  <si>
    <t>SAUSA300s124</t>
  </si>
  <si>
    <t>SAUSA300s125</t>
  </si>
  <si>
    <t>SAUSA300s126</t>
  </si>
  <si>
    <t>SAUSA300s127</t>
  </si>
  <si>
    <t>SAUSA300s128</t>
  </si>
  <si>
    <t>SAUSA300s129</t>
  </si>
  <si>
    <t>SAUSA300s130</t>
  </si>
  <si>
    <t>SAUSA300s131</t>
  </si>
  <si>
    <t>SAUSA300s132</t>
  </si>
  <si>
    <t>SAUSA300s133</t>
  </si>
  <si>
    <t>SAUSA300s134</t>
  </si>
  <si>
    <t>SAUSA300s135</t>
  </si>
  <si>
    <t>SAUSA300s136</t>
  </si>
  <si>
    <t>SAUSA300s137</t>
  </si>
  <si>
    <t>SAUSA300s138</t>
  </si>
  <si>
    <t>SAUSA300s139</t>
  </si>
  <si>
    <t>SAUSA300s140</t>
  </si>
  <si>
    <t>SAUSA300s141</t>
  </si>
  <si>
    <t>SAUSA300s142</t>
  </si>
  <si>
    <t>SAUSA300s143</t>
  </si>
  <si>
    <t>SAUSA300s144</t>
  </si>
  <si>
    <t>SAUSA300s145</t>
  </si>
  <si>
    <t>SAUSA300s146</t>
  </si>
  <si>
    <t>SAUSA300s147</t>
  </si>
  <si>
    <t>SAUSA300s148</t>
  </si>
  <si>
    <t>SAUSA300s149</t>
  </si>
  <si>
    <t>SAUSA300s150</t>
  </si>
  <si>
    <t>SAUSA300s151</t>
  </si>
  <si>
    <t>SAUSA300s152</t>
  </si>
  <si>
    <t>SAUSA300s153</t>
  </si>
  <si>
    <t>SAUSA300s154</t>
  </si>
  <si>
    <t>SAUSA300s155</t>
  </si>
  <si>
    <t>SAUSA300s156</t>
  </si>
  <si>
    <t>SAUSA300s157</t>
  </si>
  <si>
    <t>SAUSA300s158</t>
  </si>
  <si>
    <t>SAUSA300s159</t>
  </si>
  <si>
    <t>SAUSA300s160</t>
  </si>
  <si>
    <t>SAUSA300s161</t>
  </si>
  <si>
    <t>SAUSA300s162</t>
  </si>
  <si>
    <t>SAUSA300s163</t>
  </si>
  <si>
    <t>SAUSA300s164</t>
  </si>
  <si>
    <t>SAUSA300s165</t>
  </si>
  <si>
    <t>SAUSA300s166</t>
  </si>
  <si>
    <t>SAUSA300s167</t>
  </si>
  <si>
    <t>SAUSA300s168</t>
  </si>
  <si>
    <t>SAUSA300s169</t>
  </si>
  <si>
    <t>SAUSA300s170</t>
  </si>
  <si>
    <t>SAUSA300s171</t>
  </si>
  <si>
    <t>SAUSA300s172</t>
  </si>
  <si>
    <t>SAUSA300s173</t>
  </si>
  <si>
    <t>SAUSA300s174</t>
  </si>
  <si>
    <t>SAUSA300s175</t>
  </si>
  <si>
    <t>SAUSA300s176</t>
  </si>
  <si>
    <t>SAUSA300s177</t>
  </si>
  <si>
    <t>SAUSA300s178</t>
  </si>
  <si>
    <t>SAUSA300s179</t>
  </si>
  <si>
    <t>SAUSA300s180</t>
  </si>
  <si>
    <t>SAUSA300s181</t>
  </si>
  <si>
    <t>SAUSA300s182</t>
  </si>
  <si>
    <t>SAUSA300s183</t>
  </si>
  <si>
    <t>SAUSA300s184</t>
  </si>
  <si>
    <t>SAUSA300s185</t>
  </si>
  <si>
    <t>SAUSA300s186</t>
  </si>
  <si>
    <t>SAUSA300s187</t>
  </si>
  <si>
    <t>SAUSA300s188</t>
  </si>
  <si>
    <t>SAUSA300s189</t>
  </si>
  <si>
    <t>SAUSA300s190</t>
  </si>
  <si>
    <t>SAUSA300s191</t>
  </si>
  <si>
    <t>SAUSA300s192</t>
  </si>
  <si>
    <t>SAUSA300s193</t>
  </si>
  <si>
    <t>SAUSA300s194</t>
  </si>
  <si>
    <t>SAUSA300s195</t>
  </si>
  <si>
    <t>SAUSA300s196</t>
  </si>
  <si>
    <t>SAUSA300s197</t>
  </si>
  <si>
    <t>SAUSA300s198</t>
  </si>
  <si>
    <t>SAUSA300s199</t>
  </si>
  <si>
    <t>SAUSA300s200</t>
  </si>
  <si>
    <t>SAUSA300s201</t>
  </si>
  <si>
    <t>SAUSA300s202</t>
  </si>
  <si>
    <t>SAUSA300s203</t>
  </si>
  <si>
    <t>SAUSA300s204</t>
  </si>
  <si>
    <t>SAUSA300s205</t>
  </si>
  <si>
    <t>SAUSA300s206</t>
  </si>
  <si>
    <t>SAUSA300s207</t>
  </si>
  <si>
    <t>SAUSA300s208</t>
  </si>
  <si>
    <t>SAUSA300s209</t>
  </si>
  <si>
    <t>SAUSA300s210</t>
  </si>
  <si>
    <t>SAUSA300s211</t>
  </si>
  <si>
    <t>SAUSA300s212</t>
  </si>
  <si>
    <t>SAUSA300s213</t>
  </si>
  <si>
    <t>SAUSA300s214</t>
  </si>
  <si>
    <t>SAUSA300s215</t>
  </si>
  <si>
    <t>SAUSA300s216</t>
  </si>
  <si>
    <t>SAUSA300s217</t>
  </si>
  <si>
    <t>SAUSA300s218</t>
  </si>
  <si>
    <t>SAUSA300s219</t>
  </si>
  <si>
    <t>SAUSA300s220</t>
  </si>
  <si>
    <t>SAUSA300s221</t>
  </si>
  <si>
    <t>SAUSA300s222</t>
  </si>
  <si>
    <t>SAUSA300s223</t>
  </si>
  <si>
    <t>SAUSA300s224</t>
  </si>
  <si>
    <t>SAUSA300s225</t>
  </si>
  <si>
    <t>SAUSA300s226</t>
  </si>
  <si>
    <t>SAUSA300s227</t>
  </si>
  <si>
    <t>SAUSA300s228</t>
  </si>
  <si>
    <t>SAUSA300s229</t>
  </si>
  <si>
    <t>SAUSA300s230</t>
  </si>
  <si>
    <t>SAUSA300s231</t>
  </si>
  <si>
    <t>SAUSA300s232</t>
  </si>
  <si>
    <t>SAUSA300s233</t>
  </si>
  <si>
    <t>SAUSA300s234</t>
  </si>
  <si>
    <t>SAUSA300s235</t>
  </si>
  <si>
    <t>SAUSA300s236</t>
  </si>
  <si>
    <t>SAUSA300s237</t>
  </si>
  <si>
    <t>SAUSA300s238</t>
  </si>
  <si>
    <t>SAUSA300s239</t>
  </si>
  <si>
    <t>SAUSA300s240</t>
  </si>
  <si>
    <t>SAUSA300s241</t>
  </si>
  <si>
    <t>SAUSA300s242</t>
  </si>
  <si>
    <t>SAUSA300s243</t>
  </si>
  <si>
    <t>SAUSA300s244</t>
  </si>
  <si>
    <t>SAUSA300s245</t>
  </si>
  <si>
    <t>SAUSA300s246</t>
  </si>
  <si>
    <t>SAUSA300s247</t>
  </si>
  <si>
    <t>SAUSA300s248</t>
  </si>
  <si>
    <t>SAUSA300s249</t>
  </si>
  <si>
    <t>SAUSA300s250</t>
  </si>
  <si>
    <t>SAUSA300s251</t>
  </si>
  <si>
    <t>SAUSA300s252</t>
  </si>
  <si>
    <t>sbcC</t>
  </si>
  <si>
    <t>sbcD</t>
  </si>
  <si>
    <t>sbi</t>
  </si>
  <si>
    <t>sbnC</t>
  </si>
  <si>
    <t>scdA</t>
  </si>
  <si>
    <t>scpA</t>
  </si>
  <si>
    <t>scpB</t>
  </si>
  <si>
    <t>scrB</t>
  </si>
  <si>
    <t>scrR</t>
  </si>
  <si>
    <t>sdaAA</t>
  </si>
  <si>
    <t>sdaAB</t>
  </si>
  <si>
    <t>sdhA</t>
  </si>
  <si>
    <t>sdhB</t>
  </si>
  <si>
    <t>sdhC</t>
  </si>
  <si>
    <t>sdrC</t>
  </si>
  <si>
    <t>sdrD</t>
  </si>
  <si>
    <t>sdrE</t>
  </si>
  <si>
    <t>sdrH</t>
  </si>
  <si>
    <t>secA</t>
  </si>
  <si>
    <t>secE</t>
  </si>
  <si>
    <t>secF</t>
  </si>
  <si>
    <t>secG</t>
  </si>
  <si>
    <t>secY (USA300 FPR SAUSA300s 2360862..2362155)</t>
  </si>
  <si>
    <t>secY (USA300 FPR SAUSA300s 2810025..2811237)</t>
  </si>
  <si>
    <t>sek</t>
  </si>
  <si>
    <t>seq</t>
  </si>
  <si>
    <t>serA</t>
  </si>
  <si>
    <t>serS</t>
  </si>
  <si>
    <t>set7</t>
  </si>
  <si>
    <t>sgtA</t>
  </si>
  <si>
    <t>sgtB</t>
  </si>
  <si>
    <t>sirA</t>
  </si>
  <si>
    <t>sirB</t>
  </si>
  <si>
    <t>sirC</t>
  </si>
  <si>
    <t>smc</t>
  </si>
  <si>
    <t>smpB</t>
  </si>
  <si>
    <t>speG</t>
  </si>
  <si>
    <t>splA</t>
  </si>
  <si>
    <t>splB</t>
  </si>
  <si>
    <t>splC</t>
  </si>
  <si>
    <t>splD</t>
  </si>
  <si>
    <t>splE</t>
  </si>
  <si>
    <t>splF</t>
  </si>
  <si>
    <t>spsA</t>
  </si>
  <si>
    <t>spsB</t>
  </si>
  <si>
    <t>spxA</t>
  </si>
  <si>
    <t>srrA</t>
  </si>
  <si>
    <t>srrB</t>
  </si>
  <si>
    <t>srtA</t>
  </si>
  <si>
    <t>srtB</t>
  </si>
  <si>
    <t>ssaA (USA300 FPR SAUSA300s 2415198..2416002)</t>
  </si>
  <si>
    <t>ssaA (USA300 FPR SAUSA300s 2419918..2420419)</t>
  </si>
  <si>
    <t>ssb</t>
  </si>
  <si>
    <t>sspA</t>
  </si>
  <si>
    <t>sspB</t>
  </si>
  <si>
    <t>sspC</t>
  </si>
  <si>
    <t>ssrA</t>
  </si>
  <si>
    <t>sucA</t>
  </si>
  <si>
    <t>sucB</t>
  </si>
  <si>
    <t>sucC</t>
  </si>
  <si>
    <t>sucD</t>
  </si>
  <si>
    <t>sufB</t>
  </si>
  <si>
    <t>sufC</t>
  </si>
  <si>
    <t>sufD</t>
  </si>
  <si>
    <t>sufS</t>
  </si>
  <si>
    <t>sun</t>
  </si>
  <si>
    <t>tag</t>
  </si>
  <si>
    <t>tagA</t>
  </si>
  <si>
    <t>tagB</t>
  </si>
  <si>
    <t>tagG</t>
  </si>
  <si>
    <t>tagH</t>
  </si>
  <si>
    <t>tagX</t>
  </si>
  <si>
    <t>tatC</t>
  </si>
  <si>
    <t>tcaA</t>
  </si>
  <si>
    <t>tcaB</t>
  </si>
  <si>
    <t>tcaR</t>
  </si>
  <si>
    <t>tdk</t>
  </si>
  <si>
    <t>tetR</t>
  </si>
  <si>
    <t>tgt</t>
  </si>
  <si>
    <t>thiD (USA300 FPR SAUSA300s 2213801..2214632)</t>
  </si>
  <si>
    <t>thiD (USA300 FPR SAUSA300s 637281..638112)</t>
  </si>
  <si>
    <t>thiE</t>
  </si>
  <si>
    <t>thiI</t>
  </si>
  <si>
    <t>thiM</t>
  </si>
  <si>
    <t>thrB</t>
  </si>
  <si>
    <t>thrC</t>
  </si>
  <si>
    <t>thrS</t>
  </si>
  <si>
    <t>thyA</t>
  </si>
  <si>
    <t>tig</t>
  </si>
  <si>
    <t>tkt</t>
  </si>
  <si>
    <t>tmk</t>
  </si>
  <si>
    <t>tnp</t>
  </si>
  <si>
    <t>topA</t>
  </si>
  <si>
    <t>topB</t>
  </si>
  <si>
    <t>tpiA</t>
  </si>
  <si>
    <t>tpx</t>
  </si>
  <si>
    <t>treC</t>
  </si>
  <si>
    <t>treP</t>
  </si>
  <si>
    <t>treR</t>
  </si>
  <si>
    <t>trkA</t>
  </si>
  <si>
    <t>trmB</t>
  </si>
  <si>
    <t>trmD</t>
  </si>
  <si>
    <t>trmE</t>
  </si>
  <si>
    <t>trpA</t>
  </si>
  <si>
    <t>trpB</t>
  </si>
  <si>
    <t>trpC</t>
  </si>
  <si>
    <t>trpD</t>
  </si>
  <si>
    <t>trpE</t>
  </si>
  <si>
    <t>trpF</t>
  </si>
  <si>
    <t>trpG</t>
  </si>
  <si>
    <t>trpS</t>
  </si>
  <si>
    <t>truA</t>
  </si>
  <si>
    <t>truB</t>
  </si>
  <si>
    <t>trx</t>
  </si>
  <si>
    <t>trxB</t>
  </si>
  <si>
    <t>tsf</t>
  </si>
  <si>
    <t>tuf</t>
  </si>
  <si>
    <t>typA</t>
  </si>
  <si>
    <t>tyrS</t>
  </si>
  <si>
    <t>ubiE</t>
  </si>
  <si>
    <t>udk</t>
  </si>
  <si>
    <t>uhpT</t>
  </si>
  <si>
    <t>ulaA</t>
  </si>
  <si>
    <t>ung</t>
  </si>
  <si>
    <t>upp</t>
  </si>
  <si>
    <t>uppS</t>
  </si>
  <si>
    <t>ureA</t>
  </si>
  <si>
    <t>ureB</t>
  </si>
  <si>
    <t>ureC</t>
  </si>
  <si>
    <t>ureD</t>
  </si>
  <si>
    <t>ureE</t>
  </si>
  <si>
    <t>ureF</t>
  </si>
  <si>
    <t>ureG</t>
  </si>
  <si>
    <t>uvrA</t>
  </si>
  <si>
    <t>uvrB</t>
  </si>
  <si>
    <t>uvrC</t>
  </si>
  <si>
    <t>valS</t>
  </si>
  <si>
    <t>vga</t>
  </si>
  <si>
    <t>vraB</t>
  </si>
  <si>
    <t>vraR</t>
  </si>
  <si>
    <t>vraS</t>
  </si>
  <si>
    <t>xerC</t>
  </si>
  <si>
    <t>xerD</t>
  </si>
  <si>
    <t>xpt</t>
  </si>
  <si>
    <t>xseA</t>
  </si>
  <si>
    <t>xseB</t>
  </si>
  <si>
    <t>yajC</t>
  </si>
  <si>
    <t>ybaK</t>
  </si>
  <si>
    <t>ychF</t>
  </si>
  <si>
    <t>yfiA</t>
  </si>
  <si>
    <t>zwf</t>
  </si>
  <si>
    <t>SAUSA300_1646</t>
  </si>
  <si>
    <t>SAUSA300_1476</t>
  </si>
  <si>
    <t>SAUSA300_1475</t>
  </si>
  <si>
    <t>SAUSA300_1647</t>
  </si>
  <si>
    <t>SAUSA300_1564</t>
  </si>
  <si>
    <t>SAUSA300_1563</t>
  </si>
  <si>
    <t>SAUSA300_1657</t>
  </si>
  <si>
    <t>SAUSA300_1246</t>
  </si>
  <si>
    <t>SAUSA300_1125</t>
  </si>
  <si>
    <t>SAUSA300_2028</t>
  </si>
  <si>
    <t>SAUSA300_1679</t>
  </si>
  <si>
    <t>SAUSA300_1680</t>
  </si>
  <si>
    <t>SAUSA300_1681</t>
  </si>
  <si>
    <t>SAUSA300_0151</t>
  </si>
  <si>
    <t>SAUSA300_0594</t>
  </si>
  <si>
    <t>SAUSA300_2183</t>
  </si>
  <si>
    <t>SAUSA300_1992</t>
  </si>
  <si>
    <t>SAUSA300_1989</t>
  </si>
  <si>
    <t>SAUSA300_1990</t>
  </si>
  <si>
    <t>SAUSA300_1991</t>
  </si>
  <si>
    <t>SAUSA300_0380</t>
  </si>
  <si>
    <t>SAUSA300_0379</t>
  </si>
  <si>
    <t>SAUSA300_1575</t>
  </si>
  <si>
    <t>SAUSA300_1655</t>
  </si>
  <si>
    <t>SAUSA300_1901</t>
  </si>
  <si>
    <t>SAUSA300_1331</t>
  </si>
  <si>
    <t>SAUSA300_2027</t>
  </si>
  <si>
    <t>SAUSA300_1292</t>
  </si>
  <si>
    <t>SAUSA300_2166</t>
  </si>
  <si>
    <t>SAUSA300_0845</t>
  </si>
  <si>
    <t>SAUSA300_1996</t>
  </si>
  <si>
    <t>SAUSA300_1368</t>
  </si>
  <si>
    <t>SAUSA300_1591</t>
  </si>
  <si>
    <t>SAUSA300_2570</t>
  </si>
  <si>
    <t>SAUSA300_2569</t>
  </si>
  <si>
    <t>SAUSA300_2568</t>
  </si>
  <si>
    <t>SAUSA300_2567</t>
  </si>
  <si>
    <t>SAUSA300_0065</t>
  </si>
  <si>
    <t>SAUSA300_0064</t>
  </si>
  <si>
    <t>SAUSA300_0062</t>
  </si>
  <si>
    <t>SAUSA300_0061</t>
  </si>
  <si>
    <t>SAUSA300_1063</t>
  </si>
  <si>
    <t>SAUSA300_2566</t>
  </si>
  <si>
    <t>SAUSA300_0184</t>
  </si>
  <si>
    <t>SAUSA300_0186</t>
  </si>
  <si>
    <t>SAUSA300_0185</t>
  </si>
  <si>
    <t>SAUSA300_1062</t>
  </si>
  <si>
    <t>SAUSA300_0864</t>
  </si>
  <si>
    <t>SAUSA300_0863</t>
  </si>
  <si>
    <t>SAUSA300_1469</t>
  </si>
  <si>
    <t>SAUSA300_2571</t>
  </si>
  <si>
    <t>SAUSA300_0066</t>
  </si>
  <si>
    <t>SAUSA300_0596</t>
  </si>
  <si>
    <t>SAUSA300_1308</t>
  </si>
  <si>
    <t>SAUSA300_1307</t>
  </si>
  <si>
    <t>SAUSA300_1355</t>
  </si>
  <si>
    <t>SAUSA300_1356</t>
  </si>
  <si>
    <t>SAUSA300_1357</t>
  </si>
  <si>
    <t>SAUSA300_0787</t>
  </si>
  <si>
    <t>SAUSA300_1555</t>
  </si>
  <si>
    <t>SAUSA300_1499</t>
  </si>
  <si>
    <t>SAUSA300_1718</t>
  </si>
  <si>
    <t>SAUSA300_1719</t>
  </si>
  <si>
    <t>SAUSA300_1717</t>
  </si>
  <si>
    <t>SAUSA300_2098</t>
  </si>
  <si>
    <t>SAUSA300_1287</t>
  </si>
  <si>
    <t>SAUSA300_1345</t>
  </si>
  <si>
    <t>SAUSA300_2142</t>
  </si>
  <si>
    <t>SAUSA300_1586</t>
  </si>
  <si>
    <t>SAUSA300_0955</t>
  </si>
  <si>
    <t>SAUSA300_2060</t>
  </si>
  <si>
    <t>SAUSA300_2059</t>
  </si>
  <si>
    <t>SAUSA300_2058</t>
  </si>
  <si>
    <t>SAUSA300_2057</t>
  </si>
  <si>
    <t>SAUSA300_2061</t>
  </si>
  <si>
    <t>SAUSA300_2062</t>
  </si>
  <si>
    <t>SAUSA300_2063</t>
  </si>
  <si>
    <t>SAUSA300_2064</t>
  </si>
  <si>
    <t>SAUSA300_2572</t>
  </si>
  <si>
    <t>SAUSA300_2549</t>
  </si>
  <si>
    <t>SAUSA300_2545</t>
  </si>
  <si>
    <t>SAUSA300_2546</t>
  </si>
  <si>
    <t>SAUSA300_0260</t>
  </si>
  <si>
    <t>SAUSA300_2372</t>
  </si>
  <si>
    <t>SAUSA300_2373</t>
  </si>
  <si>
    <t>SAUSA300_2371</t>
  </si>
  <si>
    <t>SAUSA300_1347</t>
  </si>
  <si>
    <t>SAUSA300_1300</t>
  </si>
  <si>
    <t>SAUSA300_0188</t>
  </si>
  <si>
    <t>SAUSA300_0306</t>
  </si>
  <si>
    <t>SAUSA300_2165</t>
  </si>
  <si>
    <t>SAUSA300_2536</t>
  </si>
  <si>
    <t>SAUSA300_2598</t>
  </si>
  <si>
    <t>SAUSA300_2597</t>
  </si>
  <si>
    <t>SAUSA300_2596</t>
  </si>
  <si>
    <t>SAUSA300_0152</t>
  </si>
  <si>
    <t>SAUSA300_0153</t>
  </si>
  <si>
    <t>SAUSA300_0154</t>
  </si>
  <si>
    <t>SAUSA300_0155</t>
  </si>
  <si>
    <t>SAUSA300_0156</t>
  </si>
  <si>
    <t>SAUSA300_0157</t>
  </si>
  <si>
    <t>SAUSA300_0158</t>
  </si>
  <si>
    <t>SAUSA300_0159</t>
  </si>
  <si>
    <t>SAUSA300_0160</t>
  </si>
  <si>
    <t>SAUSA300_0161</t>
  </si>
  <si>
    <t>SAUSA300_0162</t>
  </si>
  <si>
    <t>SAUSA300_0163</t>
  </si>
  <si>
    <t>SAUSA300_0164</t>
  </si>
  <si>
    <t>SAUSA300_0165</t>
  </si>
  <si>
    <t>SAUSA300_0166</t>
  </si>
  <si>
    <t>SAUSA300_0167</t>
  </si>
  <si>
    <t>SAUSA300_1095</t>
  </si>
  <si>
    <t>SAUSA300_1096</t>
  </si>
  <si>
    <t>SAUSA300_1791</t>
  </si>
  <si>
    <t>SAUSA300_2175</t>
  </si>
  <si>
    <t>SAUSA300_2176</t>
  </si>
  <si>
    <t>SAUSA300_1682</t>
  </si>
  <si>
    <t>SAUSA300_0038</t>
  </si>
  <si>
    <t>SAUSA300_0037</t>
  </si>
  <si>
    <t>SAUSA300_1528</t>
  </si>
  <si>
    <t>SAUSA300_0873</t>
  </si>
  <si>
    <t>SAUSA300_1154</t>
  </si>
  <si>
    <t>SAUSA300_1920</t>
  </si>
  <si>
    <t>SAUSA300_2479</t>
  </si>
  <si>
    <t>SAUSA300_2478</t>
  </si>
  <si>
    <t>SAUSA300_2477</t>
  </si>
  <si>
    <t>SAUSA300_1177</t>
  </si>
  <si>
    <t>SAUSA300_0772</t>
  </si>
  <si>
    <t>SAUSA300_2565</t>
  </si>
  <si>
    <t>SAUSA300_0877</t>
  </si>
  <si>
    <t>SAUSA300_0510</t>
  </si>
  <si>
    <t>SAUSA300_0752</t>
  </si>
  <si>
    <t>SAUSA300_1621</t>
  </si>
  <si>
    <t>SAUSA300_2044</t>
  </si>
  <si>
    <t>SAUSA300_1367</t>
  </si>
  <si>
    <t>SAUSA300_0224</t>
  </si>
  <si>
    <t>SAUSA300_2084</t>
  </si>
  <si>
    <t>SAUSA300_1104</t>
  </si>
  <si>
    <t>SAUSA300_1024</t>
  </si>
  <si>
    <t>SAUSA300_1634</t>
  </si>
  <si>
    <t>SAUSA300_2323</t>
  </si>
  <si>
    <t>SAUSA300_1148</t>
  </si>
  <si>
    <t>SAUSA300_0928</t>
  </si>
  <si>
    <t>SAUSA300_0078</t>
  </si>
  <si>
    <t>SAUSA300_2293</t>
  </si>
  <si>
    <t>SAUSA300_1315</t>
  </si>
  <si>
    <t>SAUSA300_2499</t>
  </si>
  <si>
    <t>SAUSA300_2498</t>
  </si>
  <si>
    <t>SAUSA300_1015</t>
  </si>
  <si>
    <t>SAUSA300_1313</t>
  </si>
  <si>
    <t>SAUSA300_0507</t>
  </si>
  <si>
    <t>SAUSA300_1016</t>
  </si>
  <si>
    <t>SAUSA300_0514</t>
  </si>
  <si>
    <t>SAUSA300_0515</t>
  </si>
  <si>
    <t>SAUSA300_0433</t>
  </si>
  <si>
    <t>SAUSA300_0491</t>
  </si>
  <si>
    <t>SAUSA300_1288</t>
  </si>
  <si>
    <t>SAUSA300_1290</t>
  </si>
  <si>
    <t>SAUSA300_1696</t>
  </si>
  <si>
    <t>SAUSA300_2463</t>
  </si>
  <si>
    <t>SAUSA300_2039</t>
  </si>
  <si>
    <t>SAUSA300_0991</t>
  </si>
  <si>
    <t>SAUSA300_1108</t>
  </si>
  <si>
    <t>SAUSA300_0141</t>
  </si>
  <si>
    <t>SAUSA300_0140</t>
  </si>
  <si>
    <t>SAUSA300_0138</t>
  </si>
  <si>
    <t>SAUSA300_2090</t>
  </si>
  <si>
    <t>SAUSA300_2091</t>
  </si>
  <si>
    <t>SAUSA300_1529</t>
  </si>
  <si>
    <t>SAUSA300_1078</t>
  </si>
  <si>
    <t>SAUSA300_0835</t>
  </si>
  <si>
    <t>SAUSA300_0836</t>
  </si>
  <si>
    <t>SAUSA300_0837</t>
  </si>
  <si>
    <t>SAUSA300_0838</t>
  </si>
  <si>
    <t>SAUSA300_0001</t>
  </si>
  <si>
    <t>SAUSA300_0016</t>
  </si>
  <si>
    <t>SAUSA300_1649</t>
  </si>
  <si>
    <t>SAUSA300_1522</t>
  </si>
  <si>
    <t>SAUSA300_1630</t>
  </si>
  <si>
    <t>SAUSA300_1539</t>
  </si>
  <si>
    <t>SAUSA300_1540</t>
  </si>
  <si>
    <t>SAUSA300_0002</t>
  </si>
  <si>
    <t>SAUSA300_0452</t>
  </si>
  <si>
    <t>SAUSA300_1142</t>
  </si>
  <si>
    <t>SAUSA300_2092</t>
  </si>
  <si>
    <t>SAUSA#00_1589</t>
  </si>
  <si>
    <t>SAUSA300_1949</t>
  </si>
  <si>
    <t>SAUSA300_0815</t>
  </si>
  <si>
    <t>SAUSA300_1370</t>
  </si>
  <si>
    <t>SAUSA300_1490</t>
  </si>
  <si>
    <t>SAUSA300_0774</t>
  </si>
  <si>
    <t>SAUSA300_1364</t>
  </si>
  <si>
    <t>SAUSA300_1620</t>
  </si>
  <si>
    <t>SAUSA300_0760</t>
  </si>
  <si>
    <t>SAUSA300_0189</t>
  </si>
  <si>
    <t>SAUSA300_1767</t>
  </si>
  <si>
    <t>SAUSA300_1766</t>
  </si>
  <si>
    <t>SAUSA300_1765</t>
  </si>
  <si>
    <t>SAUSA300_1764</t>
  </si>
  <si>
    <t>SAUSA300_1763</t>
  </si>
  <si>
    <t>SAUSA300_1762</t>
  </si>
  <si>
    <t>SAUSA300_1761</t>
  </si>
  <si>
    <t>SAUSA#00_1760</t>
  </si>
  <si>
    <t>SAUSA300_1527</t>
  </si>
  <si>
    <t>SAUSA300_0763</t>
  </si>
  <si>
    <t>SAUSA300_2564</t>
  </si>
  <si>
    <t>SAUSA300_1664</t>
  </si>
  <si>
    <t>SAUSA300_0570</t>
  </si>
  <si>
    <t>SAUSA300_1123</t>
  </si>
  <si>
    <t>SAUSA300_1124</t>
  </si>
  <si>
    <t>SAUSA300_0886</t>
  </si>
  <si>
    <t>SAUSA300_0885</t>
  </si>
  <si>
    <t>SAUSA300_2054</t>
  </si>
  <si>
    <t>SAUSA300_0227</t>
  </si>
  <si>
    <t>SAUSA300_0228</t>
  </si>
  <si>
    <t>SAUSA300_2079</t>
  </si>
  <si>
    <t>SAUSA300_2231</t>
  </si>
  <si>
    <t>SAUSA300_1269</t>
  </si>
  <si>
    <t>SAUSA300_1270</t>
  </si>
  <si>
    <t>SAUSA300_2488</t>
  </si>
  <si>
    <t>SAUSA300_2487</t>
  </si>
  <si>
    <t>SAUSA300_1130</t>
  </si>
  <si>
    <t>SAUSA300_1678</t>
  </si>
  <si>
    <t>SAUSA300_0633</t>
  </si>
  <si>
    <t>SAUSA300_0634</t>
  </si>
  <si>
    <t>SAUSA300_0635</t>
  </si>
  <si>
    <t>SAUSA300_2356</t>
  </si>
  <si>
    <t>SAUSA300_0959</t>
  </si>
  <si>
    <t>SAUSA300_1109</t>
  </si>
  <si>
    <t>SAUSA300_2109</t>
  </si>
  <si>
    <t>SAUSA300_2110</t>
  </si>
  <si>
    <t>SAUSA300_1255</t>
  </si>
  <si>
    <t>SAUSA300_2441</t>
  </si>
  <si>
    <t>SAUSA300_2440</t>
  </si>
  <si>
    <t>SAUSA300_2292</t>
  </si>
  <si>
    <t>SAUSA300_1319</t>
  </si>
  <si>
    <t>SAUSA300_0493</t>
  </si>
  <si>
    <t>SAUSA300_0492</t>
  </si>
  <si>
    <t>SAUSA300_0494</t>
  </si>
  <si>
    <t>SAUSA300_1610</t>
  </si>
  <si>
    <t>SAUSA300_0965</t>
  </si>
  <si>
    <t>SAUSA300_0713</t>
  </si>
  <si>
    <t>SAUSA300_2280</t>
  </si>
  <si>
    <t>SAUSA300_2462</t>
  </si>
  <si>
    <t>SAUSA300_1152</t>
  </si>
  <si>
    <t>SAUSA300_0685</t>
  </si>
  <si>
    <t>SAUSA300_0684</t>
  </si>
  <si>
    <t>SAUSA300_1079</t>
  </si>
  <si>
    <t>SAUSA300_1080</t>
  </si>
  <si>
    <t>SAUSA300_1169</t>
  </si>
  <si>
    <t>SAUSA300_1074</t>
  </si>
  <si>
    <t xml:space="preserve">SAUSA300_1128 </t>
  </si>
  <si>
    <t>SAUSA300_1801</t>
  </si>
  <si>
    <t>SAUSA300_1514</t>
  </si>
  <si>
    <t>SAUSA300_0532</t>
  </si>
  <si>
    <t>SAUSA300_2285</t>
  </si>
  <si>
    <t>SAUSA300_2439</t>
  </si>
  <si>
    <t>SAUSA300_1633</t>
  </si>
  <si>
    <t>SAUSA300_0756</t>
  </si>
  <si>
    <t>SAUSA300_1881</t>
  </si>
  <si>
    <t>SAUSA300_1880</t>
  </si>
  <si>
    <t>SAUSA300_1882</t>
  </si>
  <si>
    <t>SAUSA300_0791</t>
  </si>
  <si>
    <t>SAUSA300_1498</t>
  </si>
  <si>
    <t>SAUSA300_0204</t>
  </si>
  <si>
    <t>SAUSA300_1144</t>
  </si>
  <si>
    <t>SAUSA300_2645</t>
  </si>
  <si>
    <t>SAUSA300_2644</t>
  </si>
  <si>
    <t>SAUSA300_1253</t>
  </si>
  <si>
    <t>SAUSA300_2210</t>
  </si>
  <si>
    <t>SAUSA300_1507</t>
  </si>
  <si>
    <t>SAUSA300_2111</t>
  </si>
  <si>
    <t>SAUSA300_2104</t>
  </si>
  <si>
    <t>SAUSA300_0477</t>
  </si>
  <si>
    <t>SAUSA300_1201</t>
  </si>
  <si>
    <t>SAUSA300_1200</t>
  </si>
  <si>
    <t>SAUSA300_1193</t>
  </si>
  <si>
    <t>SAUSA300_1191</t>
  </si>
  <si>
    <t>SAUSA300_1192</t>
  </si>
  <si>
    <t>SAUSA300_1190</t>
  </si>
  <si>
    <t>SAUSA300_0862</t>
  </si>
  <si>
    <t>SAUSA300_0337</t>
  </si>
  <si>
    <t>SAUSA300_1641</t>
  </si>
  <si>
    <t>SAUSA300_0445</t>
  </si>
  <si>
    <t>SAUSA300_0444</t>
  </si>
  <si>
    <t>SAUSA300_0446</t>
  </si>
  <si>
    <t>SAUSA300_2291</t>
  </si>
  <si>
    <t>SAUSA300_2329</t>
  </si>
  <si>
    <t>SAUSA300_0513</t>
  </si>
  <si>
    <t>SAUSA300_2270</t>
  </si>
  <si>
    <t>SAUSA300_2067</t>
  </si>
  <si>
    <t>SAUSA300_1525</t>
  </si>
  <si>
    <t>SAUSA300_1102</t>
  </si>
  <si>
    <t>SAUSA300_1459</t>
  </si>
  <si>
    <t>SAUSA300_2443</t>
  </si>
  <si>
    <t>SAUSA300_2442</t>
  </si>
  <si>
    <t>SAUSA300_2444</t>
  </si>
  <si>
    <t>SAUSA300_2362</t>
  </si>
  <si>
    <t>SAUSA300_0759</t>
  </si>
  <si>
    <t>SAUSA300_1363</t>
  </si>
  <si>
    <t>SAUSA300_1567</t>
  </si>
  <si>
    <t>SAUSA300_1982</t>
  </si>
  <si>
    <t>SAUSA300_1983</t>
  </si>
  <si>
    <t>SAUSA300_1541</t>
  </si>
  <si>
    <t>SAUSA300_0389</t>
  </si>
  <si>
    <t>SAUSA300_0388</t>
  </si>
  <si>
    <t>SAUSA300_1235</t>
  </si>
  <si>
    <t>SAUSA300_0861</t>
  </si>
  <si>
    <t>SAUSA300_0242</t>
  </si>
  <si>
    <t>SAUSA300_0006</t>
  </si>
  <si>
    <t>SAUSA300_0005</t>
  </si>
  <si>
    <t>SAUSA300_1619</t>
  </si>
  <si>
    <t>SAUSA300_1615</t>
  </si>
  <si>
    <t>SAUSA300_1617</t>
  </si>
  <si>
    <t>SAUSA300_1616</t>
  </si>
  <si>
    <t>SAUSA300_1618</t>
  </si>
  <si>
    <t>SAUSA300_1783</t>
  </si>
  <si>
    <t>SAUSA300_1782</t>
  </si>
  <si>
    <t>SAUSA300_1781</t>
  </si>
  <si>
    <t>SAUSA300_1614</t>
  </si>
  <si>
    <t>SAUSA300_1845</t>
  </si>
  <si>
    <t>SAUSA300_1196</t>
  </si>
  <si>
    <t>SAUSA300_2607</t>
  </si>
  <si>
    <t>SAUSA300_2609</t>
  </si>
  <si>
    <t>SAUSA300_2610</t>
  </si>
  <si>
    <t>SAUSA300_0708</t>
  </si>
  <si>
    <t>SAUSA300_2611</t>
  </si>
  <si>
    <t>SAUSA300_2606</t>
  </si>
  <si>
    <t>SAUSA300_2612</t>
  </si>
  <si>
    <t>SAUSA300_2608</t>
  </si>
  <si>
    <t>SAUSA300_2605</t>
  </si>
  <si>
    <t>SAUSA300_1587</t>
  </si>
  <si>
    <t>SAUSA300_2613</t>
  </si>
  <si>
    <t>SAUSA300_2365</t>
  </si>
  <si>
    <t>SAUSA300_2367</t>
  </si>
  <si>
    <t>SAUSA300_2366</t>
  </si>
  <si>
    <t>SAUSA300_1546</t>
  </si>
  <si>
    <t>SAUSA300_0461</t>
  </si>
  <si>
    <t>SAUSA300_0743</t>
  </si>
  <si>
    <t>SAUSA300_0488</t>
  </si>
  <si>
    <t>SAUSA300_1542</t>
  </si>
  <si>
    <t>SAUSA300_1752</t>
  </si>
  <si>
    <t>SAUSA300_0405</t>
  </si>
  <si>
    <t>SAUSA300_0196</t>
  </si>
  <si>
    <t>SAUSA300_1751</t>
  </si>
  <si>
    <t>SAUSA300_0490</t>
  </si>
  <si>
    <t>SAUSA300_1147</t>
  </si>
  <si>
    <t>SAUSA300_1146</t>
  </si>
  <si>
    <t>SAUSA300_0923</t>
  </si>
  <si>
    <t>SAUSA300_1362</t>
  </si>
  <si>
    <t>SAUSA300_2281</t>
  </si>
  <si>
    <t>SAUSA300_0008</t>
  </si>
  <si>
    <t>SAUSA300_2277</t>
  </si>
  <si>
    <t>SAUSA300_2278</t>
  </si>
  <si>
    <t>SAUSA300_2161</t>
  </si>
  <si>
    <t>SAUSA300_2600</t>
  </si>
  <si>
    <t>SAUSA300_2601</t>
  </si>
  <si>
    <t>SAUSA300_2602</t>
  </si>
  <si>
    <t>SAUSA300_1640</t>
  </si>
  <si>
    <t>SAUSA300_1087</t>
  </si>
  <si>
    <t>SAUSA300_1330</t>
  </si>
  <si>
    <t>SAUSA300_2014</t>
  </si>
  <si>
    <t>SAUSA300_2007</t>
  </si>
  <si>
    <t>SAUSA300_2009</t>
  </si>
  <si>
    <t>SAUSA300_2006</t>
  </si>
  <si>
    <t>SAUSA300_0539</t>
  </si>
  <si>
    <t>SAUSA300_2008</t>
  </si>
  <si>
    <t>SAUSA300_2182</t>
  </si>
  <si>
    <t>SAUSA300_1162</t>
  </si>
  <si>
    <t>SAUSA300_1627</t>
  </si>
  <si>
    <t>SAUSA300_1972</t>
  </si>
  <si>
    <t>SAUSA300_0799</t>
  </si>
  <si>
    <t>SAUSA300_0190</t>
  </si>
  <si>
    <t>SAUSA300_0472</t>
  </si>
  <si>
    <t>SAUSA300_2506</t>
  </si>
  <si>
    <t>SAUSA300_2573</t>
  </si>
  <si>
    <t>SAUSA300_0249</t>
  </si>
  <si>
    <t>SAUSA300_2034</t>
  </si>
  <si>
    <t>SAUSA300_2033</t>
  </si>
  <si>
    <t>SAUSA300_2032</t>
  </si>
  <si>
    <t>SAUSA300_2035</t>
  </si>
  <si>
    <t>SAUSA300_2036</t>
  </si>
  <si>
    <t>SAUSA300_0470</t>
  </si>
  <si>
    <t>SAUSA300_2155</t>
  </si>
  <si>
    <t>SAUSA300_2154</t>
  </si>
  <si>
    <t>SAUSA300_2153</t>
  </si>
  <si>
    <t>SAUSA300_2152</t>
  </si>
  <si>
    <t>SAUSA300_2150</t>
  </si>
  <si>
    <t>SAUSA300_2151</t>
  </si>
  <si>
    <t>SAUSA300_2149</t>
  </si>
  <si>
    <t>SAUSA300_0112</t>
  </si>
  <si>
    <t>SAUSA300_1544</t>
  </si>
  <si>
    <t>SAUSA300_2010</t>
  </si>
  <si>
    <t>SAUSA300_2011</t>
  </si>
  <si>
    <t>SAUSA300_2012</t>
  </si>
  <si>
    <t>SAUSA300_2013</t>
  </si>
  <si>
    <t>SAUSA300_1704</t>
  </si>
  <si>
    <t>SAUSA300_1237</t>
  </si>
  <si>
    <t>SAUSA300_0744</t>
  </si>
  <si>
    <t>SAUSA300_1885</t>
  </si>
  <si>
    <t>SAUSA300_2603</t>
  </si>
  <si>
    <t>SAUSA300_0829</t>
  </si>
  <si>
    <t>SAUSA300_0996</t>
  </si>
  <si>
    <t>SAUSA300_1467</t>
  </si>
  <si>
    <t>SAUSA300_0415</t>
  </si>
  <si>
    <t>SAUSA300_1089</t>
  </si>
  <si>
    <t>SAUSA300_0354</t>
  </si>
  <si>
    <t>SAUSA300_1768</t>
  </si>
  <si>
    <t>SAUSA300_1769</t>
  </si>
  <si>
    <t>SAUSA300_1381</t>
  </si>
  <si>
    <t>SAUSA300_1382</t>
  </si>
  <si>
    <t>SAUSA300_1293</t>
  </si>
  <si>
    <t>SAUSA300_2088</t>
  </si>
  <si>
    <t>SAUSA300_1628</t>
  </si>
  <si>
    <t>SAUSA300_0496</t>
  </si>
  <si>
    <t>SAUSA300_1588</t>
  </si>
  <si>
    <t>SAUSA300_0270</t>
  </si>
  <si>
    <t>SAUSA300_1140</t>
  </si>
  <si>
    <t>SAUSA300_1457</t>
  </si>
  <si>
    <t>SAUSA300_2096</t>
  </si>
  <si>
    <t>SAUSA300_1869</t>
  </si>
  <si>
    <t>SAUSA300_1917</t>
  </si>
  <si>
    <t>SAUSA300_0032</t>
  </si>
  <si>
    <t>SAUSA300_0944</t>
  </si>
  <si>
    <t>SAUSA300_0948</t>
  </si>
  <si>
    <t>SAUSA300_1735</t>
  </si>
  <si>
    <t>SAUSA300_1737</t>
  </si>
  <si>
    <t>SAUSA300_0946</t>
  </si>
  <si>
    <t>SAUSA300_0434</t>
  </si>
  <si>
    <t>SAUSA300_0357</t>
  </si>
  <si>
    <t>SAUSA300_1730</t>
  </si>
  <si>
    <t>SAUSA300_0467</t>
  </si>
  <si>
    <t>SAUSA300_0481</t>
  </si>
  <si>
    <t>SAUSA300_0910</t>
  </si>
  <si>
    <t>SAUSA300_1195</t>
  </si>
  <si>
    <t>SAUSA300_1185</t>
  </si>
  <si>
    <t>SAUSA300_0855</t>
  </si>
  <si>
    <t>SAUSA300_0854</t>
  </si>
  <si>
    <t>SAUSA300_0853</t>
  </si>
  <si>
    <t>SAUSA300_0852</t>
  </si>
  <si>
    <t>SAUSA300_0851</t>
  </si>
  <si>
    <t>SAUSA300_0850</t>
  </si>
  <si>
    <t>SAUSA300_0849</t>
  </si>
  <si>
    <t>SAUSA300_1578</t>
  </si>
  <si>
    <t>SAUSA300_2219</t>
  </si>
  <si>
    <t>SAUSA300_2226</t>
  </si>
  <si>
    <t>SAUSA300_2225</t>
  </si>
  <si>
    <t>SAUSA300_2221</t>
  </si>
  <si>
    <t>SAUSA300_2222</t>
  </si>
  <si>
    <t>SAUSA300_2220</t>
  </si>
  <si>
    <t>SAUSA300_2223</t>
  </si>
  <si>
    <t>SAUSA300_2230</t>
  </si>
  <si>
    <t>SAUSA300_2229</t>
  </si>
  <si>
    <t>SAUSA300_2228</t>
  </si>
  <si>
    <t>SAUSA300_2224</t>
  </si>
  <si>
    <t>SAUSA300_2227</t>
  </si>
  <si>
    <t>SAUSA300_2312</t>
  </si>
  <si>
    <t>SAUSA300_2541</t>
  </si>
  <si>
    <t>SAUSA300_1073</t>
  </si>
  <si>
    <t>SAUSA300_1072</t>
  </si>
  <si>
    <t>SAUSA300_1076</t>
  </si>
  <si>
    <t>SAUSA300_1605</t>
  </si>
  <si>
    <t>SAUSA300_1604</t>
  </si>
  <si>
    <t>SAUSA300_1244</t>
  </si>
  <si>
    <t>SAUSA300_1256</t>
  </si>
  <si>
    <t>SAUSA300_1317</t>
  </si>
  <si>
    <t>SAUSA300_1316</t>
  </si>
  <si>
    <t>SAUSA300_2594</t>
  </si>
  <si>
    <t>SAUSA300_1257</t>
  </si>
  <si>
    <t>SAUSA300_2107</t>
  </si>
  <si>
    <t>SAUSA300_2108</t>
  </si>
  <si>
    <t>SAUSA300_2105</t>
  </si>
  <si>
    <t>SAUSA300_1558</t>
  </si>
  <si>
    <t>SAUSA300_2055</t>
  </si>
  <si>
    <t>SAUSA300_2078</t>
  </si>
  <si>
    <t>SAUSA300_0722</t>
  </si>
  <si>
    <t>SAUSA300_1686</t>
  </si>
  <si>
    <t>SAUSA300_1077</t>
  </si>
  <si>
    <t>SAUSA300_0919</t>
  </si>
  <si>
    <t>SAUSA300_2038</t>
  </si>
  <si>
    <t>SAUSA300_1311</t>
  </si>
  <si>
    <t>SAUSA300_1049</t>
  </si>
  <si>
    <t>SAUSA300_0193</t>
  </si>
  <si>
    <t>SAUSA300_1189</t>
  </si>
  <si>
    <t>SAUSA300_1188</t>
  </si>
  <si>
    <t>SAUSA300_1635</t>
  </si>
  <si>
    <t>SAUSA300_1043</t>
  </si>
  <si>
    <t>SAUSA300_1849</t>
  </si>
  <si>
    <t>SAUSA300_0573</t>
  </si>
  <si>
    <t>SAUSA300_0572</t>
  </si>
  <si>
    <t>SAUSA300_1553</t>
  </si>
  <si>
    <t>SAUSA300_1893</t>
  </si>
  <si>
    <t>SAUSA300_0686</t>
  </si>
  <si>
    <t>SAUSA300_1672</t>
  </si>
  <si>
    <t>SAUSA300_0315</t>
  </si>
  <si>
    <t>SAUSA300_2342</t>
  </si>
  <si>
    <t>SAUSA300_2340</t>
  </si>
  <si>
    <t>SAUSA300_2341</t>
  </si>
  <si>
    <t>SAUSA300_2333</t>
  </si>
  <si>
    <t>SAUSA300_1358</t>
  </si>
  <si>
    <t>SAUSA300_2250</t>
  </si>
  <si>
    <t>SAUSA300_2346</t>
  </si>
  <si>
    <t>SAUSA300_2345</t>
  </si>
  <si>
    <t>SAUSA300_2347</t>
  </si>
  <si>
    <t>SAUSA300_2630</t>
  </si>
  <si>
    <t>SAUSA300_0680</t>
  </si>
  <si>
    <t>SAUSA300_2551</t>
  </si>
  <si>
    <t>SAUSA300_2550</t>
  </si>
  <si>
    <t>SAUSA300_0717</t>
  </si>
  <si>
    <t>SAUSA300_0715</t>
  </si>
  <si>
    <t>SAUSA300_1632</t>
  </si>
  <si>
    <t>SAUSA300_2558</t>
  </si>
  <si>
    <t>SAUSA300_1343</t>
  </si>
  <si>
    <t>SAUSA300_1222</t>
  </si>
  <si>
    <t>SAUSA300_0776</t>
  </si>
  <si>
    <t>SAUSA300_0506</t>
  </si>
  <si>
    <t>SAUSA300_1159</t>
  </si>
  <si>
    <t>SAUSA300_1473</t>
  </si>
  <si>
    <t>SAUSA300_0521</t>
  </si>
  <si>
    <t>SAUSA300_1600</t>
  </si>
  <si>
    <t>SAUSA300_2411</t>
  </si>
  <si>
    <t>SAUSA300_1276</t>
  </si>
  <si>
    <t>SAUSA300_1273</t>
  </si>
  <si>
    <t>SAUSA300_0074</t>
  </si>
  <si>
    <t>SAUSA300_0075</t>
  </si>
  <si>
    <t>SAUSA300_0891</t>
  </si>
  <si>
    <t>SAUSA300_0892</t>
  </si>
  <si>
    <t>SAUSA300_0887</t>
  </si>
  <si>
    <t>SAUSA300_0895</t>
  </si>
  <si>
    <t>SAUSA300_0888</t>
  </si>
  <si>
    <t>SAUSA300_0896</t>
  </si>
  <si>
    <t>SAUSA300_0894</t>
  </si>
  <si>
    <t>SAUSA300_0889</t>
  </si>
  <si>
    <t>SAUSA300_0890</t>
  </si>
  <si>
    <t>SAUSA300_0893</t>
  </si>
  <si>
    <t>SAUSA300_2392</t>
  </si>
  <si>
    <t>SAUSA300_2393</t>
  </si>
  <si>
    <t>SAUSA300_2391</t>
  </si>
  <si>
    <t>SAUSA300_2390</t>
  </si>
  <si>
    <t>SAUSA300_1245</t>
  </si>
  <si>
    <t>SAUSA300_2046</t>
  </si>
  <si>
    <t>SAUSA300_0698</t>
  </si>
  <si>
    <t>SAUSA300_2534</t>
  </si>
  <si>
    <t>SAUSA300_2533</t>
  </si>
  <si>
    <t>SAUSA300_2532</t>
  </si>
  <si>
    <t>SAUSA300_2535</t>
  </si>
  <si>
    <t>SAUSA300_2388</t>
  </si>
  <si>
    <t>SAUSA300_1251</t>
  </si>
  <si>
    <t>SAUSA300_1250</t>
  </si>
  <si>
    <t>SAUS300_2341</t>
  </si>
  <si>
    <t>SAUSA300_1512</t>
  </si>
  <si>
    <t>SAUSA300_0629</t>
  </si>
  <si>
    <t>SAUSA300_1075</t>
  </si>
  <si>
    <t>SAUSA300_0387</t>
  </si>
  <si>
    <t>SAUSA300_1731</t>
  </si>
  <si>
    <t>SAUSA300_2623</t>
  </si>
  <si>
    <t>SAUSA300_1886</t>
  </si>
  <si>
    <t>SAUSA300_1887</t>
  </si>
  <si>
    <t>SAUSA300_0993</t>
  </si>
  <si>
    <t>SAUSA300_0994</t>
  </si>
  <si>
    <t>SAUSA300_2089</t>
  </si>
  <si>
    <t>SAUSA300_1278</t>
  </si>
  <si>
    <t>SAUSA300_0902</t>
  </si>
  <si>
    <t>SAUSA300_1860</t>
  </si>
  <si>
    <t>SAUSA300_0727</t>
  </si>
  <si>
    <t>SAUSA300_1645</t>
  </si>
  <si>
    <t>SAUSA300_1644</t>
  </si>
  <si>
    <t>SAUSA300_0221</t>
  </si>
  <si>
    <t>SAUSA300_0220</t>
  </si>
  <si>
    <t>SAUSA300_0310</t>
  </si>
  <si>
    <t>SAUSA300_0865</t>
  </si>
  <si>
    <t>SAUSA300_0757</t>
  </si>
  <si>
    <t>SAUSA300_1176</t>
  </si>
  <si>
    <t>SAUSA300_1896</t>
  </si>
  <si>
    <t>SAUSA300_1037</t>
  </si>
  <si>
    <t>SAUSA300_1038</t>
  </si>
  <si>
    <t>SAUSA300_0144</t>
  </si>
  <si>
    <t>SAUSA300_0143</t>
  </si>
  <si>
    <t>SAUSA300_142</t>
  </si>
  <si>
    <t>SAUSA300_2561</t>
  </si>
  <si>
    <t>SAUSA300_1531</t>
  </si>
  <si>
    <t>SAUSA300_1639</t>
  </si>
  <si>
    <t>SAUSA300_1638</t>
  </si>
  <si>
    <t>SAUSA300_1279</t>
  </si>
  <si>
    <t>SAUSA300_1280</t>
  </si>
  <si>
    <t>SAUSA300_1281</t>
  </si>
  <si>
    <t>SAUSA300_1282</t>
  </si>
  <si>
    <t>SAUSA300_1113</t>
  </si>
  <si>
    <t>SAUSA300_0099</t>
  </si>
  <si>
    <t>SAUSA300_1122</t>
  </si>
  <si>
    <t>SAUSA300_2396</t>
  </si>
  <si>
    <t>SAUSA300_1167</t>
  </si>
  <si>
    <t>SAUSA300_1423</t>
  </si>
  <si>
    <t>SAUSA300_1636</t>
  </si>
  <si>
    <t>SAUSA300_1137</t>
  </si>
  <si>
    <t>SAUSA300_1157</t>
  </si>
  <si>
    <t>SAUSA300_0999</t>
  </si>
  <si>
    <t>SAUSA300_1000</t>
  </si>
  <si>
    <t>SAUSA300_1001</t>
  </si>
  <si>
    <t>SAUSA300_1002</t>
  </si>
  <si>
    <t>SAUSA300_1900</t>
  </si>
  <si>
    <t>SAUSA300_0908</t>
  </si>
  <si>
    <t>SAUSA300_2072</t>
  </si>
  <si>
    <t>SAUSA300_0738</t>
  </si>
  <si>
    <t>SAUSA300_0921</t>
  </si>
  <si>
    <t>SAUSA300_1105</t>
  </si>
  <si>
    <t>SAUSA300_1538</t>
  </si>
  <si>
    <t>SAUSA300_1452</t>
  </si>
  <si>
    <t>SAUSA300_1156</t>
  </si>
  <si>
    <t>SAUSA300_0478</t>
  </si>
  <si>
    <t>SAUSA300_1790</t>
  </si>
  <si>
    <t>SAUSA300_0480</t>
  </si>
  <si>
    <t>SAUSA300_0191</t>
  </si>
  <si>
    <t>SAUSA300_2476</t>
  </si>
  <si>
    <t>SAUSA300_0983</t>
  </si>
  <si>
    <t>SAUSA300_0984</t>
  </si>
  <si>
    <t>SAUSA300_1889</t>
  </si>
  <si>
    <t>SAUSA300_0017</t>
  </si>
  <si>
    <t>SAUSA300_0968</t>
  </si>
  <si>
    <t>SAUSA300_0969</t>
  </si>
  <si>
    <t>SAUSA300_0967</t>
  </si>
  <si>
    <t>SAUSA300_0966</t>
  </si>
  <si>
    <t>SAUSA300_0970</t>
  </si>
  <si>
    <t>SAUSA300_0971</t>
  </si>
  <si>
    <t>SAUSA300_0972</t>
  </si>
  <si>
    <t>SAUSA300_0973</t>
  </si>
  <si>
    <t>SAUSA300_0974</t>
  </si>
  <si>
    <t>SAUSA300_0975</t>
  </si>
  <si>
    <t>SAUSA300_0976</t>
  </si>
  <si>
    <t>SAUSA300_0473</t>
  </si>
  <si>
    <t>SAUSA300_1711</t>
  </si>
  <si>
    <t>SAUSA300_1712</t>
  </si>
  <si>
    <t>SAUSA300_1713</t>
  </si>
  <si>
    <t>SAUSA300_1714</t>
  </si>
  <si>
    <t>SAUSA300_1715</t>
  </si>
  <si>
    <t>SAUSA300_1165</t>
  </si>
  <si>
    <t>SAUSA300_1166</t>
  </si>
  <si>
    <t>SAUSA300_1883</t>
  </si>
  <si>
    <t>SAUSA300_1014</t>
  </si>
  <si>
    <t>SAUSA300_1093</t>
  </si>
  <si>
    <t>SAUSA300_1094</t>
  </si>
  <si>
    <t>SAUSA300_1092</t>
  </si>
  <si>
    <t>SAUSA300_1091</t>
  </si>
  <si>
    <t>SAUSA300_2526</t>
  </si>
  <si>
    <t>SAUSA300_1098</t>
  </si>
  <si>
    <t>SAUSA300_1097</t>
  </si>
  <si>
    <t>SAUSA300_2081</t>
  </si>
  <si>
    <t>SAUSA300_1151</t>
  </si>
  <si>
    <t>SAUSA300_0963</t>
  </si>
  <si>
    <t>SAUSA300_0962</t>
  </si>
  <si>
    <t>SAUSA300_0961</t>
  </si>
  <si>
    <t>SAUSA300_0960</t>
  </si>
  <si>
    <t>SAUSA300_1596</t>
  </si>
  <si>
    <t>SAUSA300_1597</t>
  </si>
  <si>
    <t>SAUSA300_1598</t>
  </si>
  <si>
    <t>SAUSA300_0511</t>
  </si>
  <si>
    <t>SAUSA300_1608</t>
  </si>
  <si>
    <t>SAUSA300_2628</t>
  </si>
  <si>
    <t>SAUSA300_1163</t>
  </si>
  <si>
    <t>SAUSA300_1136</t>
  </si>
  <si>
    <t>SAUSA300_0263</t>
  </si>
  <si>
    <t>SAUSA300_0262</t>
  </si>
  <si>
    <t>SAUSA300_1178</t>
  </si>
  <si>
    <t>SAUSA300_0004</t>
  </si>
  <si>
    <t>SAUSA300_1120</t>
  </si>
  <si>
    <t>SAUSA300_1592</t>
  </si>
  <si>
    <t>SAUSA300_1468</t>
  </si>
  <si>
    <t>SAUSA300_1526</t>
  </si>
  <si>
    <t>SAUSA300_1371</t>
  </si>
  <si>
    <t>SAUSA300_0705</t>
  </si>
  <si>
    <t>SAUSA300_0454</t>
  </si>
  <si>
    <t>SAUSA300_1340</t>
  </si>
  <si>
    <t>SAUSA300_1854</t>
  </si>
  <si>
    <t>SAUSA300_1999</t>
  </si>
  <si>
    <t>SAUSA300_0870</t>
  </si>
  <si>
    <t>SAUSA300_0869</t>
  </si>
  <si>
    <t>SAUSA300_2075</t>
  </si>
  <si>
    <t>SAUSA300_2074</t>
  </si>
  <si>
    <t>SAUSA300_2003</t>
  </si>
  <si>
    <t>SAUSA300_1132</t>
  </si>
  <si>
    <t>SAUSA300_1131</t>
  </si>
  <si>
    <t>SAUSA300_1134</t>
  </si>
  <si>
    <t>SAUSA300_1443</t>
  </si>
  <si>
    <t>SAUSA300_1126</t>
  </si>
  <si>
    <t>SAUSA300_1039</t>
  </si>
  <si>
    <t>SAUSA300_2467</t>
  </si>
  <si>
    <t>SAUSA300_2647</t>
  </si>
  <si>
    <t>SAUSA300_0764</t>
  </si>
  <si>
    <t>SAUSA300_0187</t>
  </si>
  <si>
    <t>SAUSA300_0860</t>
  </si>
  <si>
    <t>SAUSA300_2114</t>
  </si>
  <si>
    <t>SAUSA300_1708</t>
  </si>
  <si>
    <t>SAUSA300_1115</t>
  </si>
  <si>
    <t>SAUSA300_1114</t>
  </si>
  <si>
    <t>SAUSA300_1117</t>
  </si>
  <si>
    <t>SAUSA300_2283</t>
  </si>
  <si>
    <t>SAUSA300_0523</t>
  </si>
  <si>
    <t>SAUSA300_0522</t>
  </si>
  <si>
    <t>SAUSA300_0524</t>
  </si>
  <si>
    <t>SAUSA300_0525</t>
  </si>
  <si>
    <t>SAUSA300_0527</t>
  </si>
  <si>
    <t>SAUSA300_0528</t>
  </si>
  <si>
    <t>SAUSA300_0530</t>
  </si>
  <si>
    <t>SAUSA300_2201</t>
  </si>
  <si>
    <t>SAUSA300_2200</t>
  </si>
  <si>
    <t>SAUSA300_2199</t>
  </si>
  <si>
    <t>SAUSA300_2202</t>
  </si>
  <si>
    <t>SAUSA300_2203</t>
  </si>
  <si>
    <t>SAUSA300_2204</t>
  </si>
  <si>
    <t>SAUSA300_2205</t>
  </si>
  <si>
    <t>SAUSA300_2198</t>
  </si>
  <si>
    <t>SAUSA300_2197</t>
  </si>
  <si>
    <t>SAUSA300_2196</t>
  </si>
  <si>
    <t>SAUSA300_2195</t>
  </si>
  <si>
    <t>SAUSA300_2194</t>
  </si>
  <si>
    <t>SAUSA300_2193</t>
  </si>
  <si>
    <t>SAUSA300_2192</t>
  </si>
  <si>
    <t>SAUSA300_2191</t>
  </si>
  <si>
    <t>SAUSA300_2190</t>
  </si>
  <si>
    <t>SAUSA300_2189</t>
  </si>
  <si>
    <t>SAUSA300_2188</t>
  </si>
  <si>
    <t>SAUSA300_2187</t>
  </si>
  <si>
    <t>SAUSA300_2186</t>
  </si>
  <si>
    <t>SAUSA300_2185</t>
  </si>
  <si>
    <t>SAUSA300_2181</t>
  </si>
  <si>
    <t>SAUSA300_2180</t>
  </si>
  <si>
    <t>SAUSA300_2179</t>
  </si>
  <si>
    <t>SAUSA300_2178</t>
  </si>
  <si>
    <t>SAUSA300_2177</t>
  </si>
  <si>
    <t>SAUSA300_0015</t>
  </si>
  <si>
    <t>SAUSA300_2172</t>
  </si>
  <si>
    <t>SAUSA300_2171</t>
  </si>
  <si>
    <t>SAUSA300_1625</t>
  </si>
  <si>
    <t>SAUSA300_1603</t>
  </si>
  <si>
    <t>SAUSA300_1601</t>
  </si>
  <si>
    <t>SAUSA300_1027</t>
  </si>
  <si>
    <t>SAUSA300_1233</t>
  </si>
  <si>
    <t>SAUSA#00_1234</t>
  </si>
  <si>
    <t>SAUSA300_1511</t>
  </si>
  <si>
    <t>SAUSA300_2648</t>
  </si>
  <si>
    <t>SAUSA300_1626</t>
  </si>
  <si>
    <t>SAUSA300_1521</t>
  </si>
  <si>
    <t>SAUSA300_2022</t>
  </si>
  <si>
    <t>SAUSA#00_1103</t>
  </si>
  <si>
    <t>SAUSA300_1365</t>
  </si>
  <si>
    <t>SAUSA300_1149</t>
  </si>
  <si>
    <t>SAUSA300_1666</t>
  </si>
  <si>
    <t>SAUSA300_0366</t>
  </si>
  <si>
    <t>SAUSA300_0368</t>
  </si>
  <si>
    <t>SAUSA300_1545</t>
  </si>
  <si>
    <t>SAUSA300_1535</t>
  </si>
  <si>
    <t>SAUSA300_0457</t>
  </si>
  <si>
    <t>SAUSA300_0502</t>
  </si>
  <si>
    <t>SAUSA300_0501</t>
  </si>
  <si>
    <t>SAUSA300_1837</t>
  </si>
  <si>
    <t>SAUSA300_1838</t>
  </si>
  <si>
    <t>SAUSA300_2015</t>
  </si>
  <si>
    <t>SAUSA300_2016</t>
  </si>
  <si>
    <t>SAUSA300_2122</t>
  </si>
  <si>
    <t>SAUSA300_2123</t>
  </si>
  <si>
    <t>SAUSA300_0497</t>
  </si>
  <si>
    <t>SAUSA300_0499</t>
  </si>
  <si>
    <t>SAUSA300_0456</t>
  </si>
  <si>
    <t>SAUSA300_0455</t>
  </si>
  <si>
    <t>SAUSA300_1841</t>
  </si>
  <si>
    <t>SAUSA300_2017</t>
  </si>
  <si>
    <t>SAUSA300_2124</t>
  </si>
  <si>
    <t>SAUSA300_2025</t>
  </si>
  <si>
    <t>SAUSA300_2024</t>
  </si>
  <si>
    <t>SAUSA300_2023</t>
  </si>
  <si>
    <t>SAUSA300_1878</t>
  </si>
  <si>
    <t>SAUSA300_0690</t>
  </si>
  <si>
    <t>SAUSA300_0691</t>
  </si>
  <si>
    <t>SAUSA300_1922</t>
  </si>
  <si>
    <t>SAUSA300_0605</t>
  </si>
  <si>
    <t>SAUSA300_2437</t>
  </si>
  <si>
    <t>SAUSA300_2438</t>
  </si>
  <si>
    <t>SAUSA300_0654</t>
  </si>
  <si>
    <t>SAUSA300_1243</t>
  </si>
  <si>
    <t>SAUSA300_1242</t>
  </si>
  <si>
    <t>SAUSA300_2364</t>
  </si>
  <si>
    <t>SAUSA300_0120</t>
  </si>
  <si>
    <t>SAUSA300_0253</t>
  </si>
  <si>
    <t>SAUSA300_1445</t>
  </si>
  <si>
    <t>SAUSA300_1444</t>
  </si>
  <si>
    <t>SAUSA300_1994</t>
  </si>
  <si>
    <t>SAUSA300_1995</t>
  </si>
  <si>
    <t>SAUSA300_2469</t>
  </si>
  <si>
    <t>SAUSA300_2470</t>
  </si>
  <si>
    <t>SAUSA300_1047</t>
  </si>
  <si>
    <t>SAUSA300_1048</t>
  </si>
  <si>
    <t>SAUSA300_1046</t>
  </si>
  <si>
    <t>SAUSA300_0546</t>
  </si>
  <si>
    <t>SAUSA300_0547</t>
  </si>
  <si>
    <t>SAUSA300_0548</t>
  </si>
  <si>
    <t>SAUSA300_1985</t>
  </si>
  <si>
    <t>SAUSA300_2184</t>
  </si>
  <si>
    <t>SAUSA300_2588</t>
  </si>
  <si>
    <t>SAUSA300_0737</t>
  </si>
  <si>
    <t>SAUSA300_0520</t>
  </si>
  <si>
    <t>SAUSA300_1593</t>
  </si>
  <si>
    <t>SAUSA300_0762</t>
  </si>
  <si>
    <t>SAUSA300_0800</t>
  </si>
  <si>
    <t>SAUSA300_0801</t>
  </si>
  <si>
    <t>SAUSA300_1670</t>
  </si>
  <si>
    <t>SAUSA300_0009</t>
  </si>
  <si>
    <t>SAUSA300_0396</t>
  </si>
  <si>
    <t>SAUSA300_1676</t>
  </si>
  <si>
    <t>SAUSA300_1855</t>
  </si>
  <si>
    <t>SAUSA300_0117</t>
  </si>
  <si>
    <t>SAUSA300_0116</t>
  </si>
  <si>
    <t>SAUSA300_0115</t>
  </si>
  <si>
    <t>SAUSA300_1127</t>
  </si>
  <si>
    <t>SAUSA300_0765</t>
  </si>
  <si>
    <t>SAUSA300_0053</t>
  </si>
  <si>
    <t>SAUSA300_1758</t>
  </si>
  <si>
    <t>SAUSA300_1757</t>
  </si>
  <si>
    <t>SAUSA300_1756</t>
  </si>
  <si>
    <t>SAUSA300_1755</t>
  </si>
  <si>
    <t>SAUSA300_1754</t>
  </si>
  <si>
    <t>SAUSA300_1753</t>
  </si>
  <si>
    <t>SAUSA300_0867</t>
  </si>
  <si>
    <t>SAUSA300_0868</t>
  </si>
  <si>
    <t>SAUSA300_0898</t>
  </si>
  <si>
    <t>SAUSA300_1442</t>
  </si>
  <si>
    <t>SAUSA300_1441</t>
  </si>
  <si>
    <t>SAUSA300_1034</t>
  </si>
  <si>
    <t>SAUSA300_2249</t>
  </si>
  <si>
    <t>SAUSA300_2253</t>
  </si>
  <si>
    <t>SAUSA#00_0367</t>
  </si>
  <si>
    <t>SAUSA300_0951</t>
  </si>
  <si>
    <t>SAUSA300_0950</t>
  </si>
  <si>
    <t>SAUSA300_0949</t>
  </si>
  <si>
    <t>SAUSA300_0766</t>
  </si>
  <si>
    <t>SAUSA300_1306</t>
  </si>
  <si>
    <t>SAUSA300_1305</t>
  </si>
  <si>
    <t>SAUSA300_1138</t>
  </si>
  <si>
    <t>SAUSA300_1139</t>
  </si>
  <si>
    <t>SAUSA300_0822</t>
  </si>
  <si>
    <t>SAUSA300_0818</t>
  </si>
  <si>
    <t>SAUSA300_0819</t>
  </si>
  <si>
    <t>SAUSA300_0820</t>
  </si>
  <si>
    <t>SAUSA300_1110</t>
  </si>
  <si>
    <t>SAUSA300_1612</t>
  </si>
  <si>
    <t>SAUSA300_0623</t>
  </si>
  <si>
    <t>SAUSA300_0624</t>
  </si>
  <si>
    <t>SAUSA300_0625</t>
  </si>
  <si>
    <t>SAUSA300_0626</t>
  </si>
  <si>
    <t>SAUSA300_0627</t>
  </si>
  <si>
    <t>SAUSA300_0347</t>
  </si>
  <si>
    <t>SAUSA300_2302</t>
  </si>
  <si>
    <t>SAUSA300_2301</t>
  </si>
  <si>
    <t>SAUSA300_2303</t>
  </si>
  <si>
    <t>SAUSA300_2073</t>
  </si>
  <si>
    <t>SAUSA300_2599</t>
  </si>
  <si>
    <t>SAUSA300_1595</t>
  </si>
  <si>
    <t>SAUSA300_2049</t>
  </si>
  <si>
    <t>SAUSA300_2048</t>
  </si>
  <si>
    <t>SAUSA300_2047</t>
  </si>
  <si>
    <t>SAUSA300_0562</t>
  </si>
  <si>
    <t>SAUSA300_0563</t>
  </si>
  <si>
    <t>SAUSA300_1661</t>
  </si>
  <si>
    <t>SAUSA300_1659</t>
  </si>
  <si>
    <t>SAUSA300_1228</t>
  </si>
  <si>
    <t>SAUSA300_1227</t>
  </si>
  <si>
    <t>SAUSA300_1629</t>
  </si>
  <si>
    <t>SAUSA300_1320</t>
  </si>
  <si>
    <t>SAUSA300_1622</t>
  </si>
  <si>
    <t>SAUSA300_1239</t>
  </si>
  <si>
    <t>SAUSA300_0459</t>
  </si>
  <si>
    <t>SAUSA300_2115</t>
  </si>
  <si>
    <t>SAUSA300_1143</t>
  </si>
  <si>
    <t>SAUS300_2208</t>
  </si>
  <si>
    <t>SAUSA300_0758</t>
  </si>
  <si>
    <t>SAUSA300_0449</t>
  </si>
  <si>
    <t>SAUSA300_0448</t>
  </si>
  <si>
    <t>SAUSA300_0450</t>
  </si>
  <si>
    <t>SAUSA300_0988</t>
  </si>
  <si>
    <t>SAUSA300_1694</t>
  </si>
  <si>
    <t>SAUSA300_1133</t>
  </si>
  <si>
    <t>SAUSA300_2646</t>
  </si>
  <si>
    <t>SAUSA300_1268</t>
  </si>
  <si>
    <t>SAUSA300_1267</t>
  </si>
  <si>
    <t>SAUSA300_1265</t>
  </si>
  <si>
    <t>SAUSA300_1266</t>
  </si>
  <si>
    <t>SAUSA300_1264</t>
  </si>
  <si>
    <t>SAUSA300_1263</t>
  </si>
  <si>
    <t>SAUSA300_1262</t>
  </si>
  <si>
    <t>SAUSA300_0897</t>
  </si>
  <si>
    <t>SAUSA300_2173</t>
  </si>
  <si>
    <t>SAUSA300_1164</t>
  </si>
  <si>
    <t>SAUSA300_0747</t>
  </si>
  <si>
    <t>SAUSA300_1044</t>
  </si>
  <si>
    <t>SAUSA300_1045</t>
  </si>
  <si>
    <t>SAUSA300_1150</t>
  </si>
  <si>
    <t>SAUSA300_0533</t>
  </si>
  <si>
    <t>SAUSA300_1009</t>
  </si>
  <si>
    <t>SAUSA300_1675</t>
  </si>
  <si>
    <t>SAUSA300_1360</t>
  </si>
  <si>
    <t>SAUSA300_1568</t>
  </si>
  <si>
    <t>SAUSA300_0216</t>
  </si>
  <si>
    <t>SAUSA300_0330</t>
  </si>
  <si>
    <t>SAUSA300_1153</t>
  </si>
  <si>
    <t>SAUSA300_2066</t>
  </si>
  <si>
    <t>SAUSA300_2238</t>
  </si>
  <si>
    <t>SAUSA300_2239</t>
  </si>
  <si>
    <t>SAUSA300_2240</t>
  </si>
  <si>
    <t>SAUSA300_2241</t>
  </si>
  <si>
    <t>SAUSA300_2242</t>
  </si>
  <si>
    <t>SAUSA300_2243</t>
  </si>
  <si>
    <t>SAUSA300_2244</t>
  </si>
  <si>
    <t>SAUSA300_0742</t>
  </si>
  <si>
    <t>SAUSA300_0741</t>
  </si>
  <si>
    <t>SAUSA300_1611</t>
  </si>
  <si>
    <t>SAUSA300_2000</t>
  </si>
  <si>
    <t>SAUSA300_0560</t>
  </si>
  <si>
    <t>SAUSA300_1865</t>
  </si>
  <si>
    <t>SAUSA300_1866</t>
  </si>
  <si>
    <t>SAUSA300_1145</t>
  </si>
  <si>
    <t>SAUSA300_1447</t>
  </si>
  <si>
    <t>SAUSA300_0386</t>
  </si>
  <si>
    <t>SAUSA300_1472</t>
  </si>
  <si>
    <t>SAUSA300_1594</t>
  </si>
  <si>
    <t>SAUSA300_0682</t>
  </si>
  <si>
    <t>SAUSA300_0364</t>
  </si>
  <si>
    <t>SAUSA300_0736</t>
  </si>
  <si>
    <t>SAUSA300_1454</t>
  </si>
  <si>
    <t>Function</t>
  </si>
  <si>
    <t>IgG binding protein A</t>
  </si>
  <si>
    <t>staphylococcal accessory regulator (MarR/SarS)</t>
  </si>
  <si>
    <t>putative transport protein SgaT</t>
  </si>
  <si>
    <t>PTS system, IIA component</t>
  </si>
  <si>
    <t xml:space="preserve">transcriptional antiterminator, BglG family </t>
  </si>
  <si>
    <t>glycolytic operon regulator (DNA-binding transcriptional regulator LsrR, DeoR family)</t>
  </si>
  <si>
    <t>membrane protein in cytochrome C biosynthesis</t>
  </si>
  <si>
    <t>sugar phosphate antiporter</t>
  </si>
  <si>
    <t>6-phospho-beta-glucosidase</t>
  </si>
  <si>
    <t>xanthine phosphoribosyltransferase</t>
  </si>
  <si>
    <t>fructose 1-phosphate kinase</t>
  </si>
  <si>
    <t>fructose specific permease</t>
  </si>
  <si>
    <t>glyceraldehyde-3-phosphate dehydrogenase</t>
  </si>
  <si>
    <t>triosephosphate isomerase</t>
  </si>
  <si>
    <t>phosphoglyceromutase</t>
  </si>
  <si>
    <t>Ear protein</t>
  </si>
  <si>
    <t>competence transcription factor</t>
  </si>
  <si>
    <t>cysteine protease</t>
  </si>
  <si>
    <t>superantigen-like protein</t>
  </si>
  <si>
    <t>Panton-Valentine leukocidin, LukF-PV</t>
  </si>
  <si>
    <t>Panton-Valentine leukocidin, LukS-PV</t>
  </si>
  <si>
    <t>leukotoxin LukD</t>
  </si>
  <si>
    <t>leukotoxin LukE</t>
  </si>
  <si>
    <t>PTS system, arbutin-like IIBC component</t>
  </si>
  <si>
    <t>imidazolonepropionase</t>
  </si>
  <si>
    <t>urocanate hydratase</t>
  </si>
  <si>
    <t>WT RPKM</t>
  </si>
  <si>
    <t>Gene ID</t>
  </si>
  <si>
    <t>Gene</t>
  </si>
  <si>
    <r>
      <rPr>
        <b/>
        <i/>
        <sz val="11"/>
        <color indexed="8"/>
        <rFont val="Calibri"/>
        <scheme val="minor"/>
      </rPr>
      <t>rpiRC</t>
    </r>
    <r>
      <rPr>
        <b/>
        <sz val="11"/>
        <color indexed="8"/>
        <rFont val="Calibri"/>
        <scheme val="minor"/>
      </rPr>
      <t xml:space="preserve"> RPKM</t>
    </r>
  </si>
  <si>
    <r>
      <t>Fold change (</t>
    </r>
    <r>
      <rPr>
        <b/>
        <i/>
        <sz val="11"/>
        <color indexed="8"/>
        <rFont val="Calibri"/>
        <scheme val="minor"/>
      </rPr>
      <t>rpiRC</t>
    </r>
    <r>
      <rPr>
        <b/>
        <sz val="11"/>
        <color indexed="8"/>
        <rFont val="Calibri"/>
        <scheme val="minor"/>
      </rPr>
      <t>/WT)</t>
    </r>
  </si>
  <si>
    <t>Fold change</t>
  </si>
  <si>
    <t>capsular polysaccharide biosynthesis protein B</t>
  </si>
  <si>
    <t>capsular polysaccharide biosynthesis protein C</t>
  </si>
  <si>
    <t>capsular polysaccharide biosynthesis protein D</t>
  </si>
  <si>
    <t>gap</t>
  </si>
  <si>
    <t>phosphoglycerate kinase</t>
  </si>
  <si>
    <t>holin-like protein CidA</t>
  </si>
  <si>
    <t>spa</t>
  </si>
  <si>
    <t>L-ascorbate-specific phosphoenolpyruvate:carbohydrate phosphotransferase system (PTS), EII subunite IIB</t>
  </si>
  <si>
    <t>DNA-binding transcriptional regulator of sugar metabolism, DeoR/GlpR family</t>
  </si>
  <si>
    <r>
      <t>(</t>
    </r>
    <r>
      <rPr>
        <b/>
        <i/>
        <sz val="10"/>
        <color theme="1"/>
        <rFont val="Times New Roman"/>
      </rPr>
      <t>rpiRC</t>
    </r>
    <r>
      <rPr>
        <b/>
        <sz val="10"/>
        <color theme="1"/>
        <rFont val="Times New Roman"/>
      </rPr>
      <t>/WT)</t>
    </r>
  </si>
  <si>
    <r>
      <t>(-WT/</t>
    </r>
    <r>
      <rPr>
        <b/>
        <i/>
        <sz val="10"/>
        <color indexed="8"/>
        <rFont val="Times New Roman"/>
      </rPr>
      <t>rpiRC</t>
    </r>
    <r>
      <rPr>
        <b/>
        <sz val="10"/>
        <color indexed="8"/>
        <rFont val="Times New Roman"/>
      </rPr>
      <t>)</t>
    </r>
  </si>
  <si>
    <t>Functional categories</t>
  </si>
  <si>
    <t>central metabolism</t>
  </si>
  <si>
    <t>protease</t>
  </si>
  <si>
    <t xml:space="preserve">immune evasion </t>
  </si>
  <si>
    <t>capsular biosynthesis</t>
  </si>
  <si>
    <t>sugar transport and metabolism</t>
  </si>
  <si>
    <t>regulator</t>
  </si>
  <si>
    <t>immune evasion</t>
  </si>
  <si>
    <t>histidine catabolism</t>
  </si>
  <si>
    <t>4 categories</t>
  </si>
  <si>
    <t>porins/leukotoxins</t>
  </si>
  <si>
    <t>5 categories</t>
  </si>
  <si>
    <t>chromosomal replication initiation protein</t>
  </si>
  <si>
    <t>adenylosuccinate synthetase</t>
  </si>
  <si>
    <t>cadmium exporting ATPase</t>
  </si>
  <si>
    <t>hypothetical protein</t>
  </si>
  <si>
    <t>lmrP</t>
  </si>
  <si>
    <t>major facilitator superfamily integral membrane protein LmrP</t>
  </si>
  <si>
    <t>non-ribosomal peptide synthetase</t>
  </si>
  <si>
    <t>4'-phosphopantetheinyl transferase superfamily protein</t>
  </si>
  <si>
    <t>brnQ</t>
  </si>
  <si>
    <t>branched-chain amino acid transport system II carrier protein</t>
  </si>
  <si>
    <t>ptsG</t>
  </si>
  <si>
    <t>glucose-specific PTS transporter</t>
  </si>
  <si>
    <t>ABC transporter substrate-binding protein</t>
  </si>
  <si>
    <t>putative flavohemoprotein</t>
  </si>
  <si>
    <t>5'- nucleosidase</t>
  </si>
  <si>
    <t>perfringolysin O regulator protein</t>
  </si>
  <si>
    <t>xanthine permease</t>
  </si>
  <si>
    <t>NLPA lipoprotein</t>
  </si>
  <si>
    <t>CHAP domain-containing protein</t>
  </si>
  <si>
    <t>glutamate synthase, large subunit</t>
  </si>
  <si>
    <t>glutamate synthase subunit beta</t>
  </si>
  <si>
    <t>transcription-repair coupling factor</t>
  </si>
  <si>
    <t>lysyl-tRNA synthetase</t>
  </si>
  <si>
    <t>50S ribosomal protein L10</t>
  </si>
  <si>
    <t>50S ribosomal protein L7/L12</t>
  </si>
  <si>
    <t>putative ribosomal protein L7Ae-like</t>
  </si>
  <si>
    <t>30S ribosomal protein S12</t>
  </si>
  <si>
    <t>amidohydrolase</t>
  </si>
  <si>
    <t>deoxynucleoside kinase family protein</t>
  </si>
  <si>
    <t>putative deaminase</t>
  </si>
  <si>
    <t>HAD superfamily hydrolase</t>
  </si>
  <si>
    <t>putative GTP cyclohydrolase</t>
  </si>
  <si>
    <t>amino acid permease</t>
  </si>
  <si>
    <t>putative heme peroxidase</t>
  </si>
  <si>
    <t>acetyltransferase</t>
  </si>
  <si>
    <t>ABC transporter permease</t>
  </si>
  <si>
    <t>ABC transporter ATP-binding protein</t>
  </si>
  <si>
    <t>undecaprenyl pyrophosphate phosphatase</t>
  </si>
  <si>
    <t>sulfatase family protein</t>
  </si>
  <si>
    <t>recQ</t>
  </si>
  <si>
    <t>ATP-dependent DNA helicase RecQ</t>
  </si>
  <si>
    <t>putative osmoprotectant ABC transporter ATP-binding protein</t>
  </si>
  <si>
    <t>osmoprotectant ABC transporter permease</t>
  </si>
  <si>
    <t>amino acid/peptide transporter</t>
  </si>
  <si>
    <t>7-cyano-7-deazaguanine reductase</t>
  </si>
  <si>
    <t>ribonucleotide reductase stimulatory protein</t>
  </si>
  <si>
    <t>ribonucleotide-diphosphate reductase subunit alpha</t>
  </si>
  <si>
    <t>ribonucleotide-diphosphate reductase subunit beta</t>
  </si>
  <si>
    <t>phosphoglycerate mutase family protein</t>
  </si>
  <si>
    <t>putative thioredoxin</t>
  </si>
  <si>
    <t>enterotoxin K</t>
  </si>
  <si>
    <t>Cro/CI family transcriptional regulator</t>
  </si>
  <si>
    <t>D-alanine--poly(phosphoribitol) ligase subunit 1</t>
  </si>
  <si>
    <t>D-alanine--poly(phosphoribitol) ligase subunit</t>
  </si>
  <si>
    <t>NADH-dependent flavin oxidoreductase</t>
  </si>
  <si>
    <t>signal peptidase IA</t>
  </si>
  <si>
    <t>signal peptidase IB</t>
  </si>
  <si>
    <t>coenzyme A disulfide reductase</t>
  </si>
  <si>
    <t>putative surface protein</t>
  </si>
  <si>
    <t>3-oxoacyl-(acyl carrier protein) synthase III</t>
  </si>
  <si>
    <t>oppD</t>
  </si>
  <si>
    <t>oligopeptide ABC transporter ATP-binding protein</t>
  </si>
  <si>
    <t>tryptophanyl-tRNA synthetase</t>
  </si>
  <si>
    <t>pepF</t>
  </si>
  <si>
    <t>oligoendopeptidase F</t>
  </si>
  <si>
    <t>UDP-N-acetylmuramoylalanyl-D-glutamate--L-lysine ligase</t>
  </si>
  <si>
    <t>peptide chain release factor 3</t>
  </si>
  <si>
    <t>TerC family membrane protein</t>
  </si>
  <si>
    <t>serine protease</t>
  </si>
  <si>
    <t>sodium transport family protein</t>
  </si>
  <si>
    <t>tRNA-serine</t>
  </si>
  <si>
    <t>glycosyl transferase</t>
  </si>
  <si>
    <t>aminotransferase, class I</t>
  </si>
  <si>
    <t>phosphoribosylaminoimidazole carboxylase, catalytic subunit</t>
  </si>
  <si>
    <t>phosphoribosylaminoimidazole carboxylase ATPase subunit</t>
  </si>
  <si>
    <t>phosphoribosylaminoimidazole-succinocarboxamide synthase</t>
  </si>
  <si>
    <t>phosphoribosylformylglycinamidine synthase</t>
  </si>
  <si>
    <t>phosphoribosylformylglycinamidine synthase I</t>
  </si>
  <si>
    <t>phosphoribosylformylglycinamidine synthase II</t>
  </si>
  <si>
    <t>amidophosphoribosyltransferase</t>
  </si>
  <si>
    <t>phosphoribosylaminoimidazole synthetase</t>
  </si>
  <si>
    <t>phosphoribosylglycinamide formyltransferase</t>
  </si>
  <si>
    <t>bifunctional phosphoribosylaminoimidazolecarboxamide  formyltransferase/IMP cyclohydrolase</t>
  </si>
  <si>
    <t>mntH</t>
  </si>
  <si>
    <t>manganese transport protein MntH</t>
  </si>
  <si>
    <t>ftsW</t>
  </si>
  <si>
    <t>cell cycle protein FtsW</t>
  </si>
  <si>
    <t>anti protein</t>
  </si>
  <si>
    <t>fmt</t>
  </si>
  <si>
    <t>methionyl-tRNA formyltransferase</t>
  </si>
  <si>
    <t>30S ribosomal protein S16</t>
  </si>
  <si>
    <t>50S ribosomal protein L19</t>
  </si>
  <si>
    <t>30S ribosomal protein S2</t>
  </si>
  <si>
    <t>uridylate kinase</t>
  </si>
  <si>
    <t>undecaprenyl pyrophosphate synthase</t>
  </si>
  <si>
    <t>putative membrane-associated zinc metalloprotease</t>
  </si>
  <si>
    <t>prolyl-tRNA synthetase</t>
  </si>
  <si>
    <t>DNA polymerase III PolC</t>
  </si>
  <si>
    <t>polynucleotide phosphorylase/polyadenylase</t>
  </si>
  <si>
    <t>dimethylallyladenosine tRNA  methylthiotransferase</t>
  </si>
  <si>
    <t>glutamine synthetase repressor</t>
  </si>
  <si>
    <t>cardiolipin synthetase</t>
  </si>
  <si>
    <t>aspartate kinase</t>
  </si>
  <si>
    <t>homoserine kinase</t>
  </si>
  <si>
    <t>gamma-aminobutyrate permease</t>
  </si>
  <si>
    <t>large-conductance mechanosensitive channel</t>
  </si>
  <si>
    <t>glycine betaine transporter OpuD</t>
  </si>
  <si>
    <t>DNA topoisomerase IV subunit B</t>
  </si>
  <si>
    <t>DNA topoisomerase IV subunit A</t>
  </si>
  <si>
    <t>oxacillin resistance-related FmtC protein</t>
  </si>
  <si>
    <t>peptide methionine sulfoxide reductase regulator MsrR</t>
  </si>
  <si>
    <t>hydrolase-like protein</t>
  </si>
  <si>
    <t>hippurate hydrolase</t>
  </si>
  <si>
    <t>alanine racemase</t>
  </si>
  <si>
    <t>diaminopimelate decarboxylase</t>
  </si>
  <si>
    <t>CSD family cold shock protein</t>
  </si>
  <si>
    <t>thymidylate synthase</t>
  </si>
  <si>
    <t>asparaginyl-tRNA synthetase</t>
  </si>
  <si>
    <t>3-phosphoshikimate 1-carboxyvinyltransferase</t>
  </si>
  <si>
    <t>3-dehydroquinate synthase</t>
  </si>
  <si>
    <t>chorismate synthase</t>
  </si>
  <si>
    <t>polyprenyl synthetase</t>
  </si>
  <si>
    <t>ubiquinone/menaquinone biosynthesis methyltransferase</t>
  </si>
  <si>
    <t>NAD(P)H-dependent glycerol-3-phosphate dehydrogenase</t>
  </si>
  <si>
    <t>phiSLT ORF53-like protein</t>
  </si>
  <si>
    <t>phiSLT ORF153-like protein</t>
  </si>
  <si>
    <t>tyrosine recombinase XerD</t>
  </si>
  <si>
    <t>Fur family transcriptional regulator</t>
  </si>
  <si>
    <t>pyrroline-5-carboxylate reductase</t>
  </si>
  <si>
    <t>glyoxalase family protein</t>
  </si>
  <si>
    <t>accC</t>
  </si>
  <si>
    <t>acetyl-CoA carboxylase biotin carboxylase subunit</t>
  </si>
  <si>
    <t>accB</t>
  </si>
  <si>
    <t>acetyl-CoA carboxylase, biotin carboxyl carrier protein</t>
  </si>
  <si>
    <t>proline dipeptidase</t>
  </si>
  <si>
    <t>glycyl-tRNA synthetase</t>
  </si>
  <si>
    <t>uridine kinase</t>
  </si>
  <si>
    <t>N-acetylmuramoyl-L-alanine amidase</t>
  </si>
  <si>
    <t>SAUSA300_1589</t>
  </si>
  <si>
    <t>D-tyrosyl-tRNA(Tyr) deacylase</t>
  </si>
  <si>
    <t>GTP pyrophosphokinase</t>
  </si>
  <si>
    <t>adenine phosphoribosyltransferase</t>
  </si>
  <si>
    <t>single-stranded-DNA-specific exonuclease RecJ</t>
  </si>
  <si>
    <t>bifunctional preprotein translocase subunit SecD/SecF</t>
  </si>
  <si>
    <t>queuine tRNA-ribosyltransferase</t>
  </si>
  <si>
    <t>Holliday junction DNA helicase RuvA</t>
  </si>
  <si>
    <t>GTPase ObgE</t>
  </si>
  <si>
    <t>50S ribosomal protein L21</t>
  </si>
  <si>
    <t>rod shape-determining protein MreD</t>
  </si>
  <si>
    <t>rod shape-determining protein MreC</t>
  </si>
  <si>
    <t>D-serine/D-alanine/glycine transporter</t>
  </si>
  <si>
    <t>30S ribosomal protein S4</t>
  </si>
  <si>
    <t>aminotransferase, class V</t>
  </si>
  <si>
    <t>D-3-phosphoglycerate dehydrogenase</t>
  </si>
  <si>
    <t>1-acyl-sn-glycerol-3-phosphate acyltransferases</t>
  </si>
  <si>
    <t>dipeptidase PepV</t>
  </si>
  <si>
    <t>rhodanese-like domain-containing protein</t>
  </si>
  <si>
    <t>S-adenosylmethionine synthetase</t>
  </si>
  <si>
    <t>type I restriction-modification enzyme, S subunit</t>
  </si>
  <si>
    <t>serine protease SplF</t>
  </si>
  <si>
    <t>serine protease SplE</t>
  </si>
  <si>
    <t>serine protease SplD</t>
  </si>
  <si>
    <t>serine protease SplC</t>
  </si>
  <si>
    <t>serine protease SplB</t>
  </si>
  <si>
    <t>serine protease SplA</t>
  </si>
  <si>
    <t>beta lactamase</t>
  </si>
  <si>
    <t>ferrochelatase</t>
  </si>
  <si>
    <t>uroporphyrinogen decarboxylase</t>
  </si>
  <si>
    <t>ecsB</t>
  </si>
  <si>
    <t>putative ABC transporter protein EcsB</t>
  </si>
  <si>
    <t>escA</t>
  </si>
  <si>
    <t>ABC transporter ATP-binding protein EcsA</t>
  </si>
  <si>
    <t>3'-5' exoribonuclease YhaM</t>
  </si>
  <si>
    <t>DNA-binding response regulator</t>
  </si>
  <si>
    <t>putative sensor histidine kinase</t>
  </si>
  <si>
    <t>ribosomal large subunit pseudouridine synthase D</t>
  </si>
  <si>
    <t>putative iron-sulfur cluster-binding protein</t>
  </si>
  <si>
    <t>tRNA-Leu</t>
  </si>
  <si>
    <t>tRNA-Cys</t>
  </si>
  <si>
    <t>tRNA-Ser</t>
  </si>
  <si>
    <t>tRNA-Met</t>
  </si>
  <si>
    <t>tRNA-Gly</t>
  </si>
  <si>
    <t>two-component sensor histidine kinase</t>
  </si>
  <si>
    <t>exonuclease</t>
  </si>
  <si>
    <t>RNA methyltransferase</t>
  </si>
  <si>
    <t>aspartyl/glutamyl-tRNA amidotransferase subunit</t>
  </si>
  <si>
    <t>DNA ligase</t>
  </si>
  <si>
    <t>ATP-dependent DNA helicase, PcrA</t>
  </si>
  <si>
    <t>adenylosuccinate lyase</t>
  </si>
  <si>
    <t>map</t>
  </si>
  <si>
    <t>truncated beta-hemolysin</t>
  </si>
  <si>
    <t>phi77 ORF026-like protein phage transcriptional activator</t>
  </si>
  <si>
    <t>phi77 ORF031-like protein</t>
  </si>
  <si>
    <t>dUTP diphosphatase</t>
  </si>
  <si>
    <t>phiPVL ORF052-like protein</t>
  </si>
  <si>
    <t>phiPVL ORF050-like protein</t>
  </si>
  <si>
    <t>phiPVL ORF046-like protein</t>
  </si>
  <si>
    <t>single-stranded DNA binding protein</t>
  </si>
  <si>
    <t>phiPVL ORF044-like protein</t>
  </si>
  <si>
    <t>putative phage-related DNA recombination protein</t>
  </si>
  <si>
    <t>phiPVL ORF41-like protein</t>
  </si>
  <si>
    <t>phiPVL ORF39-like protein</t>
  </si>
  <si>
    <t>phi77 ORF014-like protein, phage anti-repressor protein</t>
  </si>
  <si>
    <t>putative phage transcriptional regulator</t>
  </si>
  <si>
    <t>leukocidin/hemolysin toxin family protein</t>
  </si>
  <si>
    <t>aerolysin/leukocidin family protein</t>
  </si>
  <si>
    <t>succinyl-diaminopimelate desuccinylase</t>
  </si>
  <si>
    <t>sucrose-6-phosphate hydrolase</t>
  </si>
  <si>
    <t>putative DNA-binding/iron metalloprotein/AP endonuclease</t>
  </si>
  <si>
    <t>4'-phosphopantetheinyl transferas</t>
  </si>
  <si>
    <t>sensor histidine kinase, KdpD</t>
  </si>
  <si>
    <t>ATP-dependent RNA helicase</t>
  </si>
  <si>
    <t>UDP-N-acetylmuramoyl-tripeptide--D-alanyl-D-alanine ligase</t>
  </si>
  <si>
    <t>D-alanyl-alanine synthetase A</t>
  </si>
  <si>
    <t>HD domain-containing protein</t>
  </si>
  <si>
    <t>membrane protein OxaA</t>
  </si>
  <si>
    <t>HemK family modification methylase</t>
  </si>
  <si>
    <t>50S ribosomal protein L31 type B</t>
  </si>
  <si>
    <t>arsR</t>
  </si>
  <si>
    <t>ArsR family transcriptional regulator</t>
  </si>
  <si>
    <t>cation efflux family protein</t>
  </si>
  <si>
    <t>lytic regulatory protein</t>
  </si>
  <si>
    <t>tRNA-Gln</t>
  </si>
  <si>
    <t>Ferric iron reductase FhuF-like transporter</t>
  </si>
  <si>
    <t>glycine betaine transporter</t>
  </si>
  <si>
    <t>budA</t>
  </si>
  <si>
    <t>alpha-acetolactate decarboxylase</t>
  </si>
  <si>
    <t>acetolactate synthase</t>
  </si>
  <si>
    <t>30S ribosomal protein S9</t>
  </si>
  <si>
    <t>50S ribosomal protein L13</t>
  </si>
  <si>
    <t>tRNA pseudouridine synthase A</t>
  </si>
  <si>
    <t>cbiO</t>
  </si>
  <si>
    <t>cobalt transporter ATP-binding subunit</t>
  </si>
  <si>
    <t>50S ribosomal protein L15</t>
  </si>
  <si>
    <t>30S ribosomal protein S5</t>
  </si>
  <si>
    <t>50S ribosomal protein L6</t>
  </si>
  <si>
    <t>30S ribosomal protein S8</t>
  </si>
  <si>
    <t>rpsN</t>
  </si>
  <si>
    <t>30S ribosomal protein S14</t>
  </si>
  <si>
    <t>50S ribosomal protein L5</t>
  </si>
  <si>
    <t>50S ribosomal protein L24</t>
  </si>
  <si>
    <t>50S ribosomal protein L14</t>
  </si>
  <si>
    <t>30S ribosomal protein S17</t>
  </si>
  <si>
    <t>50S ribosomal protein L29</t>
  </si>
  <si>
    <t>50S ribosomal protein L16</t>
  </si>
  <si>
    <t>30S ribosomal protein S3</t>
  </si>
  <si>
    <t>50S ribosomal protein L22</t>
  </si>
  <si>
    <t>30S ribosomal protein S19</t>
  </si>
  <si>
    <t>50S ribosomal protein L2</t>
  </si>
  <si>
    <t>50S ribosomal protein L23</t>
  </si>
  <si>
    <t>50S ribosomal protein L4</t>
  </si>
  <si>
    <t>50S ribosomal protein L3</t>
  </si>
  <si>
    <t>30S ribosomal protein S10</t>
  </si>
  <si>
    <t>xanthine/uracil permease family protein</t>
  </si>
  <si>
    <t>glucose uptake protein</t>
  </si>
  <si>
    <t>urease subunit gamma</t>
  </si>
  <si>
    <t>urease subunit alpha</t>
  </si>
  <si>
    <t>urease accessory protein UreE</t>
  </si>
  <si>
    <t>urease accessory protein UreF</t>
  </si>
  <si>
    <t>urease accessory protein UreG</t>
  </si>
  <si>
    <t>urease accessory protein UreD</t>
  </si>
  <si>
    <t>magnesium and cobalt transport protein</t>
  </si>
  <si>
    <t>proton/sodium-glutamate symport protein</t>
  </si>
  <si>
    <t>heat shock protein</t>
  </si>
  <si>
    <t>formate/nitrite transporter family protein</t>
  </si>
  <si>
    <t>amino acid ABC transporter amino acid-binding protein</t>
  </si>
  <si>
    <t>IgG-binding protein SBI</t>
  </si>
  <si>
    <t>putative transporter protein</t>
  </si>
  <si>
    <t>putative Na+/H+ antiporter</t>
  </si>
  <si>
    <t>glycine betaine/carnitine/choline ABC transporter</t>
  </si>
  <si>
    <t>glycine betaine/carnitine/choline ABC transporter ATP-binding protein</t>
  </si>
  <si>
    <t>putative transporter</t>
  </si>
  <si>
    <t>sortase</t>
  </si>
  <si>
    <t>dihydroorotate dehydrogenase 2</t>
  </si>
  <si>
    <t>panE</t>
  </si>
  <si>
    <t>2-dehydropantoate 2-reductase</t>
  </si>
  <si>
    <t>amino acid permease family protein</t>
  </si>
  <si>
    <t>putative transcriptional regulator</t>
  </si>
  <si>
    <t>clumping factor B</t>
  </si>
  <si>
    <t>putative phage infection protein</t>
  </si>
  <si>
    <t>intercellular adhesion operon transcription regulator</t>
  </si>
  <si>
    <t>50S ribosomal protein L34</t>
  </si>
  <si>
    <t>XXX</t>
  </si>
  <si>
    <t>arcC</t>
  </si>
  <si>
    <t>carbamate kinase</t>
  </si>
  <si>
    <t>arcB</t>
  </si>
  <si>
    <t>ornithine carbomyl transferase</t>
  </si>
  <si>
    <t>arginine deaminase</t>
  </si>
  <si>
    <t>acetoin reductase</t>
  </si>
  <si>
    <t>outer surface protein</t>
  </si>
  <si>
    <t>N-acetylmuramic acid-6-phosphate etherase</t>
  </si>
  <si>
    <t>sucrose-specific PTS transporter protein</t>
  </si>
  <si>
    <t>RpiR family transcriptional regulator</t>
  </si>
  <si>
    <t>azoreductase</t>
  </si>
  <si>
    <t>formate acetyltransferase</t>
  </si>
  <si>
    <t>pyruvate formate-lyase activating enzyme</t>
  </si>
  <si>
    <t>transcriptional regulator, GntR family</t>
  </si>
  <si>
    <t>PTS system, trehalose-specific IIBC component</t>
  </si>
  <si>
    <t>trehalose operon repressor</t>
  </si>
  <si>
    <t>NAD-dependent epimerase/dehydratase</t>
  </si>
  <si>
    <t>anion transporter family protein</t>
  </si>
  <si>
    <t>putative deoxyribodipyrimidine photolyase</t>
  </si>
  <si>
    <t>clumping factor A</t>
  </si>
  <si>
    <t>CsbD-like superfamily protein</t>
  </si>
  <si>
    <t>spermidine/putrescine ABC transporter  substrate-binding protein</t>
  </si>
  <si>
    <t>succinate dehydrogenase flavoprotein subunit</t>
  </si>
  <si>
    <t>succinate dehydrogenase iron-sulfur subunit</t>
  </si>
  <si>
    <t>ornithine carbamoyltransferase</t>
  </si>
  <si>
    <t>uncharacterized membrane protein YfcC, ion transporter superfamily</t>
  </si>
  <si>
    <t>alpha-D-1,4-glucosidase</t>
  </si>
  <si>
    <t>maltose operon transcriptional repressor</t>
  </si>
  <si>
    <t>2-oxoisovalerate dehydrogenase, E2 component,  dihydrolipoamide acetyltransferase</t>
  </si>
  <si>
    <t>2-oxoisovalerate dehydrogenase, E1 component,  beta subunit</t>
  </si>
  <si>
    <t>2-oxoisovalerate dehydrogenase, E1 component, alpha subunit</t>
  </si>
  <si>
    <t>sensory box histidine kinase PhoR</t>
  </si>
  <si>
    <t>universal stress protein</t>
  </si>
  <si>
    <t>acetyl-CoA synthetase</t>
  </si>
  <si>
    <t>proline dehydrogenase</t>
  </si>
  <si>
    <t>SAUSA300_1760</t>
  </si>
  <si>
    <t>lantibiotic epidermin immunity protein F</t>
  </si>
  <si>
    <t>tRNA-Pro</t>
  </si>
  <si>
    <t>aldehyde dehydrogenase family protein</t>
  </si>
  <si>
    <t>manA</t>
  </si>
  <si>
    <t>PTS system, mannitol specific IIBC component</t>
  </si>
  <si>
    <t>PTS system, mannitol specific IIA component</t>
  </si>
  <si>
    <t>mannitol-1-phosphate 5-dehydrogenase</t>
  </si>
  <si>
    <t>alkaline shock protein 23</t>
  </si>
  <si>
    <t>formimidoylglutamase</t>
  </si>
  <si>
    <t>PTS system, sucrose-specific IIBC component</t>
  </si>
  <si>
    <t>D-lactate dehydrogenase</t>
  </si>
  <si>
    <t>putative ATP-dependent Clp proteinase</t>
  </si>
  <si>
    <t>squalene synthase</t>
  </si>
  <si>
    <t>phosphotransferase enzyme family</t>
  </si>
  <si>
    <t xml:space="preserve">phosphotransferase system, fructose-specific IIABC component </t>
  </si>
  <si>
    <t>putative glycosyl transferase</t>
  </si>
  <si>
    <t>triacylglycerol lip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1"/>
      <color indexed="8"/>
      <name val="Calibri"/>
      <scheme val="minor"/>
    </font>
    <font>
      <b/>
      <i/>
      <sz val="11"/>
      <color indexed="8"/>
      <name val="Calibri"/>
      <scheme val="minor"/>
    </font>
    <font>
      <b/>
      <sz val="10"/>
      <color theme="1"/>
      <name val="Times New Roman"/>
    </font>
    <font>
      <b/>
      <sz val="10"/>
      <color theme="1"/>
      <name val="Calibri"/>
      <scheme val="minor"/>
    </font>
    <font>
      <b/>
      <i/>
      <sz val="10"/>
      <color theme="1"/>
      <name val="Times New Roman"/>
    </font>
    <font>
      <sz val="10"/>
      <color theme="1"/>
      <name val="Times New Roman"/>
    </font>
    <font>
      <i/>
      <sz val="10"/>
      <color theme="1"/>
      <name val="Times New Roman"/>
    </font>
    <font>
      <sz val="11"/>
      <color theme="1"/>
      <name val="Calibri"/>
      <scheme val="minor"/>
    </font>
    <font>
      <b/>
      <sz val="10"/>
      <color indexed="8"/>
      <name val="Times New Roman"/>
    </font>
    <font>
      <b/>
      <i/>
      <sz val="10"/>
      <color indexed="8"/>
      <name val="Times New Roman"/>
    </font>
    <font>
      <sz val="10"/>
      <color indexed="8"/>
      <name val="Times New Roman"/>
    </font>
    <font>
      <i/>
      <sz val="10"/>
      <color indexed="8"/>
      <name val="Times New Roman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/>
      <bottom/>
      <diagonal/>
    </border>
    <border>
      <left style="dotted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8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2" xfId="0" applyFill="1" applyBorder="1"/>
    <xf numFmtId="0" fontId="0" fillId="0" borderId="1" xfId="0" applyFill="1" applyBorder="1"/>
    <xf numFmtId="0" fontId="0" fillId="0" borderId="0" xfId="0" applyFill="1"/>
    <xf numFmtId="0" fontId="4" fillId="0" borderId="0" xfId="0" applyFont="1" applyFill="1"/>
    <xf numFmtId="0" fontId="4" fillId="0" borderId="1" xfId="0" applyFont="1" applyFill="1" applyBorder="1" applyAlignment="1">
      <alignment wrapText="1"/>
    </xf>
    <xf numFmtId="0" fontId="4" fillId="0" borderId="3" xfId="0" applyFont="1" applyFill="1" applyBorder="1" applyAlignment="1">
      <alignment wrapText="1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9" fillId="0" borderId="7" xfId="0" applyFont="1" applyBorder="1" applyAlignment="1">
      <alignment vertical="center"/>
    </xf>
    <xf numFmtId="0" fontId="9" fillId="0" borderId="7" xfId="0" applyFont="1" applyBorder="1" applyAlignment="1">
      <alignment horizontal="center" vertical="center"/>
    </xf>
    <xf numFmtId="0" fontId="11" fillId="0" borderId="7" xfId="0" applyFont="1" applyBorder="1" applyAlignment="1">
      <alignment vertical="top"/>
    </xf>
    <xf numFmtId="0" fontId="12" fillId="0" borderId="4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4" fillId="0" borderId="7" xfId="0" applyFont="1" applyBorder="1" applyAlignment="1">
      <alignment vertical="center"/>
    </xf>
    <xf numFmtId="0" fontId="14" fillId="0" borderId="7" xfId="0" applyFont="1" applyBorder="1" applyAlignment="1">
      <alignment horizontal="center" vertical="center"/>
    </xf>
    <xf numFmtId="0" fontId="0" fillId="0" borderId="7" xfId="0" applyBorder="1" applyAlignment="1">
      <alignment vertical="top"/>
    </xf>
    <xf numFmtId="0" fontId="6" fillId="0" borderId="7" xfId="0" applyFont="1" applyBorder="1" applyAlignment="1">
      <alignment horizontal="center" vertical="center"/>
    </xf>
    <xf numFmtId="0" fontId="14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vertical="center" wrapText="1"/>
    </xf>
    <xf numFmtId="0" fontId="12" fillId="0" borderId="4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4" fillId="0" borderId="7" xfId="0" applyFont="1" applyBorder="1" applyAlignment="1">
      <alignment vertical="center" wrapText="1"/>
    </xf>
  </cellXfs>
  <cellStyles count="8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02"/>
  <sheetViews>
    <sheetView topLeftCell="A5" zoomScale="125" zoomScaleNormal="125" zoomScalePageLayoutView="125" workbookViewId="0">
      <selection activeCell="G11" sqref="G11"/>
    </sheetView>
  </sheetViews>
  <sheetFormatPr baseColWidth="10" defaultColWidth="8.83203125" defaultRowHeight="14" x14ac:dyDescent="0"/>
  <cols>
    <col min="1" max="1" width="15.1640625" style="3" customWidth="1"/>
    <col min="2" max="3" width="8.83203125" style="3"/>
    <col min="4" max="5" width="12.1640625" style="3" bestFit="1" customWidth="1"/>
  </cols>
  <sheetData>
    <row r="1" spans="1:5" ht="28">
      <c r="A1" s="4" t="s">
        <v>3856</v>
      </c>
      <c r="B1" s="5" t="s">
        <v>3857</v>
      </c>
      <c r="C1" s="5" t="s">
        <v>3855</v>
      </c>
      <c r="D1" s="5" t="s">
        <v>3858</v>
      </c>
      <c r="E1" s="6" t="s">
        <v>3859</v>
      </c>
    </row>
    <row r="2" spans="1:5">
      <c r="A2" s="3" t="s">
        <v>2901</v>
      </c>
      <c r="B2" s="2" t="s">
        <v>0</v>
      </c>
      <c r="C2" s="2">
        <v>48.301632971614062</v>
      </c>
      <c r="D2" s="2">
        <v>83.757307111204767</v>
      </c>
      <c r="E2" s="3">
        <f t="shared" ref="E2:E65" si="0">D2/C2</f>
        <v>1.7340471110040383</v>
      </c>
    </row>
    <row r="3" spans="1:5">
      <c r="A3" s="3" t="s">
        <v>2902</v>
      </c>
      <c r="B3" s="2" t="s">
        <v>1</v>
      </c>
      <c r="C3" s="2">
        <v>55.286296248933112</v>
      </c>
      <c r="D3" s="2">
        <v>150.32103211747014</v>
      </c>
      <c r="E3" s="3">
        <f t="shared" si="0"/>
        <v>2.7189564560561599</v>
      </c>
    </row>
    <row r="4" spans="1:5">
      <c r="A4" s="3" t="s">
        <v>2905</v>
      </c>
      <c r="B4" s="2" t="s">
        <v>2</v>
      </c>
      <c r="C4" s="2">
        <v>6.995408913130313</v>
      </c>
      <c r="D4" s="2">
        <v>8.3757307111204771</v>
      </c>
      <c r="E4" s="3">
        <f t="shared" si="0"/>
        <v>1.1973182433123122</v>
      </c>
    </row>
    <row r="5" spans="1:5">
      <c r="A5" s="3" t="s">
        <v>2903</v>
      </c>
      <c r="B5" s="2" t="s">
        <v>3</v>
      </c>
      <c r="C5" s="2">
        <v>58.037131469554588</v>
      </c>
      <c r="D5" s="2">
        <v>140.49395440616408</v>
      </c>
      <c r="E5" s="3">
        <f t="shared" si="0"/>
        <v>2.4207597937514382</v>
      </c>
    </row>
    <row r="6" spans="1:5">
      <c r="A6" s="3" t="s">
        <v>2906</v>
      </c>
      <c r="B6" s="2" t="s">
        <v>4</v>
      </c>
      <c r="C6" s="2">
        <v>9.0524289349428599</v>
      </c>
      <c r="D6" s="2">
        <v>10.062952396220036</v>
      </c>
      <c r="E6" s="3">
        <f t="shared" si="0"/>
        <v>1.111630090502727</v>
      </c>
    </row>
    <row r="7" spans="1:5">
      <c r="A7" s="3" t="s">
        <v>2904</v>
      </c>
      <c r="B7" s="2" t="s">
        <v>5</v>
      </c>
      <c r="C7" s="2">
        <v>45.861509482934743</v>
      </c>
      <c r="D7" s="2">
        <v>83.464449394032727</v>
      </c>
      <c r="E7" s="3">
        <f t="shared" si="0"/>
        <v>1.8199237298347146</v>
      </c>
    </row>
    <row r="8" spans="1:5">
      <c r="A8" s="3" t="s">
        <v>2907</v>
      </c>
      <c r="B8" s="2" t="s">
        <v>6</v>
      </c>
      <c r="C8" s="2">
        <v>320.98634414363528</v>
      </c>
      <c r="D8" s="2">
        <v>383.65821586531223</v>
      </c>
      <c r="E8" s="3">
        <f t="shared" si="0"/>
        <v>1.195247781923185</v>
      </c>
    </row>
    <row r="9" spans="1:5">
      <c r="A9" s="3" t="s">
        <v>2908</v>
      </c>
      <c r="B9" s="2" t="s">
        <v>7</v>
      </c>
      <c r="C9" s="2">
        <v>134.7508091636798</v>
      </c>
      <c r="D9" s="2">
        <v>117.63334757051385</v>
      </c>
      <c r="E9" s="3">
        <f t="shared" si="0"/>
        <v>0.87296950794281591</v>
      </c>
    </row>
    <row r="10" spans="1:5">
      <c r="A10" s="3" t="s">
        <v>2909</v>
      </c>
      <c r="B10" s="2" t="s">
        <v>8</v>
      </c>
      <c r="C10" s="2">
        <v>1536.9720544714196</v>
      </c>
      <c r="D10" s="2">
        <v>2183.254281517593</v>
      </c>
      <c r="E10" s="3">
        <f t="shared" si="0"/>
        <v>1.4204905516440482</v>
      </c>
    </row>
    <row r="11" spans="1:5">
      <c r="A11" s="3" t="s">
        <v>2910</v>
      </c>
      <c r="B11" s="2" t="s">
        <v>9</v>
      </c>
      <c r="C11" s="2">
        <v>42.263928850162308</v>
      </c>
      <c r="D11" s="2">
        <v>92.323395338487074</v>
      </c>
      <c r="E11" s="3">
        <f t="shared" si="0"/>
        <v>2.1844489580180739</v>
      </c>
    </row>
    <row r="12" spans="1:5">
      <c r="A12" s="3" t="s">
        <v>2911</v>
      </c>
      <c r="B12" s="2" t="s">
        <v>10</v>
      </c>
      <c r="C12" s="2">
        <v>51.174674166792492</v>
      </c>
      <c r="D12" s="2">
        <v>25.291789493557598</v>
      </c>
      <c r="E12" s="3">
        <f t="shared" si="0"/>
        <v>0.49422472942621232</v>
      </c>
    </row>
    <row r="13" spans="1:5">
      <c r="A13" s="3" t="s">
        <v>2912</v>
      </c>
      <c r="B13" s="2" t="s">
        <v>11</v>
      </c>
      <c r="C13" s="2">
        <v>41.441995930866781</v>
      </c>
      <c r="D13" s="2">
        <v>34.101962610981694</v>
      </c>
      <c r="E13" s="3">
        <f t="shared" si="0"/>
        <v>0.82288417449464368</v>
      </c>
    </row>
    <row r="14" spans="1:5">
      <c r="A14" s="3" t="s">
        <v>2913</v>
      </c>
      <c r="B14" s="2" t="s">
        <v>12</v>
      </c>
      <c r="C14" s="2">
        <v>57.174015155391977</v>
      </c>
      <c r="D14" s="2">
        <v>36.900072363677623</v>
      </c>
      <c r="E14" s="3">
        <f t="shared" si="0"/>
        <v>0.64539935254481851</v>
      </c>
    </row>
    <row r="15" spans="1:5">
      <c r="A15" s="3" t="s">
        <v>2915</v>
      </c>
      <c r="B15" s="2" t="s">
        <v>13</v>
      </c>
      <c r="C15" s="2">
        <v>10548.381251687188</v>
      </c>
      <c r="D15" s="2">
        <v>8574.2221982993105</v>
      </c>
      <c r="E15" s="3">
        <f t="shared" si="0"/>
        <v>0.81284720316000003</v>
      </c>
    </row>
    <row r="16" spans="1:5">
      <c r="A16" s="3" t="s">
        <v>2914</v>
      </c>
      <c r="B16" s="2" t="s">
        <v>14</v>
      </c>
      <c r="C16" s="2">
        <v>528.57550968609644</v>
      </c>
      <c r="D16" s="2">
        <v>724.54009082560992</v>
      </c>
      <c r="E16" s="3">
        <f t="shared" si="0"/>
        <v>1.3707409396547532</v>
      </c>
    </row>
    <row r="17" spans="1:5">
      <c r="A17" s="3" t="s">
        <v>2916</v>
      </c>
      <c r="B17" s="2" t="s">
        <v>15</v>
      </c>
      <c r="C17" s="2">
        <v>653.79545108249158</v>
      </c>
      <c r="D17" s="2">
        <v>1057.5417564546055</v>
      </c>
      <c r="E17" s="3">
        <f t="shared" si="0"/>
        <v>1.6175422369544323</v>
      </c>
    </row>
    <row r="18" spans="1:5">
      <c r="A18" s="3" t="s">
        <v>2917</v>
      </c>
      <c r="B18" s="2" t="s">
        <v>16</v>
      </c>
      <c r="C18" s="2">
        <v>5982.4971321082739</v>
      </c>
      <c r="D18" s="2">
        <v>3861.4340933956473</v>
      </c>
      <c r="E18" s="3">
        <f t="shared" si="0"/>
        <v>0.64545523518451753</v>
      </c>
    </row>
    <row r="19" spans="1:5">
      <c r="A19" s="3" t="s">
        <v>2918</v>
      </c>
      <c r="B19" s="2" t="s">
        <v>17</v>
      </c>
      <c r="C19" s="2">
        <v>3215.5869786869403</v>
      </c>
      <c r="D19" s="2">
        <v>2519.3316323186064</v>
      </c>
      <c r="E19" s="3">
        <f t="shared" si="0"/>
        <v>0.78347488312922442</v>
      </c>
    </row>
    <row r="20" spans="1:5">
      <c r="A20" s="3" t="s">
        <v>2920</v>
      </c>
      <c r="B20" s="2" t="s">
        <v>18</v>
      </c>
      <c r="C20" s="2">
        <v>5185.2415043139717</v>
      </c>
      <c r="D20" s="2">
        <v>3750.6393690410687</v>
      </c>
      <c r="E20" s="3">
        <f t="shared" si="0"/>
        <v>0.72332973612138307</v>
      </c>
    </row>
    <row r="21" spans="1:5">
      <c r="A21" s="3" t="s">
        <v>2919</v>
      </c>
      <c r="B21" s="2" t="s">
        <v>19</v>
      </c>
      <c r="C21" s="2">
        <v>2027.9243923702236</v>
      </c>
      <c r="D21" s="2">
        <v>1786.1205239865233</v>
      </c>
      <c r="E21" s="3">
        <f t="shared" si="0"/>
        <v>0.88076287789946561</v>
      </c>
    </row>
    <row r="22" spans="1:5">
      <c r="A22" s="3" t="s">
        <v>2921</v>
      </c>
      <c r="B22" s="2" t="s">
        <v>20</v>
      </c>
      <c r="C22" s="2">
        <v>634.18904488773489</v>
      </c>
      <c r="D22" s="2">
        <v>970.22220342692219</v>
      </c>
      <c r="E22" s="3">
        <f t="shared" si="0"/>
        <v>1.529862761345353</v>
      </c>
    </row>
    <row r="23" spans="1:5">
      <c r="A23" s="3" t="s">
        <v>2922</v>
      </c>
      <c r="B23" s="2" t="s">
        <v>21</v>
      </c>
      <c r="C23" s="2">
        <v>548.4097637114462</v>
      </c>
      <c r="D23" s="2">
        <v>787.81031885556956</v>
      </c>
      <c r="E23" s="3">
        <f t="shared" si="0"/>
        <v>1.4365359097984394</v>
      </c>
    </row>
    <row r="24" spans="1:5">
      <c r="A24" s="3" t="s">
        <v>2923</v>
      </c>
      <c r="B24" s="2" t="s">
        <v>22</v>
      </c>
      <c r="C24" s="2">
        <v>77.272547144754739</v>
      </c>
      <c r="D24" s="2">
        <v>145.07977628570868</v>
      </c>
      <c r="E24" s="3">
        <f t="shared" si="0"/>
        <v>1.8775073638239281</v>
      </c>
    </row>
    <row r="25" spans="1:5">
      <c r="A25" s="3" t="s">
        <v>2926</v>
      </c>
      <c r="B25" s="2" t="s">
        <v>23</v>
      </c>
      <c r="C25" s="2">
        <v>436.74419588343738</v>
      </c>
      <c r="D25" s="2">
        <v>609.96059870406987</v>
      </c>
      <c r="E25" s="3">
        <f t="shared" si="0"/>
        <v>1.3966083681324117</v>
      </c>
    </row>
    <row r="26" spans="1:5">
      <c r="A26" s="3" t="s">
        <v>2924</v>
      </c>
      <c r="B26" s="2" t="s">
        <v>24</v>
      </c>
      <c r="C26" s="2">
        <v>549.73974200035468</v>
      </c>
      <c r="D26" s="2">
        <v>296.10035087692546</v>
      </c>
      <c r="E26" s="3">
        <f t="shared" si="0"/>
        <v>0.53861914694305368</v>
      </c>
    </row>
    <row r="27" spans="1:5">
      <c r="A27" s="3" t="s">
        <v>2925</v>
      </c>
      <c r="B27" s="2" t="s">
        <v>25</v>
      </c>
      <c r="C27" s="2">
        <v>92.004834618344333</v>
      </c>
      <c r="D27" s="2">
        <v>150.71349431769158</v>
      </c>
      <c r="E27" s="3">
        <f t="shared" si="0"/>
        <v>1.6381040729314202</v>
      </c>
    </row>
    <row r="28" spans="1:5">
      <c r="A28" s="3" t="s">
        <v>2927</v>
      </c>
      <c r="B28" s="2" t="s">
        <v>26</v>
      </c>
      <c r="C28" s="2">
        <v>63.698403614992074</v>
      </c>
      <c r="D28" s="2">
        <v>109.44314636771475</v>
      </c>
      <c r="E28" s="3">
        <f t="shared" si="0"/>
        <v>1.7181458271578438</v>
      </c>
    </row>
    <row r="29" spans="1:5">
      <c r="A29" s="3" t="s">
        <v>2928</v>
      </c>
      <c r="B29" s="2" t="s">
        <v>27</v>
      </c>
      <c r="C29" s="2">
        <v>16.184129736869163</v>
      </c>
      <c r="D29" s="2">
        <v>47.641963989673229</v>
      </c>
      <c r="E29" s="3">
        <f t="shared" si="0"/>
        <v>2.9437458030962138</v>
      </c>
    </row>
    <row r="30" spans="1:5">
      <c r="A30" s="3" t="s">
        <v>2929</v>
      </c>
      <c r="B30" s="2" t="s">
        <v>28</v>
      </c>
      <c r="C30" s="2">
        <v>172.20680049665387</v>
      </c>
      <c r="D30" s="2">
        <v>453.56536823856339</v>
      </c>
      <c r="E30" s="3">
        <f t="shared" si="0"/>
        <v>2.6338412126028472</v>
      </c>
    </row>
    <row r="31" spans="1:5">
      <c r="A31" s="3" t="s">
        <v>2930</v>
      </c>
      <c r="B31" s="2" t="s">
        <v>29</v>
      </c>
      <c r="C31" s="2">
        <v>37.500794732482113</v>
      </c>
      <c r="D31" s="2">
        <v>70.107280342527275</v>
      </c>
      <c r="E31" s="3">
        <f t="shared" si="0"/>
        <v>1.8694878559947521</v>
      </c>
    </row>
    <row r="32" spans="1:5">
      <c r="A32" s="3" t="s">
        <v>2931</v>
      </c>
      <c r="B32" s="2" t="s">
        <v>30</v>
      </c>
      <c r="C32" s="2">
        <v>0.20969451178448179</v>
      </c>
      <c r="D32" s="2">
        <v>0.82168712012300293</v>
      </c>
      <c r="E32" s="3">
        <f t="shared" si="0"/>
        <v>3.9184960690221127</v>
      </c>
    </row>
    <row r="33" spans="1:5">
      <c r="A33" s="3" t="s">
        <v>2932</v>
      </c>
      <c r="B33" s="2" t="s">
        <v>31</v>
      </c>
      <c r="C33" s="2">
        <v>4.8729628651836538</v>
      </c>
      <c r="D33" s="2">
        <v>23.691554643051166</v>
      </c>
      <c r="E33" s="3">
        <f t="shared" si="0"/>
        <v>4.8618377152681775</v>
      </c>
    </row>
    <row r="34" spans="1:5">
      <c r="A34" s="3" t="s">
        <v>2933</v>
      </c>
      <c r="B34" s="2" t="s">
        <v>32</v>
      </c>
      <c r="C34" s="2">
        <v>27.79967414900052</v>
      </c>
      <c r="D34" s="2">
        <v>99.690121180703514</v>
      </c>
      <c r="E34" s="3">
        <f t="shared" si="0"/>
        <v>3.5860176146808422</v>
      </c>
    </row>
    <row r="35" spans="1:5">
      <c r="A35" s="3" t="s">
        <v>2934</v>
      </c>
      <c r="B35" s="2" t="s">
        <v>33</v>
      </c>
      <c r="C35" s="2">
        <v>13.371078929830391</v>
      </c>
      <c r="D35" s="2">
        <v>11.088787349232758</v>
      </c>
      <c r="E35" s="3">
        <f t="shared" si="0"/>
        <v>0.82931133735917728</v>
      </c>
    </row>
    <row r="36" spans="1:5">
      <c r="A36" s="3" t="s">
        <v>2938</v>
      </c>
      <c r="B36" s="2" t="s">
        <v>34</v>
      </c>
      <c r="C36" s="2">
        <v>40.325476137583721</v>
      </c>
      <c r="D36" s="2">
        <v>14.415423554002585</v>
      </c>
      <c r="E36" s="3">
        <f t="shared" si="0"/>
        <v>0.35747683436692951</v>
      </c>
    </row>
    <row r="37" spans="1:5">
      <c r="A37" s="3" t="s">
        <v>2935</v>
      </c>
      <c r="B37" s="2" t="s">
        <v>35</v>
      </c>
      <c r="C37" s="2">
        <v>11.157365848093599</v>
      </c>
      <c r="D37" s="2">
        <v>7.4561400989203053</v>
      </c>
      <c r="E37" s="3">
        <f t="shared" si="0"/>
        <v>0.66827064743012765</v>
      </c>
    </row>
    <row r="38" spans="1:5">
      <c r="A38" s="3" t="s">
        <v>2940</v>
      </c>
      <c r="B38" s="2" t="s">
        <v>36</v>
      </c>
      <c r="C38" s="2">
        <v>42.539648796062714</v>
      </c>
      <c r="D38" s="2">
        <v>18.864258358379452</v>
      </c>
      <c r="E38" s="3">
        <f t="shared" si="0"/>
        <v>0.44345120122678228</v>
      </c>
    </row>
    <row r="39" spans="1:5">
      <c r="A39" s="3" t="s">
        <v>2942</v>
      </c>
      <c r="B39" s="2" t="s">
        <v>37</v>
      </c>
      <c r="C39" s="2">
        <v>201.87715432586674</v>
      </c>
      <c r="D39" s="2">
        <v>51.782141052381782</v>
      </c>
      <c r="E39" s="3">
        <f t="shared" si="0"/>
        <v>0.25650322457387087</v>
      </c>
    </row>
    <row r="40" spans="1:5">
      <c r="A40" s="3" t="s">
        <v>2937</v>
      </c>
      <c r="B40" s="2" t="s">
        <v>38</v>
      </c>
      <c r="C40" s="2">
        <v>27.847965418512391</v>
      </c>
      <c r="D40" s="2">
        <v>13.094657162724543</v>
      </c>
      <c r="E40" s="3">
        <f t="shared" si="0"/>
        <v>0.47021952828265345</v>
      </c>
    </row>
    <row r="41" spans="1:5">
      <c r="A41" s="3" t="s">
        <v>2941</v>
      </c>
      <c r="B41" s="2" t="s">
        <v>39</v>
      </c>
      <c r="C41" s="2">
        <v>57.824952709343307</v>
      </c>
      <c r="D41" s="2">
        <v>21.369166330424676</v>
      </c>
      <c r="E41" s="3">
        <f t="shared" si="0"/>
        <v>0.36954922276956509</v>
      </c>
    </row>
    <row r="42" spans="1:5">
      <c r="A42" s="3" t="s">
        <v>2936</v>
      </c>
      <c r="B42" s="2" t="s">
        <v>40</v>
      </c>
      <c r="C42" s="2">
        <v>13.748838272661779</v>
      </c>
      <c r="D42" s="2">
        <v>10.05662349534191</v>
      </c>
      <c r="E42" s="3">
        <f t="shared" si="0"/>
        <v>0.73145259955079422</v>
      </c>
    </row>
    <row r="43" spans="1:5">
      <c r="A43" s="3" t="s">
        <v>2939</v>
      </c>
      <c r="B43" s="2" t="s">
        <v>41</v>
      </c>
      <c r="C43" s="2">
        <v>30.438883720108162</v>
      </c>
      <c r="D43" s="2">
        <v>13.011779585745275</v>
      </c>
      <c r="E43" s="3">
        <f t="shared" si="0"/>
        <v>0.42747229843877593</v>
      </c>
    </row>
    <row r="44" spans="1:5">
      <c r="A44" s="3" t="s">
        <v>2943</v>
      </c>
      <c r="B44" s="2" t="s">
        <v>42</v>
      </c>
      <c r="C44" s="2">
        <v>11.907079001072873</v>
      </c>
      <c r="D44" s="2">
        <v>6.3182494726053884</v>
      </c>
      <c r="E44" s="3">
        <f t="shared" si="0"/>
        <v>0.53062967601341104</v>
      </c>
    </row>
    <row r="45" spans="1:5">
      <c r="A45" s="3" t="s">
        <v>2944</v>
      </c>
      <c r="B45" s="2" t="s">
        <v>43</v>
      </c>
      <c r="C45" s="2">
        <v>6.1724196292326283</v>
      </c>
      <c r="D45" s="2">
        <v>3.5832003042226637</v>
      </c>
      <c r="E45" s="3">
        <f t="shared" si="0"/>
        <v>0.58051793615142411</v>
      </c>
    </row>
    <row r="46" spans="1:5">
      <c r="A46" s="3" t="s">
        <v>2945</v>
      </c>
      <c r="B46" s="2" t="s">
        <v>44</v>
      </c>
      <c r="C46" s="2">
        <v>3.3045172918130112</v>
      </c>
      <c r="D46" s="2">
        <v>7.9684541649137728</v>
      </c>
      <c r="E46" s="3">
        <f t="shared" si="0"/>
        <v>2.4113821963212998</v>
      </c>
    </row>
    <row r="47" spans="1:5">
      <c r="A47" s="3" t="s">
        <v>2947</v>
      </c>
      <c r="B47" s="2" t="s">
        <v>45</v>
      </c>
      <c r="C47" s="2">
        <v>132.73474247593819</v>
      </c>
      <c r="D47" s="2">
        <v>35.563799426641111</v>
      </c>
      <c r="E47" s="3">
        <f t="shared" si="0"/>
        <v>0.2679313551468111</v>
      </c>
    </row>
    <row r="48" spans="1:5">
      <c r="A48" s="3" t="s">
        <v>2948</v>
      </c>
      <c r="B48" s="2" t="s">
        <v>46</v>
      </c>
      <c r="C48" s="2">
        <v>2.6102272063919076</v>
      </c>
      <c r="D48" s="2">
        <v>3.9776197406949345</v>
      </c>
      <c r="E48" s="3">
        <f t="shared" si="0"/>
        <v>1.5238595823974881</v>
      </c>
    </row>
    <row r="49" spans="1:5">
      <c r="A49" s="3" t="s">
        <v>2949</v>
      </c>
      <c r="B49" s="2" t="s">
        <v>47</v>
      </c>
      <c r="C49" s="2">
        <v>2.4712042356166863</v>
      </c>
      <c r="D49" s="2">
        <v>4.2209710105449041</v>
      </c>
      <c r="E49" s="3">
        <f t="shared" si="0"/>
        <v>1.7080623890609208</v>
      </c>
    </row>
    <row r="50" spans="1:5">
      <c r="A50" s="3" t="s">
        <v>2946</v>
      </c>
      <c r="B50" s="2" t="s">
        <v>48</v>
      </c>
      <c r="C50" s="2">
        <v>6.3364211169658624</v>
      </c>
      <c r="D50" s="2">
        <v>7.7246528297553807</v>
      </c>
      <c r="E50" s="3">
        <f t="shared" si="0"/>
        <v>1.2190876659179908</v>
      </c>
    </row>
    <row r="51" spans="1:5">
      <c r="A51" s="3" t="s">
        <v>2950</v>
      </c>
      <c r="B51" s="2" t="s">
        <v>49</v>
      </c>
      <c r="C51" s="2">
        <v>86.863521272313477</v>
      </c>
      <c r="D51" s="2">
        <v>65.049323403644877</v>
      </c>
      <c r="E51" s="3">
        <f t="shared" si="0"/>
        <v>0.74886813763533711</v>
      </c>
    </row>
    <row r="52" spans="1:5">
      <c r="A52" s="3" t="s">
        <v>2951</v>
      </c>
      <c r="B52" s="2" t="s">
        <v>50</v>
      </c>
      <c r="C52" s="2">
        <v>10.493113369695468</v>
      </c>
      <c r="D52" s="2">
        <v>17.512891486888268</v>
      </c>
      <c r="E52" s="3">
        <f t="shared" si="0"/>
        <v>1.6689890664353442</v>
      </c>
    </row>
    <row r="53" spans="1:5">
      <c r="A53" s="3" t="s">
        <v>2952</v>
      </c>
      <c r="B53" s="2" t="s">
        <v>51</v>
      </c>
      <c r="C53" s="2">
        <v>2.3474526554128565</v>
      </c>
      <c r="D53" s="2">
        <v>2.2996210006126994</v>
      </c>
      <c r="E53" s="3">
        <f t="shared" si="0"/>
        <v>0.97962401725552806</v>
      </c>
    </row>
    <row r="54" spans="1:5">
      <c r="A54" s="3" t="s">
        <v>2953</v>
      </c>
      <c r="B54" s="2" t="s">
        <v>52</v>
      </c>
      <c r="C54" s="2">
        <v>85.548547628985318</v>
      </c>
      <c r="D54" s="2">
        <v>140.60342168487443</v>
      </c>
      <c r="E54" s="3">
        <f t="shared" si="0"/>
        <v>1.6435512417423621</v>
      </c>
    </row>
    <row r="55" spans="1:5">
      <c r="A55" s="3" t="s">
        <v>2954</v>
      </c>
      <c r="B55" s="2" t="s">
        <v>53</v>
      </c>
      <c r="C55" s="2">
        <v>102.94380161936085</v>
      </c>
      <c r="D55" s="2">
        <v>143.28729398363129</v>
      </c>
      <c r="E55" s="3">
        <f t="shared" si="0"/>
        <v>1.3918982175676999</v>
      </c>
    </row>
    <row r="56" spans="1:5">
      <c r="A56" s="3" t="s">
        <v>2955</v>
      </c>
      <c r="B56" s="2" t="s">
        <v>54</v>
      </c>
      <c r="C56" s="2">
        <v>98.469666393344284</v>
      </c>
      <c r="D56" s="2">
        <v>139.23051956438201</v>
      </c>
      <c r="E56" s="3">
        <f t="shared" si="0"/>
        <v>1.4139432442902315</v>
      </c>
    </row>
    <row r="57" spans="1:5">
      <c r="A57" s="3" t="s">
        <v>2956</v>
      </c>
      <c r="B57" s="2" t="s">
        <v>55</v>
      </c>
      <c r="C57" s="2">
        <v>34.532763399113264</v>
      </c>
      <c r="D57" s="2">
        <v>74.384507470165062</v>
      </c>
      <c r="E57" s="3">
        <f t="shared" si="0"/>
        <v>2.1540270788776525</v>
      </c>
    </row>
    <row r="58" spans="1:5">
      <c r="A58" s="3" t="s">
        <v>2957</v>
      </c>
      <c r="B58" s="2" t="s">
        <v>56</v>
      </c>
      <c r="C58" s="2">
        <v>27.341210892868475</v>
      </c>
      <c r="D58" s="2">
        <v>54.694272249314253</v>
      </c>
      <c r="E58" s="3">
        <f t="shared" si="0"/>
        <v>2.0004334286299073</v>
      </c>
    </row>
    <row r="59" spans="1:5">
      <c r="A59" s="3" t="s">
        <v>2958</v>
      </c>
      <c r="B59" s="2" t="s">
        <v>57</v>
      </c>
      <c r="C59" s="2">
        <v>22.029244006644301</v>
      </c>
      <c r="D59" s="2">
        <v>50.501017141133048</v>
      </c>
      <c r="E59" s="3">
        <f t="shared" si="0"/>
        <v>2.2924534825571543</v>
      </c>
    </row>
    <row r="60" spans="1:5">
      <c r="A60" s="3" t="s">
        <v>2959</v>
      </c>
      <c r="B60" s="2" t="s">
        <v>58</v>
      </c>
      <c r="C60" s="2">
        <v>2.9269493360377878</v>
      </c>
      <c r="D60" s="2">
        <v>9.0798145784303372</v>
      </c>
      <c r="E60" s="3">
        <f t="shared" si="0"/>
        <v>3.1021427213091721</v>
      </c>
    </row>
    <row r="61" spans="1:5">
      <c r="A61" s="3" t="s">
        <v>2960</v>
      </c>
      <c r="B61" s="2" t="s">
        <v>59</v>
      </c>
      <c r="C61" s="2">
        <v>12.677553327698986</v>
      </c>
      <c r="D61" s="2">
        <v>21.654052024356758</v>
      </c>
      <c r="E61" s="3">
        <f t="shared" si="0"/>
        <v>1.708062389060921</v>
      </c>
    </row>
    <row r="62" spans="1:5">
      <c r="A62" s="3" t="s">
        <v>2961</v>
      </c>
      <c r="B62" s="2" t="s">
        <v>60</v>
      </c>
      <c r="C62" s="2">
        <v>25.982947391626876</v>
      </c>
      <c r="D62" s="2">
        <v>48.296421243344049</v>
      </c>
      <c r="E62" s="3">
        <f t="shared" si="0"/>
        <v>1.8587737763310022</v>
      </c>
    </row>
    <row r="63" spans="1:5">
      <c r="A63" s="3" t="s">
        <v>2962</v>
      </c>
      <c r="B63" s="2" t="s">
        <v>61</v>
      </c>
      <c r="C63" s="2">
        <v>7.3037912086047347</v>
      </c>
      <c r="D63" s="2">
        <v>15.369934019562992</v>
      </c>
      <c r="E63" s="3">
        <f t="shared" si="0"/>
        <v>2.1043775185489122</v>
      </c>
    </row>
    <row r="64" spans="1:5">
      <c r="A64" s="3" t="s">
        <v>2963</v>
      </c>
      <c r="B64" s="2" t="s">
        <v>62</v>
      </c>
      <c r="C64" s="2">
        <v>13.248880517292259</v>
      </c>
      <c r="D64" s="2">
        <v>23.362058801679016</v>
      </c>
      <c r="E64" s="3">
        <f t="shared" si="0"/>
        <v>1.7633232310599507</v>
      </c>
    </row>
    <row r="65" spans="1:5">
      <c r="A65" s="3" t="s">
        <v>2964</v>
      </c>
      <c r="B65" s="2" t="s">
        <v>63</v>
      </c>
      <c r="C65" s="2">
        <v>7.5381561563904231</v>
      </c>
      <c r="D65" s="2">
        <v>11.815294106596284</v>
      </c>
      <c r="E65" s="3">
        <f t="shared" si="0"/>
        <v>1.5673984276088448</v>
      </c>
    </row>
    <row r="66" spans="1:5">
      <c r="A66" s="3" t="s">
        <v>2965</v>
      </c>
      <c r="B66" s="2" t="s">
        <v>64</v>
      </c>
      <c r="C66" s="2">
        <v>30.237164694605323</v>
      </c>
      <c r="D66" s="2">
        <v>121.68648696700097</v>
      </c>
      <c r="E66" s="3">
        <f t="shared" ref="E66:E129" si="1">D66/C66</f>
        <v>4.024401368184872</v>
      </c>
    </row>
    <row r="67" spans="1:5">
      <c r="A67" s="3" t="s">
        <v>2966</v>
      </c>
      <c r="B67" s="2" t="s">
        <v>65</v>
      </c>
      <c r="C67" s="2">
        <v>54.585387731244104</v>
      </c>
      <c r="D67" s="2">
        <v>99.332012978990775</v>
      </c>
      <c r="E67" s="3">
        <f t="shared" si="1"/>
        <v>1.8197546469406898</v>
      </c>
    </row>
    <row r="68" spans="1:5">
      <c r="A68" s="3" t="s">
        <v>2967</v>
      </c>
      <c r="B68" s="2" t="s">
        <v>66</v>
      </c>
      <c r="C68" s="2">
        <v>102.6588430987221</v>
      </c>
      <c r="D68" s="2">
        <v>298.65371793185329</v>
      </c>
      <c r="E68" s="3">
        <f t="shared" si="1"/>
        <v>2.9091864754861136</v>
      </c>
    </row>
    <row r="69" spans="1:5">
      <c r="A69" s="3" t="s">
        <v>2968</v>
      </c>
      <c r="B69" s="2" t="s">
        <v>67</v>
      </c>
      <c r="C69" s="2">
        <v>16426.866106597769</v>
      </c>
      <c r="D69" s="2">
        <v>7086.0025516193318</v>
      </c>
      <c r="E69" s="3">
        <f t="shared" si="1"/>
        <v>0.43136667125893685</v>
      </c>
    </row>
    <row r="70" spans="1:5">
      <c r="A70" s="3" t="s">
        <v>2969</v>
      </c>
      <c r="B70" s="2" t="s">
        <v>68</v>
      </c>
      <c r="C70" s="2">
        <v>54.48461526143516</v>
      </c>
      <c r="D70" s="2">
        <v>88.230223959557421</v>
      </c>
      <c r="E70" s="3">
        <f t="shared" si="1"/>
        <v>1.6193603191689929</v>
      </c>
    </row>
    <row r="71" spans="1:5">
      <c r="A71" s="3" t="s">
        <v>2970</v>
      </c>
      <c r="B71" s="2" t="s">
        <v>69</v>
      </c>
      <c r="C71" s="2">
        <v>157.70278446764536</v>
      </c>
      <c r="D71" s="2">
        <v>144.0175002942716</v>
      </c>
      <c r="E71" s="3">
        <f t="shared" si="1"/>
        <v>0.91322103652404785</v>
      </c>
    </row>
    <row r="72" spans="1:5">
      <c r="A72" s="3" t="s">
        <v>2971</v>
      </c>
      <c r="B72" s="2" t="s">
        <v>70</v>
      </c>
      <c r="C72" s="2">
        <v>753.43196395394568</v>
      </c>
      <c r="D72" s="2">
        <v>1017.2584561490982</v>
      </c>
      <c r="E72" s="3">
        <f t="shared" si="1"/>
        <v>1.350166312045767</v>
      </c>
    </row>
    <row r="73" spans="1:5">
      <c r="A73" s="3" t="s">
        <v>2978</v>
      </c>
      <c r="B73" s="2" t="s">
        <v>71</v>
      </c>
      <c r="C73" s="2">
        <v>712.49535226327259</v>
      </c>
      <c r="D73" s="2">
        <v>1055.6616822209085</v>
      </c>
      <c r="E73" s="3">
        <f t="shared" si="1"/>
        <v>1.4816400961319298</v>
      </c>
    </row>
    <row r="74" spans="1:5">
      <c r="A74" s="3" t="s">
        <v>2974</v>
      </c>
      <c r="B74" s="2" t="s">
        <v>72</v>
      </c>
      <c r="C74" s="2">
        <v>1151.6515784764533</v>
      </c>
      <c r="D74" s="2">
        <v>1348.5772478309132</v>
      </c>
      <c r="E74" s="3">
        <f t="shared" si="1"/>
        <v>1.1709941383616886</v>
      </c>
    </row>
    <row r="75" spans="1:5">
      <c r="A75" s="3" t="s">
        <v>2973</v>
      </c>
      <c r="B75" s="2" t="s">
        <v>73</v>
      </c>
      <c r="C75" s="2">
        <v>1179.6398151281849</v>
      </c>
      <c r="D75" s="2">
        <v>1319.8929432724017</v>
      </c>
      <c r="E75" s="3">
        <f t="shared" si="1"/>
        <v>1.1188948748131025</v>
      </c>
    </row>
    <row r="76" spans="1:5">
      <c r="A76" s="3" t="s">
        <v>2977</v>
      </c>
      <c r="B76" s="2" t="s">
        <v>74</v>
      </c>
      <c r="C76" s="2">
        <v>968.02665593669462</v>
      </c>
      <c r="D76" s="2">
        <v>1130.88451150788</v>
      </c>
      <c r="E76" s="3">
        <f t="shared" si="1"/>
        <v>1.1682369535719022</v>
      </c>
    </row>
    <row r="77" spans="1:5">
      <c r="A77" s="3" t="s">
        <v>2976</v>
      </c>
      <c r="B77" s="2" t="s">
        <v>75</v>
      </c>
      <c r="C77" s="2">
        <v>642.25090452446409</v>
      </c>
      <c r="D77" s="2">
        <v>889.42908413544251</v>
      </c>
      <c r="E77" s="3">
        <f t="shared" si="1"/>
        <v>1.3848623300795415</v>
      </c>
    </row>
    <row r="78" spans="1:5">
      <c r="A78" s="3" t="s">
        <v>2972</v>
      </c>
      <c r="B78" s="2" t="s">
        <v>76</v>
      </c>
      <c r="C78" s="2">
        <v>623.89849389596475</v>
      </c>
      <c r="D78" s="2">
        <v>804.63924478647175</v>
      </c>
      <c r="E78" s="3">
        <f t="shared" si="1"/>
        <v>1.289695764068707</v>
      </c>
    </row>
    <row r="79" spans="1:5">
      <c r="A79" s="3" t="s">
        <v>2975</v>
      </c>
      <c r="B79" s="2" t="s">
        <v>77</v>
      </c>
      <c r="C79" s="2">
        <v>280.78794109648061</v>
      </c>
      <c r="D79" s="2">
        <v>425.76631114862425</v>
      </c>
      <c r="E79" s="3">
        <f t="shared" si="1"/>
        <v>1.5163269102155925</v>
      </c>
    </row>
    <row r="80" spans="1:5">
      <c r="A80" s="3" t="s">
        <v>2979</v>
      </c>
      <c r="B80" s="2" t="s">
        <v>78</v>
      </c>
      <c r="C80" s="2">
        <v>21.774924803126218</v>
      </c>
      <c r="D80" s="2">
        <v>36.279903080254471</v>
      </c>
      <c r="E80" s="3">
        <f t="shared" si="1"/>
        <v>1.6661321868282997</v>
      </c>
    </row>
    <row r="81" spans="1:5">
      <c r="A81" s="3" t="s">
        <v>2980</v>
      </c>
      <c r="B81" s="2" t="s">
        <v>79</v>
      </c>
      <c r="C81" s="2">
        <v>8.5664665525856414</v>
      </c>
      <c r="D81" s="2">
        <v>11.611456623549644</v>
      </c>
      <c r="E81" s="3">
        <f t="shared" si="1"/>
        <v>1.3554546150705422</v>
      </c>
    </row>
    <row r="82" spans="1:5">
      <c r="A82" s="3" t="s">
        <v>2981</v>
      </c>
      <c r="B82" s="2" t="s">
        <v>80</v>
      </c>
      <c r="C82" s="2">
        <v>1.8408970824027138</v>
      </c>
      <c r="D82" s="2">
        <v>3.8071503232365802</v>
      </c>
      <c r="E82" s="3">
        <f t="shared" si="1"/>
        <v>2.0680951475394482</v>
      </c>
    </row>
    <row r="83" spans="1:5">
      <c r="A83" s="3" t="s">
        <v>2982</v>
      </c>
      <c r="B83" s="2" t="s">
        <v>81</v>
      </c>
      <c r="C83" s="2">
        <v>7.5654573255684969</v>
      </c>
      <c r="D83" s="2">
        <v>9.8817382635315667</v>
      </c>
      <c r="E83" s="3">
        <f t="shared" si="1"/>
        <v>1.3061653563407043</v>
      </c>
    </row>
    <row r="84" spans="1:5">
      <c r="A84" s="3" t="s">
        <v>2983</v>
      </c>
      <c r="B84" s="2" t="s">
        <v>82</v>
      </c>
      <c r="C84" s="2">
        <v>134.90624182680847</v>
      </c>
      <c r="D84" s="2">
        <v>10.0146334181171</v>
      </c>
      <c r="E84" s="3">
        <f t="shared" si="1"/>
        <v>7.4234025664830283E-2</v>
      </c>
    </row>
    <row r="85" spans="1:5">
      <c r="A85" s="3" t="s">
        <v>2984</v>
      </c>
      <c r="B85" s="2" t="s">
        <v>83</v>
      </c>
      <c r="C85" s="2">
        <v>0.77212018908723101</v>
      </c>
      <c r="D85" s="2">
        <v>0.25212916047924372</v>
      </c>
      <c r="E85" s="3">
        <f t="shared" si="1"/>
        <v>0.32654133908517602</v>
      </c>
    </row>
    <row r="86" spans="1:5">
      <c r="A86" s="3" t="s">
        <v>2986</v>
      </c>
      <c r="B86" s="2" t="s">
        <v>84</v>
      </c>
      <c r="C86" s="2">
        <v>2.0819669384316408</v>
      </c>
      <c r="D86" s="2">
        <v>4.0790896320391932</v>
      </c>
      <c r="E86" s="3">
        <f t="shared" si="1"/>
        <v>1.9592480345110561</v>
      </c>
    </row>
    <row r="87" spans="1:5">
      <c r="A87" s="3" t="s">
        <v>2985</v>
      </c>
      <c r="B87" s="2" t="s">
        <v>85</v>
      </c>
      <c r="C87" s="2">
        <v>0</v>
      </c>
      <c r="D87" s="2">
        <v>0</v>
      </c>
      <c r="E87" s="3" t="e">
        <f t="shared" si="1"/>
        <v>#DIV/0!</v>
      </c>
    </row>
    <row r="88" spans="1:5">
      <c r="A88" s="3" t="s">
        <v>2987</v>
      </c>
      <c r="B88" s="2" t="s">
        <v>86</v>
      </c>
      <c r="C88" s="2">
        <v>30.496960153693106</v>
      </c>
      <c r="D88" s="2">
        <v>33.136308368910974</v>
      </c>
      <c r="E88" s="3">
        <f t="shared" si="1"/>
        <v>1.0865446327081962</v>
      </c>
    </row>
    <row r="89" spans="1:5">
      <c r="A89" s="3" t="s">
        <v>2988</v>
      </c>
      <c r="B89" s="2" t="s">
        <v>87</v>
      </c>
      <c r="C89" s="2">
        <v>10.930326426766113</v>
      </c>
      <c r="D89" s="2">
        <v>27.788798118267003</v>
      </c>
      <c r="E89" s="3">
        <f t="shared" si="1"/>
        <v>2.5423575685917279</v>
      </c>
    </row>
    <row r="90" spans="1:5">
      <c r="A90" s="3" t="s">
        <v>2989</v>
      </c>
      <c r="B90" s="2" t="s">
        <v>88</v>
      </c>
      <c r="C90" s="2">
        <v>20.312996014344105</v>
      </c>
      <c r="D90" s="2">
        <v>43.714845525658966</v>
      </c>
      <c r="E90" s="3">
        <f t="shared" si="1"/>
        <v>2.1520629204470652</v>
      </c>
    </row>
    <row r="91" spans="1:5">
      <c r="A91" s="3" t="s">
        <v>2990</v>
      </c>
      <c r="B91" s="2" t="s">
        <v>89</v>
      </c>
      <c r="C91" s="2">
        <v>20.115905912170501</v>
      </c>
      <c r="D91" s="2">
        <v>87.403591927825715</v>
      </c>
      <c r="E91" s="3">
        <f t="shared" si="1"/>
        <v>4.3449990425211178</v>
      </c>
    </row>
    <row r="92" spans="1:5">
      <c r="A92" s="3" t="s">
        <v>2991</v>
      </c>
      <c r="B92" s="2" t="s">
        <v>90</v>
      </c>
      <c r="C92" s="2">
        <v>227.72288589551869</v>
      </c>
      <c r="D92" s="2">
        <v>557.46401115987544</v>
      </c>
      <c r="E92" s="3">
        <f t="shared" si="1"/>
        <v>2.4479929145797183</v>
      </c>
    </row>
    <row r="93" spans="1:5">
      <c r="A93" s="3" t="s">
        <v>2992</v>
      </c>
      <c r="B93" s="2" t="s">
        <v>91</v>
      </c>
      <c r="C93" s="2">
        <v>81.116975694808943</v>
      </c>
      <c r="D93" s="2">
        <v>99.633933991084973</v>
      </c>
      <c r="E93" s="3">
        <f t="shared" si="1"/>
        <v>1.2282747616965337</v>
      </c>
    </row>
    <row r="94" spans="1:5">
      <c r="A94" s="3" t="s">
        <v>2993</v>
      </c>
      <c r="B94" s="2" t="s">
        <v>92</v>
      </c>
      <c r="C94" s="2">
        <v>0.79133584990161909</v>
      </c>
      <c r="D94" s="2">
        <v>2.5840386809298055</v>
      </c>
      <c r="E94" s="3">
        <f t="shared" si="1"/>
        <v>3.26541339085176</v>
      </c>
    </row>
    <row r="95" spans="1:5">
      <c r="A95" s="3" t="s">
        <v>2994</v>
      </c>
      <c r="B95" s="2" t="s">
        <v>93</v>
      </c>
      <c r="C95" s="2">
        <v>1.5141577734048295</v>
      </c>
      <c r="D95" s="2">
        <v>6.4276563898799406</v>
      </c>
      <c r="E95" s="3">
        <f t="shared" si="1"/>
        <v>4.2450374081072884</v>
      </c>
    </row>
    <row r="96" spans="1:5">
      <c r="A96" s="3" t="s">
        <v>2995</v>
      </c>
      <c r="B96" s="2" t="s">
        <v>94</v>
      </c>
      <c r="C96" s="2">
        <v>3.0741543075279694</v>
      </c>
      <c r="D96" s="2">
        <v>5.3538051420514412</v>
      </c>
      <c r="E96" s="3">
        <f t="shared" si="1"/>
        <v>1.7415538084542723</v>
      </c>
    </row>
    <row r="97" spans="1:5">
      <c r="A97" s="3" t="s">
        <v>2996</v>
      </c>
      <c r="B97" s="2" t="s">
        <v>95</v>
      </c>
      <c r="C97" s="2">
        <v>6.6660286728259708</v>
      </c>
      <c r="D97" s="2">
        <v>35.339915556500991</v>
      </c>
      <c r="E97" s="3">
        <f t="shared" si="1"/>
        <v>5.3014946816181521</v>
      </c>
    </row>
    <row r="98" spans="1:5">
      <c r="A98" s="3" t="s">
        <v>2997</v>
      </c>
      <c r="B98" s="2" t="s">
        <v>96</v>
      </c>
      <c r="C98" s="2">
        <v>8.7824456878819426</v>
      </c>
      <c r="D98" s="2">
        <v>71.820477713458629</v>
      </c>
      <c r="E98" s="3">
        <f t="shared" si="1"/>
        <v>8.1777309266548439</v>
      </c>
    </row>
    <row r="99" spans="1:5">
      <c r="A99" s="3" t="s">
        <v>2998</v>
      </c>
      <c r="B99" s="2" t="s">
        <v>97</v>
      </c>
      <c r="C99" s="2">
        <v>8.2298928389768378</v>
      </c>
      <c r="D99" s="2">
        <v>62.706005323896619</v>
      </c>
      <c r="E99" s="3">
        <f t="shared" si="1"/>
        <v>7.6192979119874416</v>
      </c>
    </row>
    <row r="100" spans="1:5">
      <c r="A100" s="3" t="s">
        <v>2999</v>
      </c>
      <c r="B100" s="2" t="s">
        <v>98</v>
      </c>
      <c r="C100" s="2">
        <v>8.0495116260677566</v>
      </c>
      <c r="D100" s="2">
        <v>56.888213323102214</v>
      </c>
      <c r="E100" s="3">
        <f t="shared" si="1"/>
        <v>7.0672875530577386</v>
      </c>
    </row>
    <row r="101" spans="1:5">
      <c r="A101" s="3" t="s">
        <v>3000</v>
      </c>
      <c r="B101" s="2" t="s">
        <v>99</v>
      </c>
      <c r="C101" s="2">
        <v>7.6480418146468434</v>
      </c>
      <c r="D101" s="2">
        <v>37.960507596119839</v>
      </c>
      <c r="E101" s="3">
        <f t="shared" si="1"/>
        <v>4.9634283540946758</v>
      </c>
    </row>
    <row r="102" spans="1:5">
      <c r="A102" s="3" t="s">
        <v>3001</v>
      </c>
      <c r="B102" s="2" t="s">
        <v>100</v>
      </c>
      <c r="C102" s="2">
        <v>8.2715983770121948</v>
      </c>
      <c r="D102" s="2">
        <v>28.707971356297456</v>
      </c>
      <c r="E102" s="3">
        <f t="shared" si="1"/>
        <v>3.4706679468481565</v>
      </c>
    </row>
    <row r="103" spans="1:5">
      <c r="A103" s="3" t="s">
        <v>3002</v>
      </c>
      <c r="B103" s="2" t="s">
        <v>101</v>
      </c>
      <c r="C103" s="2">
        <v>9.3272118841737495</v>
      </c>
      <c r="D103" s="2">
        <v>24.974906120431967</v>
      </c>
      <c r="E103" s="3">
        <f t="shared" si="1"/>
        <v>2.6776389804984437</v>
      </c>
    </row>
    <row r="104" spans="1:5">
      <c r="A104" s="3" t="s">
        <v>3003</v>
      </c>
      <c r="B104" s="2" t="s">
        <v>102</v>
      </c>
      <c r="C104" s="2">
        <v>2.0919285027303567</v>
      </c>
      <c r="D104" s="2">
        <v>14.208503598681974</v>
      </c>
      <c r="E104" s="3">
        <f t="shared" si="1"/>
        <v>6.7920598529716614</v>
      </c>
    </row>
    <row r="105" spans="1:5">
      <c r="A105" s="3" t="s">
        <v>3004</v>
      </c>
      <c r="B105" s="2" t="s">
        <v>103</v>
      </c>
      <c r="C105" s="2">
        <v>3.3086393508048775</v>
      </c>
      <c r="D105" s="2">
        <v>13.273578153986996</v>
      </c>
      <c r="E105" s="3">
        <f t="shared" si="1"/>
        <v>4.0117935944750203</v>
      </c>
    </row>
    <row r="106" spans="1:5">
      <c r="A106" s="3" t="s">
        <v>3005</v>
      </c>
      <c r="B106" s="2" t="s">
        <v>104</v>
      </c>
      <c r="C106" s="2">
        <v>4.9453404912874959</v>
      </c>
      <c r="D106" s="2">
        <v>8.8083169432208805</v>
      </c>
      <c r="E106" s="3">
        <f t="shared" si="1"/>
        <v>1.7811345768282332</v>
      </c>
    </row>
    <row r="107" spans="1:5">
      <c r="A107" s="3" t="s">
        <v>3006</v>
      </c>
      <c r="B107" s="2" t="s">
        <v>105</v>
      </c>
      <c r="C107" s="2">
        <v>3.4803029418558769</v>
      </c>
      <c r="D107" s="2">
        <v>9.9440493517373358</v>
      </c>
      <c r="E107" s="3">
        <f t="shared" si="1"/>
        <v>2.8572367169952901</v>
      </c>
    </row>
    <row r="108" spans="1:5">
      <c r="A108" s="3" t="s">
        <v>3007</v>
      </c>
      <c r="B108" s="2" t="s">
        <v>106</v>
      </c>
      <c r="C108" s="2">
        <v>14.356249635155493</v>
      </c>
      <c r="D108" s="2">
        <v>15.626363267015815</v>
      </c>
      <c r="E108" s="3">
        <f t="shared" si="1"/>
        <v>1.0884711302839201</v>
      </c>
    </row>
    <row r="109" spans="1:5">
      <c r="A109" s="3" t="s">
        <v>3008</v>
      </c>
      <c r="B109" s="2" t="s">
        <v>107</v>
      </c>
      <c r="C109" s="2">
        <v>9.8725529015951992</v>
      </c>
      <c r="D109" s="2">
        <v>15.351412593695889</v>
      </c>
      <c r="E109" s="3">
        <f t="shared" si="1"/>
        <v>1.5549587575484574</v>
      </c>
    </row>
    <row r="110" spans="1:5">
      <c r="A110" s="3" t="s">
        <v>3009</v>
      </c>
      <c r="B110" s="2" t="s">
        <v>108</v>
      </c>
      <c r="C110" s="2">
        <v>13.884468704270468</v>
      </c>
      <c r="D110" s="2">
        <v>13.890953882079415</v>
      </c>
      <c r="E110" s="3">
        <f t="shared" si="1"/>
        <v>1.0004670814524543</v>
      </c>
    </row>
    <row r="111" spans="1:5">
      <c r="A111" s="3" t="s">
        <v>3010</v>
      </c>
      <c r="B111" s="2" t="s">
        <v>109</v>
      </c>
      <c r="C111" s="2">
        <v>18.48549267424578</v>
      </c>
      <c r="D111" s="2">
        <v>21.160883031766264</v>
      </c>
      <c r="E111" s="3">
        <f t="shared" si="1"/>
        <v>1.1447291887030888</v>
      </c>
    </row>
    <row r="112" spans="1:5">
      <c r="A112" s="3" t="s">
        <v>3011</v>
      </c>
      <c r="B112" s="2" t="s">
        <v>110</v>
      </c>
      <c r="C112" s="2">
        <v>30.560300417693011</v>
      </c>
      <c r="D112" s="2">
        <v>33.798171236896174</v>
      </c>
      <c r="E112" s="3">
        <f t="shared" si="1"/>
        <v>1.1059502287264358</v>
      </c>
    </row>
    <row r="113" spans="1:5">
      <c r="A113" s="3" t="s">
        <v>3012</v>
      </c>
      <c r="B113" s="2" t="s">
        <v>111</v>
      </c>
      <c r="C113" s="2">
        <v>5.0035281735605093</v>
      </c>
      <c r="D113" s="2">
        <v>13.382081517643567</v>
      </c>
      <c r="E113" s="3">
        <f t="shared" si="1"/>
        <v>2.6745290629833471</v>
      </c>
    </row>
    <row r="114" spans="1:5">
      <c r="A114" s="3" t="s">
        <v>3013</v>
      </c>
      <c r="B114" s="2" t="s">
        <v>112</v>
      </c>
      <c r="C114" s="2">
        <v>7.2731094559955993</v>
      </c>
      <c r="D114" s="2">
        <v>15.437310856980085</v>
      </c>
      <c r="E114" s="3">
        <f t="shared" si="1"/>
        <v>2.1225187040536442</v>
      </c>
    </row>
    <row r="115" spans="1:5">
      <c r="A115" s="3" t="s">
        <v>3014</v>
      </c>
      <c r="B115" s="2" t="s">
        <v>113</v>
      </c>
      <c r="C115" s="2">
        <v>90.784367264350394</v>
      </c>
      <c r="D115" s="2">
        <v>200.42100268503398</v>
      </c>
      <c r="E115" s="3">
        <f t="shared" si="1"/>
        <v>2.2076598507476319</v>
      </c>
    </row>
    <row r="116" spans="1:5">
      <c r="A116" s="3" t="s">
        <v>3015</v>
      </c>
      <c r="B116" s="2" t="s">
        <v>114</v>
      </c>
      <c r="C116" s="2">
        <v>10.359055010733041</v>
      </c>
      <c r="D116" s="2">
        <v>46.959275763963397</v>
      </c>
      <c r="E116" s="3">
        <f t="shared" si="1"/>
        <v>4.533162119064797</v>
      </c>
    </row>
    <row r="117" spans="1:5">
      <c r="A117" s="3" t="s">
        <v>3016</v>
      </c>
      <c r="B117" s="2" t="s">
        <v>115</v>
      </c>
      <c r="C117" s="2">
        <v>11.011291807705122</v>
      </c>
      <c r="D117" s="2">
        <v>28.765135775565273</v>
      </c>
      <c r="E117" s="3">
        <f t="shared" si="1"/>
        <v>2.6123307126814082</v>
      </c>
    </row>
    <row r="118" spans="1:5">
      <c r="A118" s="3" t="s">
        <v>3017</v>
      </c>
      <c r="B118" s="2" t="s">
        <v>116</v>
      </c>
      <c r="C118" s="2">
        <v>152.62710355920683</v>
      </c>
      <c r="D118" s="2">
        <v>131.51973843908186</v>
      </c>
      <c r="E118" s="3">
        <f t="shared" si="1"/>
        <v>0.86170631147477006</v>
      </c>
    </row>
    <row r="119" spans="1:5">
      <c r="A119" s="3" t="s">
        <v>3018</v>
      </c>
      <c r="B119" s="2" t="s">
        <v>117</v>
      </c>
      <c r="C119" s="2">
        <v>1.7488522282825782</v>
      </c>
      <c r="D119" s="2">
        <v>3.8071503232365802</v>
      </c>
      <c r="E119" s="3">
        <f t="shared" si="1"/>
        <v>2.1769422605678401</v>
      </c>
    </row>
    <row r="120" spans="1:5">
      <c r="A120" s="3" t="s">
        <v>3019</v>
      </c>
      <c r="B120" s="2" t="s">
        <v>118</v>
      </c>
      <c r="C120" s="2">
        <v>3.2207223356953558</v>
      </c>
      <c r="D120" s="2">
        <v>7.9929122808281798</v>
      </c>
      <c r="E120" s="3">
        <f t="shared" si="1"/>
        <v>2.4817141770473379</v>
      </c>
    </row>
    <row r="121" spans="1:5">
      <c r="A121" s="3" t="s">
        <v>3020</v>
      </c>
      <c r="B121" s="2" t="s">
        <v>119</v>
      </c>
      <c r="C121" s="2">
        <v>354.3045069891001</v>
      </c>
      <c r="D121" s="2">
        <v>261.4243221955785</v>
      </c>
      <c r="E121" s="3">
        <f t="shared" si="1"/>
        <v>0.73785209343560798</v>
      </c>
    </row>
    <row r="122" spans="1:5">
      <c r="A122" s="3" t="s">
        <v>3021</v>
      </c>
      <c r="B122" s="2" t="s">
        <v>120</v>
      </c>
      <c r="C122" s="2">
        <v>115.92619554219368</v>
      </c>
      <c r="D122" s="2">
        <v>248.98242774515313</v>
      </c>
      <c r="E122" s="3">
        <f t="shared" si="1"/>
        <v>2.1477667457354879</v>
      </c>
    </row>
    <row r="123" spans="1:5">
      <c r="A123" s="3" t="s">
        <v>3022</v>
      </c>
      <c r="B123" s="2" t="s">
        <v>121</v>
      </c>
      <c r="C123" s="2">
        <v>46.569053588367503</v>
      </c>
      <c r="D123" s="2">
        <v>84.457472687891951</v>
      </c>
      <c r="E123" s="3">
        <f t="shared" si="1"/>
        <v>1.8135965019694669</v>
      </c>
    </row>
    <row r="124" spans="1:5">
      <c r="A124" s="3" t="s">
        <v>3023</v>
      </c>
      <c r="B124" s="2" t="s">
        <v>122</v>
      </c>
      <c r="C124" s="2">
        <v>4.6636059420868747</v>
      </c>
      <c r="D124" s="2">
        <v>10.660020905062424</v>
      </c>
      <c r="E124" s="3">
        <f t="shared" si="1"/>
        <v>2.2857893735962325</v>
      </c>
    </row>
    <row r="125" spans="1:5">
      <c r="A125" s="3" t="s">
        <v>3024</v>
      </c>
      <c r="B125" s="2" t="s">
        <v>123</v>
      </c>
      <c r="C125" s="2">
        <v>7.9493283103753551</v>
      </c>
      <c r="D125" s="2">
        <v>65.759869219540931</v>
      </c>
      <c r="E125" s="3">
        <f t="shared" si="1"/>
        <v>8.2723805901577929</v>
      </c>
    </row>
    <row r="126" spans="1:5">
      <c r="A126" s="3" t="s">
        <v>3025</v>
      </c>
      <c r="B126" s="2" t="s">
        <v>124</v>
      </c>
      <c r="C126" s="2">
        <v>183.6294839696707</v>
      </c>
      <c r="D126" s="2">
        <v>183.23980034012584</v>
      </c>
      <c r="E126" s="3">
        <f t="shared" si="1"/>
        <v>0.99787788093109697</v>
      </c>
    </row>
    <row r="127" spans="1:5">
      <c r="A127" s="3" t="s">
        <v>3026</v>
      </c>
      <c r="B127" s="2" t="s">
        <v>125</v>
      </c>
      <c r="C127" s="2">
        <v>366.35438920057459</v>
      </c>
      <c r="D127" s="2">
        <v>319.99754872031599</v>
      </c>
      <c r="E127" s="3">
        <f t="shared" si="1"/>
        <v>0.87346448726487402</v>
      </c>
    </row>
    <row r="128" spans="1:5">
      <c r="A128" s="3" t="s">
        <v>3027</v>
      </c>
      <c r="B128" s="2" t="s">
        <v>126</v>
      </c>
      <c r="C128" s="2">
        <v>11.158041560657074</v>
      </c>
      <c r="D128" s="2">
        <v>13.681946474131461</v>
      </c>
      <c r="E128" s="3">
        <f t="shared" si="1"/>
        <v>1.2261960488096408</v>
      </c>
    </row>
    <row r="129" spans="1:5">
      <c r="A129" s="3" t="s">
        <v>3028</v>
      </c>
      <c r="B129" s="2" t="s">
        <v>127</v>
      </c>
      <c r="C129" s="2">
        <v>2458.0361484774671</v>
      </c>
      <c r="D129" s="2">
        <v>1199.3746371618108</v>
      </c>
      <c r="E129" s="3">
        <f t="shared" si="1"/>
        <v>0.48794019481963918</v>
      </c>
    </row>
    <row r="130" spans="1:5">
      <c r="A130" s="3" t="s">
        <v>3029</v>
      </c>
      <c r="B130" s="2" t="s">
        <v>128</v>
      </c>
      <c r="C130" s="2">
        <v>73.743268959248709</v>
      </c>
      <c r="D130" s="2">
        <v>165.10341901769303</v>
      </c>
      <c r="E130" s="3">
        <f t="shared" ref="E130:E193" si="2">D130/C130</f>
        <v>2.2388947675879529</v>
      </c>
    </row>
    <row r="131" spans="1:5">
      <c r="A131" s="3" t="s">
        <v>3030</v>
      </c>
      <c r="B131" s="2" t="s">
        <v>129</v>
      </c>
      <c r="C131" s="2">
        <v>290.06824889790346</v>
      </c>
      <c r="D131" s="2">
        <v>179.19862728337696</v>
      </c>
      <c r="E131" s="3">
        <f t="shared" si="2"/>
        <v>0.61778091178276551</v>
      </c>
    </row>
    <row r="132" spans="1:5">
      <c r="A132" s="3" t="s">
        <v>3031</v>
      </c>
      <c r="B132" s="2" t="s">
        <v>130</v>
      </c>
      <c r="C132" s="2">
        <v>466.46736174399172</v>
      </c>
      <c r="D132" s="2">
        <v>317.54143904797411</v>
      </c>
      <c r="E132" s="3">
        <f t="shared" si="2"/>
        <v>0.68073667118054093</v>
      </c>
    </row>
    <row r="133" spans="1:5">
      <c r="A133" s="3" t="s">
        <v>3032</v>
      </c>
      <c r="B133" s="2" t="s">
        <v>131</v>
      </c>
      <c r="C133" s="2">
        <v>507.25637335645189</v>
      </c>
      <c r="D133" s="2">
        <v>625.84889497287054</v>
      </c>
      <c r="E133" s="3">
        <f t="shared" si="2"/>
        <v>1.2337920780210345</v>
      </c>
    </row>
    <row r="134" spans="1:5">
      <c r="A134" s="3" t="s">
        <v>3033</v>
      </c>
      <c r="B134" s="2" t="s">
        <v>132</v>
      </c>
      <c r="C134" s="2">
        <v>91.596654711712233</v>
      </c>
      <c r="D134" s="2">
        <v>151.38170168878943</v>
      </c>
      <c r="E134" s="3">
        <f t="shared" si="2"/>
        <v>1.652699022308646</v>
      </c>
    </row>
    <row r="135" spans="1:5">
      <c r="A135" s="3" t="s">
        <v>3034</v>
      </c>
      <c r="B135" s="2" t="s">
        <v>133</v>
      </c>
      <c r="C135" s="2">
        <v>27.073577764759143</v>
      </c>
      <c r="D135" s="2">
        <v>94.885900363742465</v>
      </c>
      <c r="E135" s="3">
        <f t="shared" si="2"/>
        <v>3.5047418257092184</v>
      </c>
    </row>
    <row r="136" spans="1:5">
      <c r="A136" s="3" t="s">
        <v>3035</v>
      </c>
      <c r="B136" s="2" t="s">
        <v>134</v>
      </c>
      <c r="C136" s="2">
        <v>53.65796609503365</v>
      </c>
      <c r="D136" s="2">
        <v>104.35052931416627</v>
      </c>
      <c r="E136" s="3">
        <f t="shared" si="2"/>
        <v>1.9447350861072705</v>
      </c>
    </row>
    <row r="137" spans="1:5">
      <c r="A137" s="3" t="s">
        <v>3036</v>
      </c>
      <c r="B137" s="2" t="s">
        <v>135</v>
      </c>
      <c r="C137" s="2">
        <v>4.0137592124518191</v>
      </c>
      <c r="D137" s="2">
        <v>3.1830273194273047</v>
      </c>
      <c r="E137" s="3">
        <f t="shared" si="2"/>
        <v>0.79302896634971309</v>
      </c>
    </row>
    <row r="138" spans="1:5">
      <c r="A138" s="3" t="s">
        <v>3037</v>
      </c>
      <c r="B138" s="2" t="s">
        <v>136</v>
      </c>
      <c r="C138" s="2">
        <v>29.69133447270795</v>
      </c>
      <c r="D138" s="2">
        <v>44.32204853917213</v>
      </c>
      <c r="E138" s="3">
        <f t="shared" si="2"/>
        <v>1.492760407246519</v>
      </c>
    </row>
    <row r="139" spans="1:5">
      <c r="A139" s="3" t="s">
        <v>3038</v>
      </c>
      <c r="B139" s="2" t="s">
        <v>137</v>
      </c>
      <c r="C139" s="2">
        <v>32.572372751763019</v>
      </c>
      <c r="D139" s="2">
        <v>49.68331171823737</v>
      </c>
      <c r="E139" s="3">
        <f t="shared" si="2"/>
        <v>1.5253206174716947</v>
      </c>
    </row>
    <row r="140" spans="1:5">
      <c r="A140" s="3" t="s">
        <v>3039</v>
      </c>
      <c r="B140" s="2" t="s">
        <v>138</v>
      </c>
      <c r="C140" s="2">
        <v>16.293654300769361</v>
      </c>
      <c r="D140" s="2">
        <v>26.248055023556546</v>
      </c>
      <c r="E140" s="3">
        <f t="shared" si="2"/>
        <v>1.6109372728202018</v>
      </c>
    </row>
    <row r="141" spans="1:5">
      <c r="A141" s="3" t="s">
        <v>3040</v>
      </c>
      <c r="B141" s="2" t="s">
        <v>139</v>
      </c>
      <c r="C141" s="2">
        <v>177.40760584981922</v>
      </c>
      <c r="D141" s="2">
        <v>177.36195496231954</v>
      </c>
      <c r="E141" s="3">
        <f t="shared" si="2"/>
        <v>0.99974267795745853</v>
      </c>
    </row>
    <row r="142" spans="1:5">
      <c r="A142" s="3" t="s">
        <v>3041</v>
      </c>
      <c r="B142" s="2" t="s">
        <v>140</v>
      </c>
      <c r="C142" s="2">
        <v>48.579228563404946</v>
      </c>
      <c r="D142" s="2">
        <v>69.979048798539054</v>
      </c>
      <c r="E142" s="3">
        <f t="shared" si="2"/>
        <v>1.4405137929928911</v>
      </c>
    </row>
    <row r="143" spans="1:5">
      <c r="A143" s="3" t="s">
        <v>3042</v>
      </c>
      <c r="B143" s="2" t="s">
        <v>141</v>
      </c>
      <c r="C143" s="2">
        <v>274.52912885831171</v>
      </c>
      <c r="D143" s="2">
        <v>336.44584251858151</v>
      </c>
      <c r="E143" s="3">
        <f t="shared" si="2"/>
        <v>1.2255378652085618</v>
      </c>
    </row>
    <row r="144" spans="1:5">
      <c r="A144" s="3" t="s">
        <v>3043</v>
      </c>
      <c r="B144" s="2" t="s">
        <v>142</v>
      </c>
      <c r="C144" s="2">
        <v>61.259230595208955</v>
      </c>
      <c r="D144" s="2">
        <v>582.68758336993767</v>
      </c>
      <c r="E144" s="3">
        <f t="shared" si="2"/>
        <v>9.5118331998036769</v>
      </c>
    </row>
    <row r="145" spans="1:5">
      <c r="A145" s="3" t="s">
        <v>3044</v>
      </c>
      <c r="B145" s="2" t="s">
        <v>143</v>
      </c>
      <c r="C145" s="2">
        <v>118.27422847570325</v>
      </c>
      <c r="D145" s="2">
        <v>158.208246765609</v>
      </c>
      <c r="E145" s="3">
        <f t="shared" si="2"/>
        <v>1.3376392203489138</v>
      </c>
    </row>
    <row r="146" spans="1:5">
      <c r="A146" s="3" t="s">
        <v>3045</v>
      </c>
      <c r="B146" s="2" t="s">
        <v>144</v>
      </c>
      <c r="C146" s="2">
        <v>19.64691585570618</v>
      </c>
      <c r="D146" s="2">
        <v>40.842530366367114</v>
      </c>
      <c r="E146" s="3">
        <f t="shared" si="2"/>
        <v>2.0788265530492898</v>
      </c>
    </row>
    <row r="147" spans="1:5">
      <c r="A147" s="3" t="s">
        <v>3046</v>
      </c>
      <c r="B147" s="2" t="s">
        <v>145</v>
      </c>
      <c r="C147" s="2">
        <v>389.56468797671801</v>
      </c>
      <c r="D147" s="2">
        <v>370.00029788101614</v>
      </c>
      <c r="E147" s="3">
        <f t="shared" si="2"/>
        <v>0.94977884110258193</v>
      </c>
    </row>
    <row r="148" spans="1:5">
      <c r="A148" s="3" t="s">
        <v>3047</v>
      </c>
      <c r="B148" s="2" t="s">
        <v>146</v>
      </c>
      <c r="C148" s="2">
        <v>84.71002980743738</v>
      </c>
      <c r="D148" s="2">
        <v>59.486723800571568</v>
      </c>
      <c r="E148" s="3">
        <f t="shared" si="2"/>
        <v>0.70223943889285168</v>
      </c>
    </row>
    <row r="149" spans="1:5">
      <c r="A149" s="3" t="s">
        <v>3048</v>
      </c>
      <c r="B149" s="2" t="s">
        <v>147</v>
      </c>
      <c r="C149" s="2">
        <v>110.04209348935109</v>
      </c>
      <c r="D149" s="2">
        <v>52.679455764864016</v>
      </c>
      <c r="E149" s="3">
        <f t="shared" si="2"/>
        <v>0.47872095208695636</v>
      </c>
    </row>
    <row r="150" spans="1:5">
      <c r="A150" s="3" t="s">
        <v>3049</v>
      </c>
      <c r="B150" s="2" t="s">
        <v>148</v>
      </c>
      <c r="C150" s="2">
        <v>335.56408301780561</v>
      </c>
      <c r="D150" s="2">
        <v>509.64625755595569</v>
      </c>
      <c r="E150" s="3">
        <f t="shared" si="2"/>
        <v>1.5187747537596656</v>
      </c>
    </row>
    <row r="151" spans="1:5">
      <c r="A151" s="3" t="s">
        <v>3050</v>
      </c>
      <c r="B151" s="2" t="s">
        <v>149</v>
      </c>
      <c r="C151" s="2">
        <v>38.531050099988391</v>
      </c>
      <c r="D151" s="2">
        <v>74.687556642971145</v>
      </c>
      <c r="E151" s="3">
        <f t="shared" si="2"/>
        <v>1.9383732457110907</v>
      </c>
    </row>
    <row r="152" spans="1:5">
      <c r="A152" s="3" t="s">
        <v>3051</v>
      </c>
      <c r="B152" s="2" t="s">
        <v>150</v>
      </c>
      <c r="C152" s="2">
        <v>183.40236030365998</v>
      </c>
      <c r="D152" s="2">
        <v>150.55549005526476</v>
      </c>
      <c r="E152" s="3">
        <f t="shared" si="2"/>
        <v>0.82090268525437438</v>
      </c>
    </row>
    <row r="153" spans="1:5">
      <c r="A153" s="3" t="s">
        <v>3052</v>
      </c>
      <c r="B153" s="2" t="s">
        <v>151</v>
      </c>
      <c r="C153" s="2">
        <v>300.00869639781729</v>
      </c>
      <c r="D153" s="2">
        <v>521.85511174101418</v>
      </c>
      <c r="E153" s="3">
        <f t="shared" si="2"/>
        <v>1.73946661549112</v>
      </c>
    </row>
    <row r="154" spans="1:5">
      <c r="A154" s="3" t="s">
        <v>3053</v>
      </c>
      <c r="B154" s="2" t="s">
        <v>152</v>
      </c>
      <c r="C154" s="2">
        <v>99.992245459675189</v>
      </c>
      <c r="D154" s="2">
        <v>96.765070715596423</v>
      </c>
      <c r="E154" s="3">
        <f t="shared" si="2"/>
        <v>0.96772574983946913</v>
      </c>
    </row>
    <row r="155" spans="1:5">
      <c r="A155" s="3" t="s">
        <v>3056</v>
      </c>
      <c r="B155" s="2" t="s">
        <v>153</v>
      </c>
      <c r="C155" s="2">
        <v>859.24315267388408</v>
      </c>
      <c r="D155" s="2">
        <v>1242.0368868025191</v>
      </c>
      <c r="E155" s="3">
        <f t="shared" si="2"/>
        <v>1.4455010586205044</v>
      </c>
    </row>
    <row r="156" spans="1:5">
      <c r="A156" s="3" t="s">
        <v>3055</v>
      </c>
      <c r="B156" s="2" t="s">
        <v>154</v>
      </c>
      <c r="C156" s="2">
        <v>2.2935766928296109</v>
      </c>
      <c r="D156" s="2">
        <v>10.110792661710262</v>
      </c>
      <c r="E156" s="3">
        <f t="shared" si="2"/>
        <v>4.4083080776498758</v>
      </c>
    </row>
    <row r="157" spans="1:5">
      <c r="A157" s="3" t="s">
        <v>3054</v>
      </c>
      <c r="B157" s="2" t="s">
        <v>155</v>
      </c>
      <c r="C157" s="2">
        <v>134.25343122897308</v>
      </c>
      <c r="D157" s="2">
        <v>123.50819571099399</v>
      </c>
      <c r="E157" s="3">
        <f t="shared" si="2"/>
        <v>0.91996304735293666</v>
      </c>
    </row>
    <row r="158" spans="1:5">
      <c r="A158" s="3" t="s">
        <v>3057</v>
      </c>
      <c r="B158" s="2" t="s">
        <v>156</v>
      </c>
      <c r="C158" s="2">
        <v>78.875598809366281</v>
      </c>
      <c r="D158" s="2">
        <v>131.1923422196389</v>
      </c>
      <c r="E158" s="3">
        <f t="shared" si="2"/>
        <v>1.6632817271754283</v>
      </c>
    </row>
    <row r="159" spans="1:5">
      <c r="A159" s="3" t="s">
        <v>2918</v>
      </c>
      <c r="B159" s="2" t="s">
        <v>157</v>
      </c>
      <c r="C159" s="2">
        <v>83.088622464047802</v>
      </c>
      <c r="D159" s="2">
        <v>160.18466505236069</v>
      </c>
      <c r="E159" s="3">
        <f t="shared" si="2"/>
        <v>1.9278772508434847</v>
      </c>
    </row>
    <row r="160" spans="1:5">
      <c r="A160" s="3" t="s">
        <v>3058</v>
      </c>
      <c r="B160" s="2" t="s">
        <v>158</v>
      </c>
      <c r="C160" s="2">
        <v>99.101626269346099</v>
      </c>
      <c r="D160" s="2">
        <v>177.98427761131012</v>
      </c>
      <c r="E160" s="3">
        <f t="shared" si="2"/>
        <v>1.795977364968468</v>
      </c>
    </row>
    <row r="161" spans="1:5">
      <c r="A161" s="3" t="s">
        <v>3059</v>
      </c>
      <c r="B161" s="2" t="s">
        <v>159</v>
      </c>
      <c r="C161" s="2">
        <v>266.03564815393992</v>
      </c>
      <c r="D161" s="2">
        <v>501.65595601940663</v>
      </c>
      <c r="E161" s="3">
        <f t="shared" si="2"/>
        <v>1.8856719372026656</v>
      </c>
    </row>
    <row r="162" spans="1:5">
      <c r="A162" s="3" t="s">
        <v>3060</v>
      </c>
      <c r="B162" s="2" t="s">
        <v>160</v>
      </c>
      <c r="C162" s="2">
        <v>415.84923723651076</v>
      </c>
      <c r="D162" s="2">
        <v>152.50232828873803</v>
      </c>
      <c r="E162" s="3">
        <f t="shared" si="2"/>
        <v>0.36672504031071146</v>
      </c>
    </row>
    <row r="163" spans="1:5">
      <c r="A163" s="3" t="s">
        <v>3061</v>
      </c>
      <c r="B163" s="2" t="s">
        <v>161</v>
      </c>
      <c r="C163" s="2">
        <v>41.884276055507122</v>
      </c>
      <c r="D163" s="2">
        <v>113.89458109850609</v>
      </c>
      <c r="E163" s="3">
        <f t="shared" si="2"/>
        <v>2.7192682272356179</v>
      </c>
    </row>
    <row r="164" spans="1:5">
      <c r="A164" s="3" t="s">
        <v>3062</v>
      </c>
      <c r="B164" s="2" t="s">
        <v>162</v>
      </c>
      <c r="C164" s="2">
        <v>16.157873848262952</v>
      </c>
      <c r="D164" s="2">
        <v>19.86339299079955</v>
      </c>
      <c r="E164" s="3">
        <f t="shared" si="2"/>
        <v>1.2293321000853685</v>
      </c>
    </row>
    <row r="165" spans="1:5">
      <c r="A165" s="3" t="s">
        <v>3063</v>
      </c>
      <c r="B165" s="2" t="s">
        <v>163</v>
      </c>
      <c r="C165" s="2">
        <v>13.411443468424679</v>
      </c>
      <c r="D165" s="2">
        <v>18.918967863936381</v>
      </c>
      <c r="E165" s="3">
        <f t="shared" si="2"/>
        <v>1.4106585848479605</v>
      </c>
    </row>
    <row r="166" spans="1:5">
      <c r="A166" s="3" t="s">
        <v>3064</v>
      </c>
      <c r="B166" s="2" t="s">
        <v>164</v>
      </c>
      <c r="C166" s="2">
        <v>327.742917590361</v>
      </c>
      <c r="D166" s="2">
        <v>213.31666696608016</v>
      </c>
      <c r="E166" s="3">
        <f t="shared" si="2"/>
        <v>0.65086583269115883</v>
      </c>
    </row>
    <row r="167" spans="1:5">
      <c r="A167" s="3" t="s">
        <v>3065</v>
      </c>
      <c r="B167" s="2" t="s">
        <v>165</v>
      </c>
      <c r="C167" s="2">
        <v>206.9343247492734</v>
      </c>
      <c r="D167" s="2">
        <v>157.62635953671816</v>
      </c>
      <c r="E167" s="3">
        <f t="shared" si="2"/>
        <v>0.76172167052373763</v>
      </c>
    </row>
    <row r="168" spans="1:5">
      <c r="A168" s="3" t="s">
        <v>3067</v>
      </c>
      <c r="B168" s="2" t="s">
        <v>166</v>
      </c>
      <c r="C168" s="2">
        <v>473.61450616611899</v>
      </c>
      <c r="D168" s="2">
        <v>272.35767697000153</v>
      </c>
      <c r="E168" s="3">
        <f t="shared" si="2"/>
        <v>0.5750619405109032</v>
      </c>
    </row>
    <row r="169" spans="1:5">
      <c r="A169" s="3" t="s">
        <v>3066</v>
      </c>
      <c r="B169" s="2" t="s">
        <v>167</v>
      </c>
      <c r="C169" s="2">
        <v>20.008055154080342</v>
      </c>
      <c r="D169" s="2">
        <v>23.714029555753275</v>
      </c>
      <c r="E169" s="3">
        <f t="shared" si="2"/>
        <v>1.1852241196424909</v>
      </c>
    </row>
    <row r="170" spans="1:5">
      <c r="A170" s="3" t="s">
        <v>3068</v>
      </c>
      <c r="B170" s="2" t="s">
        <v>168</v>
      </c>
      <c r="C170" s="2">
        <v>346.44984015977656</v>
      </c>
      <c r="D170" s="2">
        <v>389.87146980992321</v>
      </c>
      <c r="E170" s="3">
        <f t="shared" si="2"/>
        <v>1.1253330918845896</v>
      </c>
    </row>
    <row r="171" spans="1:5">
      <c r="A171" s="3" t="s">
        <v>3069</v>
      </c>
      <c r="B171" s="2" t="s">
        <v>169</v>
      </c>
      <c r="C171" s="2">
        <v>117.09706224152914</v>
      </c>
      <c r="D171" s="2">
        <v>135.07107233743693</v>
      </c>
      <c r="E171" s="3">
        <f t="shared" si="2"/>
        <v>1.1534966783268557</v>
      </c>
    </row>
    <row r="172" spans="1:5">
      <c r="A172" s="3" t="s">
        <v>3070</v>
      </c>
      <c r="B172" s="2" t="s">
        <v>170</v>
      </c>
      <c r="C172" s="2">
        <v>65.979424976115453</v>
      </c>
      <c r="D172" s="2">
        <v>100.9760097094793</v>
      </c>
      <c r="E172" s="3">
        <f t="shared" si="2"/>
        <v>1.5304166373991985</v>
      </c>
    </row>
    <row r="173" spans="1:5">
      <c r="A173" s="3" t="s">
        <v>3071</v>
      </c>
      <c r="B173" s="2" t="s">
        <v>171</v>
      </c>
      <c r="C173" s="2">
        <v>91.940688132962705</v>
      </c>
      <c r="D173" s="2">
        <v>215.97352759595168</v>
      </c>
      <c r="E173" s="3">
        <f t="shared" si="2"/>
        <v>2.3490527641430665</v>
      </c>
    </row>
    <row r="174" spans="1:5">
      <c r="A174" s="3" t="s">
        <v>3072</v>
      </c>
      <c r="B174" s="2" t="s">
        <v>172</v>
      </c>
      <c r="C174" s="2">
        <v>120.90830220225232</v>
      </c>
      <c r="D174" s="2">
        <v>254.0920326841599</v>
      </c>
      <c r="E174" s="3">
        <f t="shared" si="2"/>
        <v>2.1015267608267401</v>
      </c>
    </row>
    <row r="175" spans="1:5">
      <c r="A175" s="3" t="s">
        <v>3073</v>
      </c>
      <c r="B175" s="2" t="s">
        <v>173</v>
      </c>
      <c r="C175" s="2">
        <v>99.618164902172168</v>
      </c>
      <c r="D175" s="2">
        <v>222.6460062449747</v>
      </c>
      <c r="E175" s="3">
        <f t="shared" si="2"/>
        <v>2.2349940541829829</v>
      </c>
    </row>
    <row r="176" spans="1:5">
      <c r="A176" s="3" t="s">
        <v>3074</v>
      </c>
      <c r="B176" s="2" t="s">
        <v>174</v>
      </c>
      <c r="C176" s="2">
        <v>168.19318624044183</v>
      </c>
      <c r="D176" s="2">
        <v>331.28035083061161</v>
      </c>
      <c r="E176" s="3">
        <f t="shared" si="2"/>
        <v>1.9696419232883031</v>
      </c>
    </row>
    <row r="177" spans="1:5">
      <c r="A177" s="3" t="s">
        <v>3075</v>
      </c>
      <c r="B177" s="2" t="s">
        <v>175</v>
      </c>
      <c r="C177" s="2">
        <v>64.715236641293643</v>
      </c>
      <c r="D177" s="2">
        <v>158.49150024046557</v>
      </c>
      <c r="E177" s="3">
        <f t="shared" si="2"/>
        <v>2.4490600431388203</v>
      </c>
    </row>
    <row r="178" spans="1:5">
      <c r="A178" s="3" t="s">
        <v>3076</v>
      </c>
      <c r="B178" s="2" t="s">
        <v>176</v>
      </c>
      <c r="C178" s="2">
        <v>201.66101176234869</v>
      </c>
      <c r="D178" s="2">
        <v>367.34516823349105</v>
      </c>
      <c r="E178" s="3">
        <f t="shared" si="2"/>
        <v>1.8215973678957638</v>
      </c>
    </row>
    <row r="179" spans="1:5">
      <c r="A179" s="3" t="s">
        <v>3077</v>
      </c>
      <c r="B179" s="2" t="s">
        <v>177</v>
      </c>
      <c r="C179" s="2">
        <v>111.88716882633381</v>
      </c>
      <c r="D179" s="2">
        <v>107.89306872887157</v>
      </c>
      <c r="E179" s="3">
        <f t="shared" si="2"/>
        <v>0.96430242949786582</v>
      </c>
    </row>
    <row r="180" spans="1:5">
      <c r="A180" s="3" t="s">
        <v>3078</v>
      </c>
      <c r="B180" s="2" t="s">
        <v>178</v>
      </c>
      <c r="C180" s="2">
        <v>145.15473494745399</v>
      </c>
      <c r="D180" s="2">
        <v>170.56033448099879</v>
      </c>
      <c r="E180" s="3">
        <f t="shared" si="2"/>
        <v>1.1750242563064968</v>
      </c>
    </row>
    <row r="181" spans="1:5">
      <c r="A181" s="3" t="s">
        <v>3079</v>
      </c>
      <c r="B181" s="2" t="s">
        <v>179</v>
      </c>
      <c r="C181" s="2">
        <v>228.43314121866899</v>
      </c>
      <c r="D181" s="2">
        <v>299.85959223407332</v>
      </c>
      <c r="E181" s="3">
        <f t="shared" si="2"/>
        <v>1.3126798967713311</v>
      </c>
    </row>
    <row r="182" spans="1:5">
      <c r="A182" s="3" t="s">
        <v>3080</v>
      </c>
      <c r="B182" s="2" t="s">
        <v>180</v>
      </c>
      <c r="C182" s="2">
        <v>69.493864860702445</v>
      </c>
      <c r="D182" s="2">
        <v>82.35467278159129</v>
      </c>
      <c r="E182" s="3">
        <f t="shared" si="2"/>
        <v>1.1850639325740164</v>
      </c>
    </row>
    <row r="183" spans="1:5">
      <c r="A183" s="3" t="s">
        <v>3081</v>
      </c>
      <c r="B183" s="2" t="s">
        <v>181</v>
      </c>
      <c r="C183" s="2">
        <v>620.54200178668236</v>
      </c>
      <c r="D183" s="2">
        <v>428.81847012298113</v>
      </c>
      <c r="E183" s="3">
        <f t="shared" si="2"/>
        <v>0.69103859027803871</v>
      </c>
    </row>
    <row r="184" spans="1:5">
      <c r="A184" s="3" t="s">
        <v>3082</v>
      </c>
      <c r="B184" s="2" t="s">
        <v>182</v>
      </c>
      <c r="C184" s="2">
        <v>107.56829181896811</v>
      </c>
      <c r="D184" s="2">
        <v>212.41481565359649</v>
      </c>
      <c r="E184" s="3">
        <f t="shared" si="2"/>
        <v>1.9746973021666987</v>
      </c>
    </row>
    <row r="185" spans="1:5">
      <c r="A185" s="3" t="s">
        <v>3083</v>
      </c>
      <c r="B185" s="2" t="s">
        <v>183</v>
      </c>
      <c r="C185" s="2">
        <v>84.935296391501552</v>
      </c>
      <c r="D185" s="2">
        <v>117.28479221583659</v>
      </c>
      <c r="E185" s="3">
        <f t="shared" si="2"/>
        <v>1.3808722309653572</v>
      </c>
    </row>
    <row r="186" spans="1:5">
      <c r="A186" s="3" t="s">
        <v>3084</v>
      </c>
      <c r="B186" s="2" t="s">
        <v>184</v>
      </c>
      <c r="C186" s="2">
        <v>4.2068610302330063</v>
      </c>
      <c r="D186" s="2">
        <v>9.8122431011252065</v>
      </c>
      <c r="E186" s="3">
        <f t="shared" si="2"/>
        <v>2.3324381363226858</v>
      </c>
    </row>
    <row r="187" spans="1:5">
      <c r="A187" s="3" t="s">
        <v>3085</v>
      </c>
      <c r="B187" s="2" t="s">
        <v>185</v>
      </c>
      <c r="C187" s="2">
        <v>958.32375482241275</v>
      </c>
      <c r="D187" s="2">
        <v>497.75918077451234</v>
      </c>
      <c r="E187" s="3">
        <f t="shared" si="2"/>
        <v>0.51940607573351061</v>
      </c>
    </row>
    <row r="188" spans="1:5">
      <c r="A188" s="3" t="s">
        <v>3086</v>
      </c>
      <c r="B188" s="2" t="s">
        <v>186</v>
      </c>
      <c r="C188" s="2">
        <v>121.60892978123887</v>
      </c>
      <c r="D188" s="2">
        <v>265.49200598464364</v>
      </c>
      <c r="E188" s="3">
        <f t="shared" si="2"/>
        <v>2.1831620955980342</v>
      </c>
    </row>
    <row r="189" spans="1:5">
      <c r="A189" s="3" t="s">
        <v>3087</v>
      </c>
      <c r="B189" s="2" t="s">
        <v>187</v>
      </c>
      <c r="C189" s="2">
        <v>12.772516273973885</v>
      </c>
      <c r="D189" s="2">
        <v>43.632509322486648</v>
      </c>
      <c r="E189" s="3">
        <f t="shared" si="2"/>
        <v>3.4161247781218416</v>
      </c>
    </row>
    <row r="190" spans="1:5">
      <c r="A190" s="3" t="s">
        <v>3088</v>
      </c>
      <c r="B190" s="2" t="s">
        <v>188</v>
      </c>
      <c r="C190" s="2">
        <v>108.23977304775957</v>
      </c>
      <c r="D190" s="2">
        <v>779.12816885263203</v>
      </c>
      <c r="E190" s="3">
        <f t="shared" si="2"/>
        <v>7.1981689069954955</v>
      </c>
    </row>
    <row r="191" spans="1:5">
      <c r="A191" s="3" t="s">
        <v>3089</v>
      </c>
      <c r="B191" s="2" t="s">
        <v>189</v>
      </c>
      <c r="C191" s="2">
        <v>691.9996394046259</v>
      </c>
      <c r="D191" s="2">
        <v>669.33924163350309</v>
      </c>
      <c r="E191" s="3">
        <f t="shared" si="2"/>
        <v>0.96725374338255565</v>
      </c>
    </row>
    <row r="192" spans="1:5">
      <c r="A192" s="3" t="s">
        <v>1524</v>
      </c>
      <c r="B192" s="2" t="s">
        <v>190</v>
      </c>
      <c r="C192" s="2">
        <v>15.276118861504447</v>
      </c>
      <c r="D192" s="2">
        <v>105.95803911658435</v>
      </c>
      <c r="E192" s="3">
        <f t="shared" si="2"/>
        <v>6.9361884440161541</v>
      </c>
    </row>
    <row r="193" spans="1:5">
      <c r="A193" s="3" t="s">
        <v>3090</v>
      </c>
      <c r="B193" s="2" t="s">
        <v>191</v>
      </c>
      <c r="C193" s="2">
        <v>432.98196296996088</v>
      </c>
      <c r="D193" s="2">
        <v>518.87774566692099</v>
      </c>
      <c r="E193" s="3">
        <f t="shared" si="2"/>
        <v>1.198381895882622</v>
      </c>
    </row>
    <row r="194" spans="1:5">
      <c r="A194" s="3" t="s">
        <v>3091</v>
      </c>
      <c r="B194" s="2" t="s">
        <v>192</v>
      </c>
      <c r="C194" s="2">
        <v>4.1028791279356671</v>
      </c>
      <c r="D194" s="2">
        <v>9.0433776006499418</v>
      </c>
      <c r="E194" s="3">
        <f t="shared" ref="E194:E257" si="3">D194/C194</f>
        <v>2.2041540388249383</v>
      </c>
    </row>
    <row r="195" spans="1:5">
      <c r="A195" s="3" t="s">
        <v>3092</v>
      </c>
      <c r="B195" s="2" t="s">
        <v>193</v>
      </c>
      <c r="C195" s="2">
        <v>88.443098958912998</v>
      </c>
      <c r="D195" s="2">
        <v>172.7592469331382</v>
      </c>
      <c r="E195" s="3">
        <f t="shared" si="3"/>
        <v>1.9533377840298767</v>
      </c>
    </row>
    <row r="196" spans="1:5">
      <c r="A196" s="3" t="s">
        <v>3093</v>
      </c>
      <c r="B196" s="2" t="s">
        <v>194</v>
      </c>
      <c r="C196" s="2">
        <v>15.091618213606004</v>
      </c>
      <c r="D196" s="2">
        <v>19.132379796975709</v>
      </c>
      <c r="E196" s="3">
        <f t="shared" si="3"/>
        <v>1.2677487282130364</v>
      </c>
    </row>
    <row r="197" spans="1:5">
      <c r="A197" s="3" t="s">
        <v>3094</v>
      </c>
      <c r="B197" s="2" t="s">
        <v>195</v>
      </c>
      <c r="C197" s="2">
        <v>3724.2511762518766</v>
      </c>
      <c r="D197" s="2">
        <v>6250.0280202981767</v>
      </c>
      <c r="E197" s="3">
        <f t="shared" si="3"/>
        <v>1.678197233353167</v>
      </c>
    </row>
    <row r="198" spans="1:5">
      <c r="A198" s="3" t="s">
        <v>3095</v>
      </c>
      <c r="B198" s="2" t="s">
        <v>196</v>
      </c>
      <c r="C198" s="2">
        <v>68.479153517088903</v>
      </c>
      <c r="D198" s="2">
        <v>52.290980343249416</v>
      </c>
      <c r="E198" s="3">
        <f t="shared" si="3"/>
        <v>0.76360436216841165</v>
      </c>
    </row>
    <row r="199" spans="1:5">
      <c r="A199" s="3" t="s">
        <v>3096</v>
      </c>
      <c r="B199" s="2" t="s">
        <v>197</v>
      </c>
      <c r="C199" s="2">
        <v>34.612700351426028</v>
      </c>
      <c r="D199" s="2">
        <v>42.83044113641153</v>
      </c>
      <c r="E199" s="3">
        <f t="shared" si="3"/>
        <v>1.2374198112701407</v>
      </c>
    </row>
    <row r="200" spans="1:5">
      <c r="A200" s="3" t="s">
        <v>3097</v>
      </c>
      <c r="B200" s="2" t="s">
        <v>198</v>
      </c>
      <c r="C200" s="2">
        <v>2.0152104834919489</v>
      </c>
      <c r="D200" s="2">
        <v>3.3188584982122493</v>
      </c>
      <c r="E200" s="3">
        <f t="shared" si="3"/>
        <v>1.6469041449513224</v>
      </c>
    </row>
    <row r="201" spans="1:5">
      <c r="A201" s="3" t="s">
        <v>3098</v>
      </c>
      <c r="B201" s="2" t="s">
        <v>199</v>
      </c>
      <c r="C201" s="2">
        <v>2.5284610529386673</v>
      </c>
      <c r="D201" s="2">
        <v>6.6051764644104525</v>
      </c>
      <c r="E201" s="3">
        <f t="shared" si="3"/>
        <v>2.6123307126814082</v>
      </c>
    </row>
    <row r="202" spans="1:5">
      <c r="A202" s="3" t="s">
        <v>3099</v>
      </c>
      <c r="B202" s="2" t="s">
        <v>200</v>
      </c>
      <c r="C202" s="2">
        <v>1.0108972417818372</v>
      </c>
      <c r="D202" s="2">
        <v>1.9805984340537124</v>
      </c>
      <c r="E202" s="3">
        <f t="shared" si="3"/>
        <v>1.9592480345110561</v>
      </c>
    </row>
    <row r="203" spans="1:5">
      <c r="A203" s="3" t="s">
        <v>3102</v>
      </c>
      <c r="B203" s="2" t="s">
        <v>201</v>
      </c>
      <c r="C203" s="2">
        <v>143.21309585936072</v>
      </c>
      <c r="D203" s="2">
        <v>53.06028403250982</v>
      </c>
      <c r="E203" s="3">
        <f t="shared" si="3"/>
        <v>0.37049882703894976</v>
      </c>
    </row>
    <row r="204" spans="1:5">
      <c r="A204" s="3" t="s">
        <v>3101</v>
      </c>
      <c r="B204" s="2" t="s">
        <v>202</v>
      </c>
      <c r="C204" s="2">
        <v>97.284636941260302</v>
      </c>
      <c r="D204" s="2">
        <v>44.993594729159582</v>
      </c>
      <c r="E204" s="3">
        <f t="shared" si="3"/>
        <v>0.46249434796499639</v>
      </c>
    </row>
    <row r="205" spans="1:5">
      <c r="A205" s="3" t="s">
        <v>3103</v>
      </c>
      <c r="B205" s="2" t="s">
        <v>203</v>
      </c>
      <c r="C205" s="2">
        <v>126.09749972166229</v>
      </c>
      <c r="D205" s="2">
        <v>47.548529788062012</v>
      </c>
      <c r="E205" s="3">
        <f t="shared" si="3"/>
        <v>0.37707749870550089</v>
      </c>
    </row>
    <row r="206" spans="1:5">
      <c r="A206" s="3" t="s">
        <v>3100</v>
      </c>
      <c r="B206" s="2" t="s">
        <v>204</v>
      </c>
      <c r="C206" s="2">
        <v>22.337959684395376</v>
      </c>
      <c r="D206" s="2">
        <v>11.720702960182486</v>
      </c>
      <c r="E206" s="3">
        <f t="shared" si="3"/>
        <v>0.52469890382917184</v>
      </c>
    </row>
    <row r="207" spans="1:5">
      <c r="A207" s="3" t="s">
        <v>3104</v>
      </c>
      <c r="B207" s="2" t="s">
        <v>205</v>
      </c>
      <c r="C207" s="2">
        <v>241.63308287437621</v>
      </c>
      <c r="D207" s="2">
        <v>231.09402462046043</v>
      </c>
      <c r="E207" s="3">
        <f t="shared" si="3"/>
        <v>0.95638404257998488</v>
      </c>
    </row>
    <row r="208" spans="1:5">
      <c r="A208" s="3" t="s">
        <v>3105</v>
      </c>
      <c r="B208" s="2" t="s">
        <v>206</v>
      </c>
      <c r="C208" s="2">
        <v>104.0814888896919</v>
      </c>
      <c r="D208" s="2">
        <v>143.34614577368501</v>
      </c>
      <c r="E208" s="3">
        <f t="shared" si="3"/>
        <v>1.3772491852572051</v>
      </c>
    </row>
    <row r="209" spans="1:5">
      <c r="A209" s="3" t="s">
        <v>3106</v>
      </c>
      <c r="B209" s="2" t="s">
        <v>207</v>
      </c>
      <c r="C209" s="2">
        <v>15.491801234786617</v>
      </c>
      <c r="D209" s="2">
        <v>27.879132288267872</v>
      </c>
      <c r="E209" s="3">
        <f t="shared" si="3"/>
        <v>1.7996056020694147</v>
      </c>
    </row>
    <row r="210" spans="1:5">
      <c r="A210" s="3" t="s">
        <v>3108</v>
      </c>
      <c r="B210" s="2" t="s">
        <v>208</v>
      </c>
      <c r="C210" s="2">
        <v>462.19666033182421</v>
      </c>
      <c r="D210" s="2">
        <v>820.3309617454139</v>
      </c>
      <c r="E210" s="3">
        <f t="shared" si="3"/>
        <v>1.7748526377418539</v>
      </c>
    </row>
    <row r="211" spans="1:5">
      <c r="A211" s="3" t="s">
        <v>3107</v>
      </c>
      <c r="B211" s="2" t="s">
        <v>209</v>
      </c>
      <c r="C211" s="2">
        <v>281.51877904831946</v>
      </c>
      <c r="D211" s="2">
        <v>323.23716992151992</v>
      </c>
      <c r="E211" s="3">
        <f t="shared" si="3"/>
        <v>1.1481904369372105</v>
      </c>
    </row>
    <row r="212" spans="1:5">
      <c r="A212" s="3" t="s">
        <v>3109</v>
      </c>
      <c r="B212" s="2" t="s">
        <v>210</v>
      </c>
      <c r="C212" s="2">
        <v>140.0779697410803</v>
      </c>
      <c r="D212" s="2">
        <v>152.28601292946323</v>
      </c>
      <c r="E212" s="3">
        <f t="shared" si="3"/>
        <v>1.0871517713381216</v>
      </c>
    </row>
    <row r="213" spans="1:5">
      <c r="A213" s="3" t="s">
        <v>3111</v>
      </c>
      <c r="B213" s="2" t="s">
        <v>211</v>
      </c>
      <c r="C213" s="2">
        <v>105.77395404793424</v>
      </c>
      <c r="D213" s="2">
        <v>172.56023513272308</v>
      </c>
      <c r="E213" s="3">
        <f t="shared" si="3"/>
        <v>1.6314057339155807</v>
      </c>
    </row>
    <row r="214" spans="1:5">
      <c r="A214" s="3" t="s">
        <v>3110</v>
      </c>
      <c r="B214" s="2" t="s">
        <v>212</v>
      </c>
      <c r="C214" s="2">
        <v>267.68146351263954</v>
      </c>
      <c r="D214" s="2">
        <v>262.46028146720749</v>
      </c>
      <c r="E214" s="3">
        <f t="shared" si="3"/>
        <v>0.98049479415975505</v>
      </c>
    </row>
    <row r="215" spans="1:5">
      <c r="A215" s="3" t="s">
        <v>3112</v>
      </c>
      <c r="B215" s="2" t="s">
        <v>213</v>
      </c>
      <c r="C215" s="2">
        <v>15.037901325996691</v>
      </c>
      <c r="D215" s="2">
        <v>42.193895302112416</v>
      </c>
      <c r="E215" s="3">
        <f t="shared" si="3"/>
        <v>2.8058366913985497</v>
      </c>
    </row>
    <row r="216" spans="1:5">
      <c r="A216" s="3" t="s">
        <v>3113</v>
      </c>
      <c r="B216" s="2" t="s">
        <v>214</v>
      </c>
      <c r="C216" s="2">
        <v>330.73531936228346</v>
      </c>
      <c r="D216" s="2">
        <v>278.93203388610863</v>
      </c>
      <c r="E216" s="3">
        <f t="shared" si="3"/>
        <v>0.8433693577811382</v>
      </c>
    </row>
    <row r="217" spans="1:5">
      <c r="A217" s="3" t="s">
        <v>3114</v>
      </c>
      <c r="B217" s="2" t="s">
        <v>215</v>
      </c>
      <c r="C217" s="2">
        <v>4.1124000417535873</v>
      </c>
      <c r="D217" s="2">
        <v>0.56541836483711594</v>
      </c>
      <c r="E217" s="3">
        <f t="shared" si="3"/>
        <v>0.13749109014112676</v>
      </c>
    </row>
    <row r="218" spans="1:5">
      <c r="A218" s="3" t="s">
        <v>3115</v>
      </c>
      <c r="B218" s="2" t="s">
        <v>216</v>
      </c>
      <c r="C218" s="2">
        <v>0.69675387580979209</v>
      </c>
      <c r="D218" s="2">
        <v>1.5926326053380118</v>
      </c>
      <c r="E218" s="3">
        <f t="shared" si="3"/>
        <v>2.2857893735962325</v>
      </c>
    </row>
    <row r="219" spans="1:5">
      <c r="A219" s="3" t="s">
        <v>3116</v>
      </c>
      <c r="B219" s="2" t="s">
        <v>217</v>
      </c>
      <c r="C219" s="2">
        <v>2058.1004881618146</v>
      </c>
      <c r="D219" s="2">
        <v>2672.3011589407984</v>
      </c>
      <c r="E219" s="3">
        <f t="shared" si="3"/>
        <v>1.2984308464585979</v>
      </c>
    </row>
    <row r="220" spans="1:5">
      <c r="A220" s="3" t="s">
        <v>3117</v>
      </c>
      <c r="B220" s="2" t="s">
        <v>218</v>
      </c>
      <c r="C220" s="2">
        <v>19.723897311457648</v>
      </c>
      <c r="D220" s="2">
        <v>36.067739904346553</v>
      </c>
      <c r="E220" s="3">
        <f t="shared" si="3"/>
        <v>1.8286314988769861</v>
      </c>
    </row>
    <row r="221" spans="1:5">
      <c r="A221" s="3" t="s">
        <v>3118</v>
      </c>
      <c r="B221" s="2" t="s">
        <v>219</v>
      </c>
      <c r="C221" s="2">
        <v>33.244310791085873</v>
      </c>
      <c r="D221" s="2">
        <v>64.739099966557518</v>
      </c>
      <c r="E221" s="3">
        <f t="shared" si="3"/>
        <v>1.9473738039988682</v>
      </c>
    </row>
    <row r="222" spans="1:5">
      <c r="A222" s="3" t="s">
        <v>3119</v>
      </c>
      <c r="B222" s="2" t="s">
        <v>220</v>
      </c>
      <c r="C222" s="2">
        <v>58.295074276085941</v>
      </c>
      <c r="D222" s="2">
        <v>109.04766282984777</v>
      </c>
      <c r="E222" s="3">
        <f t="shared" si="3"/>
        <v>1.8706153853307941</v>
      </c>
    </row>
    <row r="223" spans="1:5">
      <c r="A223" s="3" t="s">
        <v>3120</v>
      </c>
      <c r="B223" s="2" t="s">
        <v>221</v>
      </c>
      <c r="C223" s="2">
        <v>1.1505606765016962</v>
      </c>
      <c r="D223" s="2">
        <v>4.5084674880433191</v>
      </c>
      <c r="E223" s="3">
        <f t="shared" si="3"/>
        <v>3.9184960690221122</v>
      </c>
    </row>
    <row r="224" spans="1:5">
      <c r="A224" s="3" t="s">
        <v>3121</v>
      </c>
      <c r="B224" s="2" t="s">
        <v>222</v>
      </c>
      <c r="C224" s="2">
        <v>1.5779117849166118</v>
      </c>
      <c r="D224" s="2">
        <v>5.4960365568528076</v>
      </c>
      <c r="E224" s="3">
        <f t="shared" si="3"/>
        <v>3.4831076169085446</v>
      </c>
    </row>
    <row r="225" spans="1:5">
      <c r="A225" s="3" t="s">
        <v>3122</v>
      </c>
      <c r="B225" s="2" t="s">
        <v>223</v>
      </c>
      <c r="C225" s="2">
        <v>112.75494629716623</v>
      </c>
      <c r="D225" s="2">
        <v>127.48944174522497</v>
      </c>
      <c r="E225" s="3">
        <f t="shared" si="3"/>
        <v>1.1306771537030926</v>
      </c>
    </row>
    <row r="226" spans="1:5">
      <c r="A226" s="3" t="s">
        <v>3123</v>
      </c>
      <c r="B226" s="2" t="s">
        <v>224</v>
      </c>
      <c r="C226" s="2">
        <v>370.37293143934096</v>
      </c>
      <c r="D226" s="2">
        <v>498.35323835460127</v>
      </c>
      <c r="E226" s="3">
        <f t="shared" si="3"/>
        <v>1.3455444392707212</v>
      </c>
    </row>
    <row r="227" spans="1:5">
      <c r="A227" s="3" t="s">
        <v>3124</v>
      </c>
      <c r="B227" s="2" t="s">
        <v>225</v>
      </c>
      <c r="C227" s="2">
        <v>47.337353547498353</v>
      </c>
      <c r="D227" s="2">
        <v>62.259789120598214</v>
      </c>
      <c r="E227" s="3">
        <f t="shared" si="3"/>
        <v>1.3152359490930703</v>
      </c>
    </row>
    <row r="228" spans="1:5">
      <c r="A228" s="3" t="s">
        <v>3125</v>
      </c>
      <c r="B228" s="2" t="s">
        <v>226</v>
      </c>
      <c r="C228" s="2">
        <v>16.444431400269018</v>
      </c>
      <c r="D228" s="2">
        <v>27.616045628253403</v>
      </c>
      <c r="E228" s="3">
        <f t="shared" si="3"/>
        <v>1.679355458152334</v>
      </c>
    </row>
    <row r="229" spans="1:5">
      <c r="A229" s="3" t="s">
        <v>3126</v>
      </c>
      <c r="B229" s="2" t="s">
        <v>227</v>
      </c>
      <c r="C229" s="2">
        <v>15.218625585349869</v>
      </c>
      <c r="D229" s="2">
        <v>26.953276624683756</v>
      </c>
      <c r="E229" s="3">
        <f t="shared" si="3"/>
        <v>1.7710716696145141</v>
      </c>
    </row>
    <row r="230" spans="1:5">
      <c r="A230" s="3" t="s">
        <v>3127</v>
      </c>
      <c r="B230" s="2" t="s">
        <v>228</v>
      </c>
      <c r="C230" s="2">
        <v>3.5648067003361903</v>
      </c>
      <c r="D230" s="2">
        <v>5.2040184274456855</v>
      </c>
      <c r="E230" s="3">
        <f t="shared" si="3"/>
        <v>1.4598318688513754</v>
      </c>
    </row>
    <row r="231" spans="1:5">
      <c r="A231" s="3" t="s">
        <v>3128</v>
      </c>
      <c r="B231" s="2" t="s">
        <v>229</v>
      </c>
      <c r="C231" s="2">
        <v>4.8335111836955678</v>
      </c>
      <c r="D231" s="2">
        <v>16.644325533747864</v>
      </c>
      <c r="E231" s="3">
        <f t="shared" si="3"/>
        <v>3.4435268485345838</v>
      </c>
    </row>
    <row r="232" spans="1:5">
      <c r="A232" s="3" t="s">
        <v>3129</v>
      </c>
      <c r="B232" s="2" t="s">
        <v>230</v>
      </c>
      <c r="C232" s="2">
        <v>24.102771094920147</v>
      </c>
      <c r="D232" s="2">
        <v>48.687595479852419</v>
      </c>
      <c r="E232" s="3">
        <f t="shared" si="3"/>
        <v>2.0199999115501588</v>
      </c>
    </row>
    <row r="233" spans="1:5">
      <c r="A233" s="3" t="s">
        <v>3130</v>
      </c>
      <c r="B233" s="2" t="s">
        <v>231</v>
      </c>
      <c r="C233" s="2">
        <v>13.785388507327896</v>
      </c>
      <c r="D233" s="2">
        <v>7.6790280862808924</v>
      </c>
      <c r="E233" s="3">
        <f t="shared" si="3"/>
        <v>0.55704110785118266</v>
      </c>
    </row>
    <row r="234" spans="1:5">
      <c r="A234" s="3" t="s">
        <v>3131</v>
      </c>
      <c r="B234" s="2" t="s">
        <v>232</v>
      </c>
      <c r="C234" s="2">
        <v>4.3602390097707069</v>
      </c>
      <c r="D234" s="2">
        <v>5.0738993428447623</v>
      </c>
      <c r="E234" s="3">
        <f t="shared" si="3"/>
        <v>1.1636745901944456</v>
      </c>
    </row>
    <row r="235" spans="1:5">
      <c r="A235" s="3" t="s">
        <v>3132</v>
      </c>
      <c r="B235" s="2" t="s">
        <v>233</v>
      </c>
      <c r="C235" s="2">
        <v>67.167570717630525</v>
      </c>
      <c r="D235" s="2">
        <v>155.63594305930278</v>
      </c>
      <c r="E235" s="3">
        <f t="shared" si="3"/>
        <v>2.3171292544372246</v>
      </c>
    </row>
    <row r="236" spans="1:5">
      <c r="A236" s="3" t="s">
        <v>3133</v>
      </c>
      <c r="B236" s="2" t="s">
        <v>234</v>
      </c>
      <c r="C236" s="2">
        <v>23.598349498415555</v>
      </c>
      <c r="D236" s="2">
        <v>17.373158982384787</v>
      </c>
      <c r="E236" s="3">
        <f t="shared" si="3"/>
        <v>0.73620229175566954</v>
      </c>
    </row>
    <row r="237" spans="1:5">
      <c r="A237" s="3" t="s">
        <v>3134</v>
      </c>
      <c r="B237" s="2" t="s">
        <v>235</v>
      </c>
      <c r="C237" s="2">
        <v>3.4382323297797766</v>
      </c>
      <c r="D237" s="2">
        <v>3.8840215837482646</v>
      </c>
      <c r="E237" s="3">
        <f t="shared" si="3"/>
        <v>1.129656524402771</v>
      </c>
    </row>
    <row r="238" spans="1:5">
      <c r="A238" s="3" t="s">
        <v>3135</v>
      </c>
      <c r="B238" s="2" t="s">
        <v>236</v>
      </c>
      <c r="C238" s="2">
        <v>58.211795598548676</v>
      </c>
      <c r="D238" s="2">
        <v>93.98222512218301</v>
      </c>
      <c r="E238" s="3">
        <f t="shared" si="3"/>
        <v>1.6144876507558916</v>
      </c>
    </row>
    <row r="239" spans="1:5">
      <c r="A239" s="3" t="s">
        <v>3136</v>
      </c>
      <c r="B239" s="2" t="s">
        <v>237</v>
      </c>
      <c r="C239" s="2">
        <v>114.76842748104418</v>
      </c>
      <c r="D239" s="2">
        <v>122.78059792437972</v>
      </c>
      <c r="E239" s="3">
        <f t="shared" si="3"/>
        <v>1.0698116251933387</v>
      </c>
    </row>
    <row r="240" spans="1:5">
      <c r="A240" s="3" t="s">
        <v>3137</v>
      </c>
      <c r="B240" s="2" t="s">
        <v>238</v>
      </c>
      <c r="C240" s="2">
        <v>19.352053345749841</v>
      </c>
      <c r="D240" s="2">
        <v>39.319749239984354</v>
      </c>
      <c r="E240" s="3">
        <f t="shared" si="3"/>
        <v>2.0318127765299843</v>
      </c>
    </row>
    <row r="241" spans="1:5">
      <c r="A241" s="3" t="s">
        <v>3140</v>
      </c>
      <c r="B241" s="2" t="s">
        <v>239</v>
      </c>
      <c r="C241" s="2">
        <v>180.24726975459592</v>
      </c>
      <c r="D241" s="2">
        <v>199.06727043904479</v>
      </c>
      <c r="E241" s="3">
        <f t="shared" si="3"/>
        <v>1.1044121262423117</v>
      </c>
    </row>
    <row r="242" spans="1:5">
      <c r="A242" s="3" t="s">
        <v>3141</v>
      </c>
      <c r="B242" s="2" t="s">
        <v>240</v>
      </c>
      <c r="C242" s="2">
        <v>347.63769903665883</v>
      </c>
      <c r="D242" s="2">
        <v>305.23529246576209</v>
      </c>
      <c r="E242" s="3">
        <f t="shared" si="3"/>
        <v>0.87802701867950939</v>
      </c>
    </row>
    <row r="243" spans="1:5">
      <c r="A243" s="3" t="s">
        <v>3142</v>
      </c>
      <c r="B243" s="2" t="s">
        <v>241</v>
      </c>
      <c r="C243" s="2">
        <v>18.326295805356359</v>
      </c>
      <c r="D243" s="2">
        <v>44.454749283301389</v>
      </c>
      <c r="E243" s="3">
        <f t="shared" si="3"/>
        <v>2.4257356617755934</v>
      </c>
    </row>
    <row r="244" spans="1:5">
      <c r="A244" s="3" t="s">
        <v>3139</v>
      </c>
      <c r="B244" s="2" t="s">
        <v>242</v>
      </c>
      <c r="C244" s="2">
        <v>14.29879180356825</v>
      </c>
      <c r="D244" s="2">
        <v>33.761521734362127</v>
      </c>
      <c r="E244" s="3">
        <f t="shared" si="3"/>
        <v>2.3611450672312726</v>
      </c>
    </row>
    <row r="245" spans="1:5">
      <c r="A245" s="3" t="s">
        <v>3138</v>
      </c>
      <c r="B245" s="2" t="s">
        <v>243</v>
      </c>
      <c r="C245" s="2">
        <v>20.555539250336274</v>
      </c>
      <c r="D245" s="2">
        <v>31.536842229795553</v>
      </c>
      <c r="E245" s="3">
        <f t="shared" si="3"/>
        <v>1.5342259741144779</v>
      </c>
    </row>
    <row r="246" spans="1:5">
      <c r="A246" s="3" t="s">
        <v>3143</v>
      </c>
      <c r="B246" s="2" t="s">
        <v>244</v>
      </c>
      <c r="C246" s="2">
        <v>6.245900815294922</v>
      </c>
      <c r="D246" s="2">
        <v>3.2632717056313547</v>
      </c>
      <c r="E246" s="3">
        <f t="shared" si="3"/>
        <v>0.52246614253628165</v>
      </c>
    </row>
    <row r="247" spans="1:5">
      <c r="A247" s="3" t="s">
        <v>3144</v>
      </c>
      <c r="B247" s="2" t="s">
        <v>245</v>
      </c>
      <c r="C247" s="2">
        <v>33.571716882210204</v>
      </c>
      <c r="D247" s="2">
        <v>26.514082608254757</v>
      </c>
      <c r="E247" s="3">
        <f t="shared" si="3"/>
        <v>0.78977440150833278</v>
      </c>
    </row>
    <row r="248" spans="1:5">
      <c r="A248" s="3" t="s">
        <v>3145</v>
      </c>
      <c r="B248" s="2" t="s">
        <v>246</v>
      </c>
      <c r="C248" s="2">
        <v>169.68593241985016</v>
      </c>
      <c r="D248" s="2">
        <v>273.49744754494134</v>
      </c>
      <c r="E248" s="3">
        <f t="shared" si="3"/>
        <v>1.6117862196627628</v>
      </c>
    </row>
    <row r="249" spans="1:5">
      <c r="A249" s="3" t="s">
        <v>3146</v>
      </c>
      <c r="B249" s="2" t="s">
        <v>247</v>
      </c>
      <c r="C249" s="2">
        <v>4397.1715635616401</v>
      </c>
      <c r="D249" s="2">
        <v>291.7454857193851</v>
      </c>
      <c r="E249" s="3">
        <f t="shared" si="3"/>
        <v>6.6348442743743172E-2</v>
      </c>
    </row>
    <row r="250" spans="1:5">
      <c r="A250" s="3" t="s">
        <v>3147</v>
      </c>
      <c r="B250" s="2" t="s">
        <v>248</v>
      </c>
      <c r="C250" s="2">
        <v>2488.2692290352775</v>
      </c>
      <c r="D250" s="2">
        <v>161.46285735680871</v>
      </c>
      <c r="E250" s="3">
        <f t="shared" si="3"/>
        <v>6.4889625074618304E-2</v>
      </c>
    </row>
    <row r="251" spans="1:5">
      <c r="A251" s="3" t="s">
        <v>3148</v>
      </c>
      <c r="B251" s="2" t="s">
        <v>249</v>
      </c>
      <c r="C251" s="2">
        <v>226.68243850669086</v>
      </c>
      <c r="D251" s="2">
        <v>391.62724662592848</v>
      </c>
      <c r="E251" s="3">
        <f t="shared" si="3"/>
        <v>1.7276470519985563</v>
      </c>
    </row>
    <row r="252" spans="1:5">
      <c r="A252" s="3" t="s">
        <v>3150</v>
      </c>
      <c r="B252" s="2" t="s">
        <v>250</v>
      </c>
      <c r="C252" s="2">
        <v>125.08501900149456</v>
      </c>
      <c r="D252" s="2">
        <v>203.9981082290403</v>
      </c>
      <c r="E252" s="3">
        <f t="shared" si="3"/>
        <v>1.6308756224964307</v>
      </c>
    </row>
    <row r="253" spans="1:5">
      <c r="A253" s="3" t="s">
        <v>3151</v>
      </c>
      <c r="B253" s="2" t="s">
        <v>251</v>
      </c>
      <c r="C253" s="2">
        <v>255.80226622640694</v>
      </c>
      <c r="D253" s="2">
        <v>379.29445384483842</v>
      </c>
      <c r="E253" s="3">
        <f t="shared" si="3"/>
        <v>1.4827642438051363</v>
      </c>
    </row>
    <row r="254" spans="1:5">
      <c r="A254" s="3" t="s">
        <v>3152</v>
      </c>
      <c r="B254" s="2" t="s">
        <v>252</v>
      </c>
      <c r="C254" s="2">
        <v>56.4078236700256</v>
      </c>
      <c r="D254" s="2">
        <v>73.130153690947267</v>
      </c>
      <c r="E254" s="3">
        <f t="shared" si="3"/>
        <v>1.2964540897508106</v>
      </c>
    </row>
    <row r="255" spans="1:5">
      <c r="A255" s="3" t="s">
        <v>3149</v>
      </c>
      <c r="B255" s="2" t="s">
        <v>253</v>
      </c>
      <c r="C255" s="2">
        <v>931.23026580161832</v>
      </c>
      <c r="D255" s="2">
        <v>1610.3953758570283</v>
      </c>
      <c r="E255" s="3">
        <f t="shared" si="3"/>
        <v>1.7293202712551159</v>
      </c>
    </row>
    <row r="256" spans="1:5">
      <c r="A256" s="3" t="s">
        <v>3153</v>
      </c>
      <c r="B256" s="2" t="s">
        <v>254</v>
      </c>
      <c r="C256" s="2">
        <v>169.77494034301651</v>
      </c>
      <c r="D256" s="2">
        <v>93.695452760172984</v>
      </c>
      <c r="E256" s="3">
        <f t="shared" si="3"/>
        <v>0.55188034565565991</v>
      </c>
    </row>
    <row r="257" spans="1:5">
      <c r="A257" s="3" t="s">
        <v>3154</v>
      </c>
      <c r="B257" s="2" t="s">
        <v>255</v>
      </c>
      <c r="C257" s="2">
        <v>19.148017097984432</v>
      </c>
      <c r="D257" s="2">
        <v>28.345206786140963</v>
      </c>
      <c r="E257" s="3">
        <f t="shared" si="3"/>
        <v>1.4803207371861313</v>
      </c>
    </row>
    <row r="258" spans="1:5">
      <c r="A258" s="3" t="s">
        <v>3155</v>
      </c>
      <c r="B258" s="2" t="s">
        <v>256</v>
      </c>
      <c r="C258" s="2">
        <v>1832.7668957203446</v>
      </c>
      <c r="D258" s="2">
        <v>2421.0513719798269</v>
      </c>
      <c r="E258" s="3">
        <f t="shared" ref="E258:E321" si="4">D258/C258</f>
        <v>1.3209816139920318</v>
      </c>
    </row>
    <row r="259" spans="1:5">
      <c r="A259" s="3" t="s">
        <v>3156</v>
      </c>
      <c r="B259" s="2" t="s">
        <v>257</v>
      </c>
      <c r="C259" s="2">
        <v>47.836252126552871</v>
      </c>
      <c r="D259" s="2">
        <v>45.685803878838961</v>
      </c>
      <c r="E259" s="3">
        <f t="shared" si="4"/>
        <v>0.95504563689427824</v>
      </c>
    </row>
    <row r="260" spans="1:5">
      <c r="A260" s="3" t="s">
        <v>3157</v>
      </c>
      <c r="B260" s="2" t="s">
        <v>258</v>
      </c>
      <c r="C260" s="2">
        <v>64.995657526210763</v>
      </c>
      <c r="D260" s="2">
        <v>84.019869202462459</v>
      </c>
      <c r="E260" s="3">
        <f t="shared" si="4"/>
        <v>1.2926997341103874</v>
      </c>
    </row>
    <row r="261" spans="1:5">
      <c r="A261" s="3" t="s">
        <v>3158</v>
      </c>
      <c r="B261" s="2" t="s">
        <v>259</v>
      </c>
      <c r="C261" s="2">
        <v>344.91252280017511</v>
      </c>
      <c r="D261" s="2">
        <v>182.342462849752</v>
      </c>
      <c r="E261" s="3">
        <f t="shared" si="4"/>
        <v>0.52866292406376914</v>
      </c>
    </row>
    <row r="262" spans="1:5">
      <c r="A262" s="3" t="s">
        <v>3159</v>
      </c>
      <c r="B262" s="2" t="s">
        <v>260</v>
      </c>
      <c r="C262" s="2">
        <v>982.36714188098529</v>
      </c>
      <c r="D262" s="2">
        <v>10018.679884735599</v>
      </c>
      <c r="E262" s="3">
        <f t="shared" si="4"/>
        <v>10.198508742416154</v>
      </c>
    </row>
    <row r="263" spans="1:5">
      <c r="A263" s="3" t="s">
        <v>3160</v>
      </c>
      <c r="B263" s="2" t="s">
        <v>261</v>
      </c>
      <c r="C263" s="2">
        <v>61.173843376139565</v>
      </c>
      <c r="D263" s="2">
        <v>135.36534482618953</v>
      </c>
      <c r="E263" s="3">
        <f t="shared" si="4"/>
        <v>2.2127977801536636</v>
      </c>
    </row>
    <row r="264" spans="1:5">
      <c r="A264" s="3" t="s">
        <v>3161</v>
      </c>
      <c r="B264" s="2" t="s">
        <v>262</v>
      </c>
      <c r="C264" s="2">
        <v>110.58918502375127</v>
      </c>
      <c r="D264" s="2">
        <v>199.63544552097699</v>
      </c>
      <c r="E264" s="3">
        <f t="shared" si="4"/>
        <v>1.8051986320190463</v>
      </c>
    </row>
    <row r="265" spans="1:5">
      <c r="A265" s="3" t="s">
        <v>3162</v>
      </c>
      <c r="B265" s="2" t="s">
        <v>263</v>
      </c>
      <c r="C265" s="2">
        <v>34.630737193714417</v>
      </c>
      <c r="D265" s="2">
        <v>72.37355069915084</v>
      </c>
      <c r="E265" s="3">
        <f t="shared" si="4"/>
        <v>2.0898645701451271</v>
      </c>
    </row>
    <row r="266" spans="1:5">
      <c r="A266" s="3" t="s">
        <v>3163</v>
      </c>
      <c r="B266" s="2" t="s">
        <v>264</v>
      </c>
      <c r="C266" s="2">
        <v>259.57373624509131</v>
      </c>
      <c r="D266" s="2">
        <v>373.22064192358602</v>
      </c>
      <c r="E266" s="3">
        <f t="shared" si="4"/>
        <v>1.4378212808524993</v>
      </c>
    </row>
    <row r="267" spans="1:5">
      <c r="A267" s="3" t="s">
        <v>3164</v>
      </c>
      <c r="B267" s="2" t="s">
        <v>265</v>
      </c>
      <c r="C267" s="2">
        <v>26.184738033351788</v>
      </c>
      <c r="D267" s="2">
        <v>44.242433701348169</v>
      </c>
      <c r="E267" s="3">
        <f t="shared" si="4"/>
        <v>1.6896267453581584</v>
      </c>
    </row>
    <row r="268" spans="1:5">
      <c r="A268" s="3" t="s">
        <v>3165</v>
      </c>
      <c r="B268" s="2" t="s">
        <v>266</v>
      </c>
      <c r="C268" s="2">
        <v>7.5809737847824765</v>
      </c>
      <c r="D268" s="2">
        <v>13.657938379324055</v>
      </c>
      <c r="E268" s="3">
        <f t="shared" si="4"/>
        <v>1.8016073880561436</v>
      </c>
    </row>
    <row r="269" spans="1:5">
      <c r="A269" s="3" t="s">
        <v>3166</v>
      </c>
      <c r="B269" s="2" t="s">
        <v>267</v>
      </c>
      <c r="C269" s="2">
        <v>39.108507398520956</v>
      </c>
      <c r="D269" s="2">
        <v>60.77469323331789</v>
      </c>
      <c r="E269" s="3">
        <f t="shared" si="4"/>
        <v>1.5540018598515044</v>
      </c>
    </row>
    <row r="270" spans="1:5">
      <c r="A270" s="3" t="s">
        <v>3167</v>
      </c>
      <c r="B270" s="2" t="s">
        <v>268</v>
      </c>
      <c r="C270" s="2">
        <v>20.81301773275592</v>
      </c>
      <c r="D270" s="2">
        <v>31.38162247268491</v>
      </c>
      <c r="E270" s="3">
        <f t="shared" si="4"/>
        <v>1.5077881965812157</v>
      </c>
    </row>
    <row r="271" spans="1:5">
      <c r="A271" s="3" t="s">
        <v>3168</v>
      </c>
      <c r="B271" s="2" t="s">
        <v>269</v>
      </c>
      <c r="C271" s="2">
        <v>14.573768569021485</v>
      </c>
      <c r="D271" s="2">
        <v>22.84290193941948</v>
      </c>
      <c r="E271" s="3">
        <f t="shared" si="4"/>
        <v>1.5673984276088448</v>
      </c>
    </row>
    <row r="272" spans="1:5">
      <c r="A272" s="3" t="s">
        <v>3169</v>
      </c>
      <c r="B272" s="2" t="s">
        <v>270</v>
      </c>
      <c r="C272" s="2">
        <v>20.41343193291511</v>
      </c>
      <c r="D272" s="2">
        <v>21.091878097373389</v>
      </c>
      <c r="E272" s="3">
        <f t="shared" si="4"/>
        <v>1.0332352818814525</v>
      </c>
    </row>
    <row r="273" spans="1:5">
      <c r="A273" s="3" t="s">
        <v>3170</v>
      </c>
      <c r="B273" s="2" t="s">
        <v>271</v>
      </c>
      <c r="C273" s="2">
        <v>23.378753746138631</v>
      </c>
      <c r="D273" s="2">
        <v>46.796222723116301</v>
      </c>
      <c r="E273" s="3">
        <f t="shared" si="4"/>
        <v>2.0016560006260145</v>
      </c>
    </row>
    <row r="274" spans="1:5">
      <c r="A274" s="3" t="s">
        <v>3171</v>
      </c>
      <c r="B274" s="2" t="s">
        <v>272</v>
      </c>
      <c r="C274" s="2">
        <v>221.66303318961553</v>
      </c>
      <c r="D274" s="2">
        <v>184.68729227615751</v>
      </c>
      <c r="E274" s="3">
        <f t="shared" si="4"/>
        <v>0.83318941195833884</v>
      </c>
    </row>
    <row r="275" spans="1:5">
      <c r="A275" s="3" t="s">
        <v>3172</v>
      </c>
      <c r="B275" s="2" t="s">
        <v>273</v>
      </c>
      <c r="C275" s="2">
        <v>160.37593996086918</v>
      </c>
      <c r="D275" s="2">
        <v>301.20286628084096</v>
      </c>
      <c r="E275" s="3">
        <f t="shared" si="4"/>
        <v>1.8781050720845831</v>
      </c>
    </row>
    <row r="276" spans="1:5">
      <c r="A276" s="3" t="s">
        <v>3173</v>
      </c>
      <c r="B276" s="2" t="s">
        <v>274</v>
      </c>
      <c r="C276" s="2">
        <v>99.789159537386311</v>
      </c>
      <c r="D276" s="2">
        <v>154.24650562083087</v>
      </c>
      <c r="E276" s="3">
        <f t="shared" si="4"/>
        <v>1.5457240679839772</v>
      </c>
    </row>
    <row r="277" spans="1:5">
      <c r="A277" s="3" t="s">
        <v>3174</v>
      </c>
      <c r="B277" s="2" t="s">
        <v>275</v>
      </c>
      <c r="C277" s="2">
        <v>240.03093776206561</v>
      </c>
      <c r="D277" s="2">
        <v>218.80562389865224</v>
      </c>
      <c r="E277" s="3">
        <f t="shared" si="4"/>
        <v>0.9115725911780036</v>
      </c>
    </row>
    <row r="278" spans="1:5">
      <c r="A278" s="3" t="s">
        <v>3175</v>
      </c>
      <c r="B278" s="2" t="s">
        <v>276</v>
      </c>
      <c r="C278" s="2">
        <v>254.11174994844171</v>
      </c>
      <c r="D278" s="2">
        <v>450.98122956460162</v>
      </c>
      <c r="E278" s="3">
        <f t="shared" si="4"/>
        <v>1.7747358382920269</v>
      </c>
    </row>
    <row r="279" spans="1:5">
      <c r="A279" s="3" t="s">
        <v>3176</v>
      </c>
      <c r="B279" s="2" t="s">
        <v>277</v>
      </c>
      <c r="C279" s="2">
        <v>93.129935733747047</v>
      </c>
      <c r="D279" s="2">
        <v>205.21468815494737</v>
      </c>
      <c r="E279" s="3">
        <f t="shared" si="4"/>
        <v>2.203530868330501</v>
      </c>
    </row>
    <row r="280" spans="1:5">
      <c r="A280" s="3" t="s">
        <v>3177</v>
      </c>
      <c r="B280" s="2" t="s">
        <v>278</v>
      </c>
      <c r="C280" s="2">
        <v>43.251184140321826</v>
      </c>
      <c r="D280" s="2">
        <v>47.077665287334057</v>
      </c>
      <c r="E280" s="3">
        <f t="shared" si="4"/>
        <v>1.0884711302839201</v>
      </c>
    </row>
    <row r="281" spans="1:5">
      <c r="A281" s="3" t="s">
        <v>3178</v>
      </c>
      <c r="B281" s="2" t="s">
        <v>279</v>
      </c>
      <c r="C281" s="2">
        <v>70.466573300763216</v>
      </c>
      <c r="D281" s="2">
        <v>91.204260490722476</v>
      </c>
      <c r="E281" s="3">
        <f t="shared" si="4"/>
        <v>1.2942911258285161</v>
      </c>
    </row>
    <row r="282" spans="1:5">
      <c r="A282" s="3" t="s">
        <v>3179</v>
      </c>
      <c r="B282" s="2" t="s">
        <v>280</v>
      </c>
      <c r="C282" s="2">
        <v>14.018855537335297</v>
      </c>
      <c r="D282" s="2">
        <v>18.768717024372719</v>
      </c>
      <c r="E282" s="3">
        <f t="shared" si="4"/>
        <v>1.3388194902492216</v>
      </c>
    </row>
    <row r="283" spans="1:5">
      <c r="A283" s="3" t="s">
        <v>3180</v>
      </c>
      <c r="B283" s="2" t="s">
        <v>281</v>
      </c>
      <c r="C283" s="2">
        <v>9.662167007086067</v>
      </c>
      <c r="D283" s="2">
        <v>22.716698061301141</v>
      </c>
      <c r="E283" s="3">
        <f t="shared" si="4"/>
        <v>2.3510976414132676</v>
      </c>
    </row>
    <row r="284" spans="1:5">
      <c r="A284" s="3" t="s">
        <v>3181</v>
      </c>
      <c r="B284" s="2" t="s">
        <v>282</v>
      </c>
      <c r="C284" s="2">
        <v>84.057736133581983</v>
      </c>
      <c r="D284" s="2">
        <v>61.528461675533123</v>
      </c>
      <c r="E284" s="3">
        <f t="shared" si="4"/>
        <v>0.73197857217750872</v>
      </c>
    </row>
    <row r="285" spans="1:5">
      <c r="A285" s="3" t="s">
        <v>3182</v>
      </c>
      <c r="B285" s="2" t="s">
        <v>283</v>
      </c>
      <c r="C285" s="2">
        <v>12.546953072667502</v>
      </c>
      <c r="D285" s="2">
        <v>25.212916047924374</v>
      </c>
      <c r="E285" s="3">
        <f t="shared" si="4"/>
        <v>2.0094851636010835</v>
      </c>
    </row>
    <row r="286" spans="1:5">
      <c r="A286" s="3" t="s">
        <v>3183</v>
      </c>
      <c r="B286" s="2" t="s">
        <v>284</v>
      </c>
      <c r="C286" s="2">
        <v>105.21169822555618</v>
      </c>
      <c r="D286" s="2">
        <v>87.340507415427425</v>
      </c>
      <c r="E286" s="3">
        <f t="shared" si="4"/>
        <v>0.83014064869653637</v>
      </c>
    </row>
    <row r="287" spans="1:5">
      <c r="A287" s="3" t="s">
        <v>3184</v>
      </c>
      <c r="B287" s="2" t="s">
        <v>285</v>
      </c>
      <c r="C287" s="2">
        <v>22.618488819121342</v>
      </c>
      <c r="D287" s="2">
        <v>113.52922263891483</v>
      </c>
      <c r="E287" s="3">
        <f t="shared" si="4"/>
        <v>5.0193106863504902</v>
      </c>
    </row>
    <row r="288" spans="1:5">
      <c r="A288" s="3" t="s">
        <v>3185</v>
      </c>
      <c r="B288" s="2" t="s">
        <v>286</v>
      </c>
      <c r="C288" s="2">
        <v>3.5569875829476167</v>
      </c>
      <c r="D288" s="2">
        <v>9.2920279075604668</v>
      </c>
      <c r="E288" s="3">
        <f t="shared" si="4"/>
        <v>2.6123307126814082</v>
      </c>
    </row>
    <row r="289" spans="1:5">
      <c r="A289" s="3" t="s">
        <v>3186</v>
      </c>
      <c r="B289" s="2" t="s">
        <v>287</v>
      </c>
      <c r="C289" s="2">
        <v>46.05071953571953</v>
      </c>
      <c r="D289" s="2">
        <v>127.08704665066372</v>
      </c>
      <c r="E289" s="3">
        <f t="shared" si="4"/>
        <v>2.7597190213735501</v>
      </c>
    </row>
    <row r="290" spans="1:5">
      <c r="A290" s="3" t="s">
        <v>3187</v>
      </c>
      <c r="B290" s="2" t="s">
        <v>288</v>
      </c>
      <c r="C290" s="2">
        <v>4.9905212469602107</v>
      </c>
      <c r="D290" s="2">
        <v>4.2511604105619387</v>
      </c>
      <c r="E290" s="3">
        <f t="shared" si="4"/>
        <v>0.8518469715265462</v>
      </c>
    </row>
    <row r="291" spans="1:5">
      <c r="A291" s="3" t="s">
        <v>3188</v>
      </c>
      <c r="B291" s="2" t="s">
        <v>289</v>
      </c>
      <c r="C291" s="2">
        <v>83.132060147235222</v>
      </c>
      <c r="D291" s="2">
        <v>280.17409068888918</v>
      </c>
      <c r="E291" s="3">
        <f t="shared" si="4"/>
        <v>3.3702291293235453</v>
      </c>
    </row>
    <row r="292" spans="1:5">
      <c r="A292" s="3" t="s">
        <v>3189</v>
      </c>
      <c r="B292" s="2" t="s">
        <v>290</v>
      </c>
      <c r="C292" s="2">
        <v>54.989683466617144</v>
      </c>
      <c r="D292" s="2">
        <v>106.91420082986025</v>
      </c>
      <c r="E292" s="3">
        <f t="shared" si="4"/>
        <v>1.9442592517333761</v>
      </c>
    </row>
    <row r="293" spans="1:5">
      <c r="A293" s="3" t="s">
        <v>3190</v>
      </c>
      <c r="B293" s="2" t="s">
        <v>291</v>
      </c>
      <c r="C293" s="2">
        <v>247.45441809531059</v>
      </c>
      <c r="D293" s="2">
        <v>38.00034154408101</v>
      </c>
      <c r="E293" s="3">
        <f t="shared" si="4"/>
        <v>0.15356501547466669</v>
      </c>
    </row>
    <row r="294" spans="1:5">
      <c r="A294" s="3" t="s">
        <v>3191</v>
      </c>
      <c r="B294" s="2" t="s">
        <v>292</v>
      </c>
      <c r="C294" s="2">
        <v>650.6323120475015</v>
      </c>
      <c r="D294" s="2">
        <v>879.14752137305732</v>
      </c>
      <c r="E294" s="3">
        <f t="shared" si="4"/>
        <v>1.3512201977894887</v>
      </c>
    </row>
    <row r="295" spans="1:5">
      <c r="A295" s="3" t="s">
        <v>3192</v>
      </c>
      <c r="B295" s="2" t="s">
        <v>293</v>
      </c>
      <c r="C295" s="2">
        <v>413.09095737019516</v>
      </c>
      <c r="D295" s="2">
        <v>846.02428842440474</v>
      </c>
      <c r="E295" s="3">
        <f t="shared" si="4"/>
        <v>2.0480339095542885</v>
      </c>
    </row>
    <row r="296" spans="1:5">
      <c r="A296" s="3" t="s">
        <v>3193</v>
      </c>
      <c r="B296" s="2" t="s">
        <v>294</v>
      </c>
      <c r="C296" s="2">
        <v>205.15381908699473</v>
      </c>
      <c r="D296" s="2">
        <v>282.79073314425563</v>
      </c>
      <c r="E296" s="3">
        <f t="shared" si="4"/>
        <v>1.3784327018759481</v>
      </c>
    </row>
    <row r="297" spans="1:5">
      <c r="A297" s="3" t="s">
        <v>3194</v>
      </c>
      <c r="B297" s="2" t="s">
        <v>295</v>
      </c>
      <c r="C297" s="2">
        <v>680.89641126737479</v>
      </c>
      <c r="D297" s="2">
        <v>672.62361574282102</v>
      </c>
      <c r="E297" s="3">
        <f t="shared" si="4"/>
        <v>0.98785014080312838</v>
      </c>
    </row>
    <row r="298" spans="1:5">
      <c r="A298" s="3" t="s">
        <v>3195</v>
      </c>
      <c r="B298" s="2" t="s">
        <v>296</v>
      </c>
      <c r="C298" s="2">
        <v>76.638891084970126</v>
      </c>
      <c r="D298" s="2">
        <v>86.432601932938582</v>
      </c>
      <c r="E298" s="3">
        <f t="shared" si="4"/>
        <v>1.1277903517302996</v>
      </c>
    </row>
    <row r="299" spans="1:5">
      <c r="A299" s="3" t="s">
        <v>3196</v>
      </c>
      <c r="B299" s="2" t="s">
        <v>297</v>
      </c>
      <c r="C299" s="2">
        <v>210.20972147899863</v>
      </c>
      <c r="D299" s="2">
        <v>112.19747641326346</v>
      </c>
      <c r="E299" s="3">
        <f t="shared" si="4"/>
        <v>0.53374066443674317</v>
      </c>
    </row>
    <row r="300" spans="1:5">
      <c r="A300" s="3" t="s">
        <v>3197</v>
      </c>
      <c r="B300" s="2" t="s">
        <v>298</v>
      </c>
      <c r="C300" s="2">
        <v>53.929363867744698</v>
      </c>
      <c r="D300" s="2">
        <v>85.031947748059309</v>
      </c>
      <c r="E300" s="3">
        <f t="shared" si="4"/>
        <v>1.576728180154136</v>
      </c>
    </row>
    <row r="301" spans="1:5">
      <c r="A301" s="3" t="s">
        <v>3198</v>
      </c>
      <c r="B301" s="2" t="s">
        <v>299</v>
      </c>
      <c r="C301" s="2">
        <v>983.25207157808711</v>
      </c>
      <c r="D301" s="2">
        <v>1236.4094739698885</v>
      </c>
      <c r="E301" s="3">
        <f t="shared" si="4"/>
        <v>1.2574694828615942</v>
      </c>
    </row>
    <row r="302" spans="1:5">
      <c r="A302" s="3" t="s">
        <v>3199</v>
      </c>
      <c r="B302" s="2" t="s">
        <v>300</v>
      </c>
      <c r="C302" s="2">
        <v>476.78688713751313</v>
      </c>
      <c r="D302" s="2">
        <v>2924.6588975203381</v>
      </c>
      <c r="E302" s="3">
        <f t="shared" si="4"/>
        <v>6.1341009503829298</v>
      </c>
    </row>
    <row r="303" spans="1:5">
      <c r="A303" s="3" t="s">
        <v>3200</v>
      </c>
      <c r="B303" s="2" t="s">
        <v>301</v>
      </c>
      <c r="C303" s="2">
        <v>85.341888016792481</v>
      </c>
      <c r="D303" s="2">
        <v>170.80728477223576</v>
      </c>
      <c r="E303" s="3">
        <f t="shared" si="4"/>
        <v>2.0014472229466787</v>
      </c>
    </row>
    <row r="304" spans="1:5">
      <c r="A304" s="3" t="s">
        <v>3201</v>
      </c>
      <c r="B304" s="2" t="s">
        <v>302</v>
      </c>
      <c r="C304" s="2">
        <v>69.844098425121828</v>
      </c>
      <c r="D304" s="2">
        <v>126.42612394144116</v>
      </c>
      <c r="E304" s="3">
        <f t="shared" si="4"/>
        <v>1.8101189190233382</v>
      </c>
    </row>
    <row r="305" spans="1:5">
      <c r="A305" s="3" t="s">
        <v>3202</v>
      </c>
      <c r="B305" s="2" t="s">
        <v>303</v>
      </c>
      <c r="C305" s="2">
        <v>532.60499679514885</v>
      </c>
      <c r="D305" s="2">
        <v>489.49075584470319</v>
      </c>
      <c r="E305" s="3">
        <f t="shared" si="4"/>
        <v>0.91905025073013291</v>
      </c>
    </row>
    <row r="306" spans="1:5">
      <c r="A306" s="3" t="s">
        <v>3203</v>
      </c>
      <c r="B306" s="2" t="s">
        <v>304</v>
      </c>
      <c r="C306" s="2">
        <v>227.35078967673516</v>
      </c>
      <c r="D306" s="2">
        <v>252.47417933042584</v>
      </c>
      <c r="E306" s="3">
        <f t="shared" si="4"/>
        <v>1.1105049588321776</v>
      </c>
    </row>
    <row r="307" spans="1:5">
      <c r="A307" s="3" t="s">
        <v>3204</v>
      </c>
      <c r="B307" s="2" t="s">
        <v>305</v>
      </c>
      <c r="C307" s="2">
        <v>277.80810516259135</v>
      </c>
      <c r="D307" s="2">
        <v>212.03459216494639</v>
      </c>
      <c r="E307" s="3">
        <f t="shared" si="4"/>
        <v>0.7632412021990862</v>
      </c>
    </row>
    <row r="308" spans="1:5">
      <c r="A308" s="3" t="s">
        <v>3205</v>
      </c>
      <c r="B308" s="2" t="s">
        <v>306</v>
      </c>
      <c r="C308" s="2">
        <v>495.05447318115785</v>
      </c>
      <c r="D308" s="2">
        <v>877.0518867207071</v>
      </c>
      <c r="E308" s="3">
        <f t="shared" si="4"/>
        <v>1.7716270314353122</v>
      </c>
    </row>
    <row r="309" spans="1:5">
      <c r="A309" s="3" t="s">
        <v>3206</v>
      </c>
      <c r="B309" s="2" t="s">
        <v>307</v>
      </c>
      <c r="C309" s="2">
        <v>248.02229454273373</v>
      </c>
      <c r="D309" s="2">
        <v>430.69847828516896</v>
      </c>
      <c r="E309" s="3">
        <f t="shared" si="4"/>
        <v>1.7365313028783407</v>
      </c>
    </row>
    <row r="310" spans="1:5">
      <c r="A310" s="3" t="s">
        <v>3207</v>
      </c>
      <c r="B310" s="2" t="s">
        <v>308</v>
      </c>
      <c r="C310" s="2">
        <v>5.6328062567383652</v>
      </c>
      <c r="D310" s="2">
        <v>16.116157810019878</v>
      </c>
      <c r="E310" s="3">
        <f t="shared" si="4"/>
        <v>2.861124113889161</v>
      </c>
    </row>
    <row r="311" spans="1:5">
      <c r="A311" s="3" t="s">
        <v>3208</v>
      </c>
      <c r="B311" s="2" t="s">
        <v>309</v>
      </c>
      <c r="C311" s="2">
        <v>580.91392691265878</v>
      </c>
      <c r="D311" s="2">
        <v>484.10439170408273</v>
      </c>
      <c r="E311" s="3">
        <f t="shared" si="4"/>
        <v>0.83334960529680757</v>
      </c>
    </row>
    <row r="312" spans="1:5">
      <c r="A312" s="3" t="s">
        <v>3209</v>
      </c>
      <c r="B312" s="2" t="s">
        <v>310</v>
      </c>
      <c r="C312" s="2">
        <v>1.9873320775938388</v>
      </c>
      <c r="D312" s="2">
        <v>1.2978921556488341</v>
      </c>
      <c r="E312" s="3">
        <f t="shared" si="4"/>
        <v>0.65308267817035204</v>
      </c>
    </row>
    <row r="313" spans="1:5">
      <c r="A313" s="3" t="s">
        <v>3210</v>
      </c>
      <c r="B313" s="2" t="s">
        <v>311</v>
      </c>
      <c r="C313" s="2">
        <v>541.88816510354889</v>
      </c>
      <c r="D313" s="2">
        <v>444.51052422654129</v>
      </c>
      <c r="E313" s="3">
        <f t="shared" si="4"/>
        <v>0.82029937697864319</v>
      </c>
    </row>
    <row r="314" spans="1:5">
      <c r="A314" s="3" t="s">
        <v>3211</v>
      </c>
      <c r="B314" s="2" t="s">
        <v>312</v>
      </c>
      <c r="C314" s="2">
        <v>363.19186973403311</v>
      </c>
      <c r="D314" s="2">
        <v>341.4039917767501</v>
      </c>
      <c r="E314" s="3">
        <f t="shared" si="4"/>
        <v>0.94001000635493759</v>
      </c>
    </row>
    <row r="315" spans="1:5">
      <c r="A315" s="3" t="s">
        <v>3212</v>
      </c>
      <c r="B315" s="2" t="s">
        <v>313</v>
      </c>
      <c r="C315" s="2">
        <v>799.0579835905811</v>
      </c>
      <c r="D315" s="2">
        <v>1222.2733164689378</v>
      </c>
      <c r="E315" s="3">
        <f t="shared" si="4"/>
        <v>1.5296428313958284</v>
      </c>
    </row>
    <row r="316" spans="1:5">
      <c r="A316" s="3" t="s">
        <v>3213</v>
      </c>
      <c r="B316" s="2" t="s">
        <v>314</v>
      </c>
      <c r="C316" s="2">
        <v>173.53995188342506</v>
      </c>
      <c r="D316" s="2">
        <v>160.95460135775573</v>
      </c>
      <c r="E316" s="3">
        <f t="shared" si="4"/>
        <v>0.92747865613029845</v>
      </c>
    </row>
    <row r="317" spans="1:5">
      <c r="A317" s="3" t="s">
        <v>3214</v>
      </c>
      <c r="B317" s="2" t="s">
        <v>315</v>
      </c>
      <c r="C317" s="2">
        <v>407.78253413514483</v>
      </c>
      <c r="D317" s="2">
        <v>521.91225790388853</v>
      </c>
      <c r="E317" s="3">
        <f t="shared" si="4"/>
        <v>1.2798788918480739</v>
      </c>
    </row>
    <row r="318" spans="1:5">
      <c r="A318" s="3" t="s">
        <v>3215</v>
      </c>
      <c r="B318" s="2" t="s">
        <v>316</v>
      </c>
      <c r="C318" s="2">
        <v>81.560821408694224</v>
      </c>
      <c r="D318" s="2">
        <v>100.89801977725645</v>
      </c>
      <c r="E318" s="3">
        <f t="shared" si="4"/>
        <v>1.2370893038419168</v>
      </c>
    </row>
    <row r="319" spans="1:5">
      <c r="A319" s="3" t="s">
        <v>3217</v>
      </c>
      <c r="B319" s="2" t="s">
        <v>317</v>
      </c>
      <c r="C319" s="2">
        <v>26.536052596773224</v>
      </c>
      <c r="D319" s="2">
        <v>60.078152499629276</v>
      </c>
      <c r="E319" s="3">
        <f t="shared" si="4"/>
        <v>2.2640199509905541</v>
      </c>
    </row>
    <row r="320" spans="1:5">
      <c r="A320" s="3" t="s">
        <v>3219</v>
      </c>
      <c r="B320" s="2" t="s">
        <v>318</v>
      </c>
      <c r="C320" s="2">
        <v>49.806712282994198</v>
      </c>
      <c r="D320" s="2">
        <v>86.822593024560135</v>
      </c>
      <c r="E320" s="3">
        <f t="shared" si="4"/>
        <v>1.7431906071464285</v>
      </c>
    </row>
    <row r="321" spans="1:5">
      <c r="A321" s="3" t="s">
        <v>3218</v>
      </c>
      <c r="B321" s="2" t="s">
        <v>319</v>
      </c>
      <c r="C321" s="2">
        <v>29.809981163907583</v>
      </c>
      <c r="D321" s="2">
        <v>62.66964980132942</v>
      </c>
      <c r="E321" s="3">
        <f t="shared" si="4"/>
        <v>2.1023042402055143</v>
      </c>
    </row>
    <row r="322" spans="1:5">
      <c r="A322" s="3" t="s">
        <v>3220</v>
      </c>
      <c r="B322" s="2" t="s">
        <v>320</v>
      </c>
      <c r="C322" s="2">
        <v>212.18591720771141</v>
      </c>
      <c r="D322" s="2">
        <v>204.46793344375482</v>
      </c>
      <c r="E322" s="3">
        <f t="shared" ref="E322:E385" si="5">D322/C322</f>
        <v>0.96362631476432359</v>
      </c>
    </row>
    <row r="323" spans="1:5">
      <c r="A323" s="3" t="s">
        <v>3221</v>
      </c>
      <c r="B323" s="2" t="s">
        <v>321</v>
      </c>
      <c r="C323" s="2">
        <v>49.211888284230689</v>
      </c>
      <c r="D323" s="2">
        <v>73.841008594867631</v>
      </c>
      <c r="E323" s="3">
        <f t="shared" si="5"/>
        <v>1.5004709465401478</v>
      </c>
    </row>
    <row r="324" spans="1:5">
      <c r="A324" s="3" t="s">
        <v>3216</v>
      </c>
      <c r="B324" s="2" t="s">
        <v>322</v>
      </c>
      <c r="C324" s="2">
        <v>153.02456997472558</v>
      </c>
      <c r="D324" s="2">
        <v>264.54095996018884</v>
      </c>
      <c r="E324" s="3">
        <f t="shared" si="5"/>
        <v>1.7287482657450497</v>
      </c>
    </row>
    <row r="325" spans="1:5">
      <c r="A325" s="3" t="s">
        <v>3222</v>
      </c>
      <c r="B325" s="2" t="s">
        <v>323</v>
      </c>
      <c r="C325" s="2">
        <v>80.716256689965149</v>
      </c>
      <c r="D325" s="2">
        <v>86.393026565753175</v>
      </c>
      <c r="E325" s="3">
        <f t="shared" si="5"/>
        <v>1.0703299447791881</v>
      </c>
    </row>
    <row r="326" spans="1:5">
      <c r="A326" s="3" t="s">
        <v>3223</v>
      </c>
      <c r="B326" s="2" t="s">
        <v>324</v>
      </c>
      <c r="C326" s="2">
        <v>0.74419243756705455</v>
      </c>
      <c r="D326" s="2">
        <v>0.48601919020041451</v>
      </c>
      <c r="E326" s="3">
        <f t="shared" si="5"/>
        <v>0.65308267817035204</v>
      </c>
    </row>
    <row r="327" spans="1:5">
      <c r="A327" s="3" t="s">
        <v>3224</v>
      </c>
      <c r="B327" s="2" t="s">
        <v>325</v>
      </c>
      <c r="C327" s="2">
        <v>1.3592115763854233</v>
      </c>
      <c r="D327" s="2">
        <v>0</v>
      </c>
      <c r="E327" s="3">
        <f t="shared" si="5"/>
        <v>0</v>
      </c>
    </row>
    <row r="328" spans="1:5">
      <c r="A328" s="3" t="s">
        <v>3225</v>
      </c>
      <c r="B328" s="2" t="s">
        <v>326</v>
      </c>
      <c r="C328" s="2">
        <v>0.25870595092937548</v>
      </c>
      <c r="D328" s="2">
        <v>0</v>
      </c>
      <c r="E328" s="3">
        <f t="shared" si="5"/>
        <v>0</v>
      </c>
    </row>
    <row r="329" spans="1:5">
      <c r="A329" s="3" t="s">
        <v>3226</v>
      </c>
      <c r="B329" s="2" t="s">
        <v>327</v>
      </c>
      <c r="C329" s="2">
        <v>10.651649549029868</v>
      </c>
      <c r="D329" s="2">
        <v>22.001661924653327</v>
      </c>
      <c r="E329" s="3">
        <f t="shared" si="5"/>
        <v>2.0655638193294856</v>
      </c>
    </row>
    <row r="330" spans="1:5">
      <c r="A330" s="3" t="s">
        <v>3227</v>
      </c>
      <c r="B330" s="2" t="s">
        <v>328</v>
      </c>
      <c r="C330" s="2">
        <v>0.62908353535344541</v>
      </c>
      <c r="D330" s="2">
        <v>0.54779141341533533</v>
      </c>
      <c r="E330" s="3">
        <f t="shared" si="5"/>
        <v>0.87077690422713616</v>
      </c>
    </row>
    <row r="331" spans="1:5">
      <c r="A331" s="3" t="s">
        <v>3228</v>
      </c>
      <c r="B331" s="2" t="s">
        <v>329</v>
      </c>
      <c r="C331" s="2">
        <v>4.4930986102121571</v>
      </c>
      <c r="D331" s="2">
        <v>5.4172889974907861</v>
      </c>
      <c r="E331" s="3">
        <f t="shared" si="5"/>
        <v>1.2056910981606501</v>
      </c>
    </row>
    <row r="332" spans="1:5">
      <c r="A332" s="3" t="s">
        <v>3229</v>
      </c>
      <c r="B332" s="2" t="s">
        <v>330</v>
      </c>
      <c r="C332" s="2">
        <v>0</v>
      </c>
      <c r="D332" s="2">
        <v>0.55714394974193859</v>
      </c>
      <c r="E332" s="3" t="e">
        <f t="shared" si="5"/>
        <v>#DIV/0!</v>
      </c>
    </row>
    <row r="333" spans="1:5">
      <c r="A333" s="3" t="s">
        <v>3230</v>
      </c>
      <c r="B333" s="2" t="s">
        <v>331</v>
      </c>
      <c r="C333" s="2">
        <v>0</v>
      </c>
      <c r="D333" s="2">
        <v>0.5917850243372923</v>
      </c>
      <c r="E333" s="3" t="e">
        <f t="shared" si="5"/>
        <v>#DIV/0!</v>
      </c>
    </row>
    <row r="334" spans="1:5">
      <c r="A334" s="3" t="s">
        <v>3231</v>
      </c>
      <c r="B334" s="2" t="s">
        <v>332</v>
      </c>
      <c r="C334" s="2">
        <v>7.4595592675560205</v>
      </c>
      <c r="D334" s="2">
        <v>2.7065049691255312</v>
      </c>
      <c r="E334" s="3">
        <f t="shared" si="5"/>
        <v>0.36282371009464004</v>
      </c>
    </row>
    <row r="335" spans="1:5">
      <c r="A335" s="3" t="s">
        <v>3232</v>
      </c>
      <c r="B335" s="2" t="s">
        <v>333</v>
      </c>
      <c r="C335" s="2">
        <v>21.393322982554103</v>
      </c>
      <c r="D335" s="2">
        <v>32.283911292053659</v>
      </c>
      <c r="E335" s="3">
        <f t="shared" si="5"/>
        <v>1.5090648291703279</v>
      </c>
    </row>
    <row r="336" spans="1:5">
      <c r="A336" s="3" t="s">
        <v>3233</v>
      </c>
      <c r="B336" s="2" t="s">
        <v>334</v>
      </c>
      <c r="C336" s="2">
        <v>0.3203026059125601</v>
      </c>
      <c r="D336" s="2">
        <v>0.83673633477727039</v>
      </c>
      <c r="E336" s="3">
        <f t="shared" si="5"/>
        <v>2.6123307126814082</v>
      </c>
    </row>
    <row r="337" spans="1:5">
      <c r="A337" s="3" t="s">
        <v>3234</v>
      </c>
      <c r="B337" s="2" t="s">
        <v>335</v>
      </c>
      <c r="C337" s="2">
        <v>101.54625841640777</v>
      </c>
      <c r="D337" s="2">
        <v>54.528217532807794</v>
      </c>
      <c r="E337" s="3">
        <f t="shared" si="5"/>
        <v>0.53697909094006724</v>
      </c>
    </row>
    <row r="338" spans="1:5">
      <c r="A338" s="3" t="s">
        <v>3235</v>
      </c>
      <c r="B338" s="2" t="s">
        <v>336</v>
      </c>
      <c r="C338" s="2">
        <v>342.7964950529348</v>
      </c>
      <c r="D338" s="2">
        <v>187.43792235566599</v>
      </c>
      <c r="E338" s="3">
        <f t="shared" si="5"/>
        <v>0.54679066169192225</v>
      </c>
    </row>
    <row r="339" spans="1:5">
      <c r="A339" s="3" t="s">
        <v>3236</v>
      </c>
      <c r="B339" s="2" t="s">
        <v>337</v>
      </c>
      <c r="C339" s="2">
        <v>192.04168456140968</v>
      </c>
      <c r="D339" s="2">
        <v>121.44327613362256</v>
      </c>
      <c r="E339" s="3">
        <f t="shared" si="5"/>
        <v>0.63237976906408733</v>
      </c>
    </row>
    <row r="340" spans="1:5">
      <c r="A340" s="3" t="s">
        <v>3237</v>
      </c>
      <c r="B340" s="2" t="s">
        <v>338</v>
      </c>
      <c r="C340" s="2">
        <v>10.493113369695468</v>
      </c>
      <c r="D340" s="2">
        <v>16.868604509109772</v>
      </c>
      <c r="E340" s="3">
        <f t="shared" si="5"/>
        <v>1.6075881308808668</v>
      </c>
    </row>
    <row r="341" spans="1:5">
      <c r="A341" s="3" t="s">
        <v>3238</v>
      </c>
      <c r="B341" s="2" t="s">
        <v>339</v>
      </c>
      <c r="C341" s="2">
        <v>98.762043312398021</v>
      </c>
      <c r="D341" s="2">
        <v>125.6729232913046</v>
      </c>
      <c r="E341" s="3">
        <f t="shared" si="5"/>
        <v>1.27248200904252</v>
      </c>
    </row>
    <row r="342" spans="1:5">
      <c r="A342" s="3" t="s">
        <v>3239</v>
      </c>
      <c r="B342" s="2" t="s">
        <v>340</v>
      </c>
      <c r="C342" s="2">
        <v>80.413462586626579</v>
      </c>
      <c r="D342" s="2">
        <v>151.67393088392677</v>
      </c>
      <c r="E342" s="3">
        <f t="shared" si="5"/>
        <v>1.8861758467437442</v>
      </c>
    </row>
    <row r="343" spans="1:5">
      <c r="A343" s="3" t="s">
        <v>3240</v>
      </c>
      <c r="B343" s="2" t="s">
        <v>341</v>
      </c>
      <c r="C343" s="2">
        <v>10.455094842993674</v>
      </c>
      <c r="D343" s="2">
        <v>31.036551548124297</v>
      </c>
      <c r="E343" s="3">
        <f t="shared" si="5"/>
        <v>2.9685576280470549</v>
      </c>
    </row>
    <row r="344" spans="1:5">
      <c r="A344" s="3" t="s">
        <v>3241</v>
      </c>
      <c r="B344" s="2" t="s">
        <v>342</v>
      </c>
      <c r="C344" s="2">
        <v>132.23683259866735</v>
      </c>
      <c r="D344" s="2">
        <v>148.54893285757456</v>
      </c>
      <c r="E344" s="3">
        <f t="shared" si="5"/>
        <v>1.1233551949055955</v>
      </c>
    </row>
    <row r="345" spans="1:5">
      <c r="A345" s="3" t="s">
        <v>3242</v>
      </c>
      <c r="B345" s="2" t="s">
        <v>343</v>
      </c>
      <c r="C345" s="2">
        <v>26.232783424238672</v>
      </c>
      <c r="D345" s="2">
        <v>40.762764667757182</v>
      </c>
      <c r="E345" s="3">
        <f t="shared" si="5"/>
        <v>1.553886372198424</v>
      </c>
    </row>
    <row r="346" spans="1:5">
      <c r="A346" s="3" t="s">
        <v>3243</v>
      </c>
      <c r="B346" s="2" t="s">
        <v>344</v>
      </c>
      <c r="C346" s="2">
        <v>45.995824501073585</v>
      </c>
      <c r="D346" s="2">
        <v>69.320945191879929</v>
      </c>
      <c r="E346" s="3">
        <f t="shared" si="5"/>
        <v>1.5071138727008124</v>
      </c>
    </row>
    <row r="347" spans="1:5">
      <c r="A347" s="3" t="s">
        <v>3244</v>
      </c>
      <c r="B347" s="2" t="s">
        <v>345</v>
      </c>
      <c r="C347" s="2">
        <v>59.799463289662349</v>
      </c>
      <c r="D347" s="2">
        <v>37.211824127118831</v>
      </c>
      <c r="E347" s="3">
        <f t="shared" si="5"/>
        <v>0.6222768914642034</v>
      </c>
    </row>
    <row r="348" spans="1:5">
      <c r="A348" s="3" t="s">
        <v>3245</v>
      </c>
      <c r="B348" s="2" t="s">
        <v>346</v>
      </c>
      <c r="C348" s="2">
        <v>19.893194096714325</v>
      </c>
      <c r="D348" s="2">
        <v>41.402759765197814</v>
      </c>
      <c r="E348" s="3">
        <f t="shared" si="5"/>
        <v>2.0812524908725507</v>
      </c>
    </row>
    <row r="349" spans="1:5">
      <c r="A349" s="3" t="s">
        <v>3246</v>
      </c>
      <c r="B349" s="2" t="s">
        <v>347</v>
      </c>
      <c r="C349" s="2">
        <v>35.988285650032644</v>
      </c>
      <c r="D349" s="2">
        <v>49.337560311331195</v>
      </c>
      <c r="E349" s="3">
        <f t="shared" si="5"/>
        <v>1.3709338864071854</v>
      </c>
    </row>
    <row r="350" spans="1:5">
      <c r="A350" s="3" t="s">
        <v>3247</v>
      </c>
      <c r="B350" s="2" t="s">
        <v>348</v>
      </c>
      <c r="C350" s="2">
        <v>301.56490346667533</v>
      </c>
      <c r="D350" s="2">
        <v>358.01855924282455</v>
      </c>
      <c r="E350" s="3">
        <f t="shared" si="5"/>
        <v>1.1872023406145062</v>
      </c>
    </row>
    <row r="351" spans="1:5">
      <c r="A351" s="3" t="s">
        <v>3248</v>
      </c>
      <c r="B351" s="2" t="s">
        <v>349</v>
      </c>
      <c r="C351" s="2">
        <v>316.1386720356968</v>
      </c>
      <c r="D351" s="2">
        <v>416.06714246799771</v>
      </c>
      <c r="E351" s="3">
        <f t="shared" si="5"/>
        <v>1.3160906250059072</v>
      </c>
    </row>
    <row r="352" spans="1:5">
      <c r="A352" s="3" t="s">
        <v>3249</v>
      </c>
      <c r="B352" s="2" t="s">
        <v>350</v>
      </c>
      <c r="C352" s="2">
        <v>4.3153496542037644</v>
      </c>
      <c r="D352" s="2">
        <v>11.569781501783893</v>
      </c>
      <c r="E352" s="3">
        <f t="shared" si="5"/>
        <v>2.6810762577519718</v>
      </c>
    </row>
    <row r="353" spans="1:5">
      <c r="A353" s="3" t="s">
        <v>3250</v>
      </c>
      <c r="B353" s="2" t="s">
        <v>351</v>
      </c>
      <c r="C353" s="2">
        <v>18878.955895092204</v>
      </c>
      <c r="D353" s="2">
        <v>22684.758772146579</v>
      </c>
      <c r="E353" s="3">
        <f t="shared" si="5"/>
        <v>1.201589690563541</v>
      </c>
    </row>
    <row r="354" spans="1:5">
      <c r="A354" s="3" t="s">
        <v>3251</v>
      </c>
      <c r="B354" s="2" t="s">
        <v>352</v>
      </c>
      <c r="C354" s="2">
        <v>384.80354317820189</v>
      </c>
      <c r="D354" s="2">
        <v>180.47356820727251</v>
      </c>
      <c r="E354" s="3">
        <f t="shared" si="5"/>
        <v>0.46900183588926958</v>
      </c>
    </row>
    <row r="355" spans="1:5">
      <c r="A355" s="3" t="s">
        <v>3252</v>
      </c>
      <c r="B355" s="2" t="s">
        <v>353</v>
      </c>
      <c r="C355" s="2">
        <v>42.768960434237307</v>
      </c>
      <c r="D355" s="2">
        <v>25.55691009063764</v>
      </c>
      <c r="E355" s="3">
        <f t="shared" si="5"/>
        <v>0.59755743022874319</v>
      </c>
    </row>
    <row r="356" spans="1:5">
      <c r="A356" s="3" t="s">
        <v>3253</v>
      </c>
      <c r="B356" s="2" t="s">
        <v>354</v>
      </c>
      <c r="C356" s="2">
        <v>190.12945532660476</v>
      </c>
      <c r="D356" s="2">
        <v>34.845104653351754</v>
      </c>
      <c r="E356" s="3">
        <f t="shared" si="5"/>
        <v>0.18327041748210326</v>
      </c>
    </row>
    <row r="357" spans="1:5">
      <c r="A357" s="3" t="s">
        <v>3254</v>
      </c>
      <c r="B357" s="2" t="s">
        <v>355</v>
      </c>
      <c r="C357" s="2">
        <v>146.78994334862796</v>
      </c>
      <c r="D357" s="2">
        <v>27.007402112490542</v>
      </c>
      <c r="E357" s="3">
        <f t="shared" si="5"/>
        <v>0.18398673298992713</v>
      </c>
    </row>
    <row r="358" spans="1:5">
      <c r="A358" s="3" t="s">
        <v>3255</v>
      </c>
      <c r="B358" s="2" t="s">
        <v>356</v>
      </c>
      <c r="C358" s="2">
        <v>2.0562000208767937</v>
      </c>
      <c r="D358" s="2">
        <v>1.8376096857206266</v>
      </c>
      <c r="E358" s="3">
        <f t="shared" si="5"/>
        <v>0.89369208591732385</v>
      </c>
    </row>
    <row r="359" spans="1:5">
      <c r="A359" s="3" t="s">
        <v>3256</v>
      </c>
      <c r="B359" s="2" t="s">
        <v>357</v>
      </c>
      <c r="C359" s="2">
        <v>0.63517635409778872</v>
      </c>
      <c r="D359" s="2">
        <v>0.55309689925955163</v>
      </c>
      <c r="E359" s="3">
        <f t="shared" si="5"/>
        <v>0.87077690422713605</v>
      </c>
    </row>
    <row r="360" spans="1:5">
      <c r="A360" s="3" t="s">
        <v>3257</v>
      </c>
      <c r="B360" s="2" t="s">
        <v>358</v>
      </c>
      <c r="C360" s="2">
        <v>0.60098014717614368</v>
      </c>
      <c r="D360" s="2">
        <v>0.39248972404500826</v>
      </c>
      <c r="E360" s="3">
        <f t="shared" si="5"/>
        <v>0.65308267817035204</v>
      </c>
    </row>
    <row r="361" spans="1:5">
      <c r="A361" s="3" t="s">
        <v>3258</v>
      </c>
      <c r="B361" s="2" t="s">
        <v>359</v>
      </c>
      <c r="C361" s="2">
        <v>0.99649699617240917</v>
      </c>
      <c r="D361" s="2">
        <v>3.2539746352449406</v>
      </c>
      <c r="E361" s="3">
        <f t="shared" si="5"/>
        <v>3.2654133908517609</v>
      </c>
    </row>
    <row r="362" spans="1:5">
      <c r="A362" s="3" t="s">
        <v>3259</v>
      </c>
      <c r="B362" s="2" t="s">
        <v>360</v>
      </c>
      <c r="C362" s="2">
        <v>282.17296591084153</v>
      </c>
      <c r="D362" s="2">
        <v>218.43862492896409</v>
      </c>
      <c r="E362" s="3">
        <f t="shared" si="5"/>
        <v>0.77413023683489357</v>
      </c>
    </row>
    <row r="363" spans="1:5">
      <c r="A363" s="3" t="s">
        <v>3260</v>
      </c>
      <c r="B363" s="2" t="s">
        <v>361</v>
      </c>
      <c r="C363" s="2">
        <v>108.30310367959103</v>
      </c>
      <c r="D363" s="2">
        <v>164.60326397522863</v>
      </c>
      <c r="E363" s="3">
        <f t="shared" si="5"/>
        <v>1.5198388447130622</v>
      </c>
    </row>
    <row r="364" spans="1:5">
      <c r="A364" s="3" t="s">
        <v>3261</v>
      </c>
      <c r="B364" s="2" t="s">
        <v>362</v>
      </c>
      <c r="C364" s="2">
        <v>737.84428305639608</v>
      </c>
      <c r="D364" s="2">
        <v>893.96717100091234</v>
      </c>
      <c r="E364" s="3">
        <f t="shared" si="5"/>
        <v>1.2115932745291504</v>
      </c>
    </row>
    <row r="365" spans="1:5">
      <c r="A365" s="3" t="s">
        <v>3262</v>
      </c>
      <c r="B365" s="2" t="s">
        <v>363</v>
      </c>
      <c r="C365" s="2">
        <v>7.4419243756705455</v>
      </c>
      <c r="D365" s="2">
        <v>9.4503731427858373</v>
      </c>
      <c r="E365" s="3">
        <f t="shared" si="5"/>
        <v>1.2698829853312401</v>
      </c>
    </row>
    <row r="366" spans="1:5">
      <c r="A366" s="3" t="s">
        <v>3263</v>
      </c>
      <c r="B366" s="2" t="s">
        <v>364</v>
      </c>
      <c r="C366" s="2">
        <v>4.4462344786845209</v>
      </c>
      <c r="D366" s="2">
        <v>14.325209690822387</v>
      </c>
      <c r="E366" s="3">
        <f t="shared" si="5"/>
        <v>3.2218745456404037</v>
      </c>
    </row>
    <row r="367" spans="1:5">
      <c r="A367" s="3" t="s">
        <v>3264</v>
      </c>
      <c r="B367" s="2" t="s">
        <v>365</v>
      </c>
      <c r="C367" s="2">
        <v>9.1357952223716765</v>
      </c>
      <c r="D367" s="2">
        <v>14.319431066501764</v>
      </c>
      <c r="E367" s="3">
        <f t="shared" si="5"/>
        <v>1.5673984276088451</v>
      </c>
    </row>
    <row r="368" spans="1:5">
      <c r="A368" s="3" t="s">
        <v>3265</v>
      </c>
      <c r="B368" s="2" t="s">
        <v>366</v>
      </c>
      <c r="C368" s="2">
        <v>4.6594641961347554</v>
      </c>
      <c r="D368" s="2">
        <v>11.5634583529921</v>
      </c>
      <c r="E368" s="3">
        <f t="shared" si="5"/>
        <v>2.4817141770473379</v>
      </c>
    </row>
    <row r="369" spans="1:5">
      <c r="A369" s="3" t="s">
        <v>3266</v>
      </c>
      <c r="B369" s="2" t="s">
        <v>367</v>
      </c>
      <c r="C369" s="2">
        <v>356.83405493509429</v>
      </c>
      <c r="D369" s="2">
        <v>493.12671317688296</v>
      </c>
      <c r="E369" s="3">
        <f t="shared" si="5"/>
        <v>1.3819496944219054</v>
      </c>
    </row>
    <row r="370" spans="1:5">
      <c r="A370" s="3" t="s">
        <v>3267</v>
      </c>
      <c r="B370" s="2" t="s">
        <v>368</v>
      </c>
      <c r="C370" s="2">
        <v>7.2011562341047339</v>
      </c>
      <c r="D370" s="2">
        <v>10.749600912667992</v>
      </c>
      <c r="E370" s="3">
        <f t="shared" si="5"/>
        <v>1.492760407246519</v>
      </c>
    </row>
    <row r="371" spans="1:5">
      <c r="A371" s="3" t="s">
        <v>3268</v>
      </c>
      <c r="B371" s="2" t="s">
        <v>369</v>
      </c>
      <c r="C371" s="2">
        <v>390.49714138364413</v>
      </c>
      <c r="D371" s="2">
        <v>652.4308293656112</v>
      </c>
      <c r="E371" s="3">
        <f t="shared" si="5"/>
        <v>1.6707697963008394</v>
      </c>
    </row>
    <row r="372" spans="1:5">
      <c r="A372" s="3" t="s">
        <v>3269</v>
      </c>
      <c r="B372" s="2" t="s">
        <v>370</v>
      </c>
      <c r="C372" s="2">
        <v>571.22567116425284</v>
      </c>
      <c r="D372" s="2">
        <v>542.59980952417095</v>
      </c>
      <c r="E372" s="3">
        <f t="shared" si="5"/>
        <v>0.9498869482148139</v>
      </c>
    </row>
    <row r="373" spans="1:5">
      <c r="A373" s="3" t="s">
        <v>3270</v>
      </c>
      <c r="B373" s="2" t="s">
        <v>371</v>
      </c>
      <c r="C373" s="2">
        <v>565.39597607544715</v>
      </c>
      <c r="D373" s="2">
        <v>869.58774428471895</v>
      </c>
      <c r="E373" s="3">
        <f t="shared" si="5"/>
        <v>1.5380154459547835</v>
      </c>
    </row>
    <row r="374" spans="1:5">
      <c r="A374" s="3" t="s">
        <v>3271</v>
      </c>
      <c r="B374" s="2" t="s">
        <v>372</v>
      </c>
      <c r="C374" s="2">
        <v>6.5708320715819406</v>
      </c>
      <c r="D374" s="2">
        <v>5.6116955631521845</v>
      </c>
      <c r="E374" s="3">
        <f t="shared" si="5"/>
        <v>0.85403119453046039</v>
      </c>
    </row>
    <row r="375" spans="1:5">
      <c r="A375" s="3" t="s">
        <v>3272</v>
      </c>
      <c r="B375" s="2" t="s">
        <v>373</v>
      </c>
      <c r="C375" s="2">
        <v>5.5860144883718714</v>
      </c>
      <c r="D375" s="2">
        <v>7.85750926663078</v>
      </c>
      <c r="E375" s="3">
        <f t="shared" si="5"/>
        <v>1.4066396145207583</v>
      </c>
    </row>
    <row r="376" spans="1:5">
      <c r="A376" s="3" t="s">
        <v>3273</v>
      </c>
      <c r="B376" s="2" t="s">
        <v>374</v>
      </c>
      <c r="C376" s="2">
        <v>68.739164365768616</v>
      </c>
      <c r="D376" s="2">
        <v>51.574010777299925</v>
      </c>
      <c r="E376" s="3">
        <f t="shared" si="5"/>
        <v>0.75028568143291607</v>
      </c>
    </row>
    <row r="377" spans="1:5">
      <c r="A377" s="3" t="s">
        <v>3274</v>
      </c>
      <c r="B377" s="2" t="s">
        <v>375</v>
      </c>
      <c r="C377" s="2">
        <v>241.93485772884429</v>
      </c>
      <c r="D377" s="2">
        <v>477.03728078434324</v>
      </c>
      <c r="E377" s="3">
        <f t="shared" si="5"/>
        <v>1.9717591969281127</v>
      </c>
    </row>
    <row r="378" spans="1:5">
      <c r="A378" s="3" t="s">
        <v>3275</v>
      </c>
      <c r="B378" s="2" t="s">
        <v>376</v>
      </c>
      <c r="C378" s="2">
        <v>11.210591206939604</v>
      </c>
      <c r="D378" s="2">
        <v>27.821483131344241</v>
      </c>
      <c r="E378" s="3">
        <f t="shared" si="5"/>
        <v>2.4817141770473379</v>
      </c>
    </row>
    <row r="379" spans="1:5">
      <c r="A379" s="3" t="s">
        <v>3276</v>
      </c>
      <c r="B379" s="2" t="s">
        <v>377</v>
      </c>
      <c r="C379" s="2">
        <v>302.57130881366197</v>
      </c>
      <c r="D379" s="2">
        <v>175.21544101259261</v>
      </c>
      <c r="E379" s="3">
        <f t="shared" si="5"/>
        <v>0.57908808901804609</v>
      </c>
    </row>
    <row r="380" spans="1:5">
      <c r="A380" s="3" t="s">
        <v>3277</v>
      </c>
      <c r="B380" s="2" t="s">
        <v>378</v>
      </c>
      <c r="C380" s="2">
        <v>44.635977374576264</v>
      </c>
      <c r="D380" s="2">
        <v>74.550056538691194</v>
      </c>
      <c r="E380" s="3">
        <f t="shared" si="5"/>
        <v>1.6701786523700806</v>
      </c>
    </row>
    <row r="381" spans="1:5">
      <c r="A381" s="3" t="s">
        <v>3278</v>
      </c>
      <c r="B381" s="2" t="s">
        <v>379</v>
      </c>
      <c r="C381" s="2">
        <v>15.486258550981685</v>
      </c>
      <c r="D381" s="2">
        <v>15.119630979579979</v>
      </c>
      <c r="E381" s="3">
        <f t="shared" si="5"/>
        <v>0.97632561989103139</v>
      </c>
    </row>
    <row r="382" spans="1:5">
      <c r="A382" s="3" t="s">
        <v>3279</v>
      </c>
      <c r="B382" s="2" t="s">
        <v>380</v>
      </c>
      <c r="C382" s="2">
        <v>22.724447647136845</v>
      </c>
      <c r="D382" s="2">
        <v>20.829393865732051</v>
      </c>
      <c r="E382" s="3">
        <f t="shared" si="5"/>
        <v>0.91660726760751166</v>
      </c>
    </row>
    <row r="383" spans="1:5">
      <c r="A383" s="3" t="s">
        <v>3280</v>
      </c>
      <c r="B383" s="2" t="s">
        <v>381</v>
      </c>
      <c r="C383" s="2">
        <v>40.681856647215056</v>
      </c>
      <c r="D383" s="2">
        <v>32.370957293829747</v>
      </c>
      <c r="E383" s="3">
        <f t="shared" si="5"/>
        <v>0.79570992972479671</v>
      </c>
    </row>
    <row r="384" spans="1:5">
      <c r="A384" s="3" t="s">
        <v>3281</v>
      </c>
      <c r="B384" s="2" t="s">
        <v>382</v>
      </c>
      <c r="C384" s="2">
        <v>19.738738468200655</v>
      </c>
      <c r="D384" s="2">
        <v>52.982125830143382</v>
      </c>
      <c r="E384" s="3">
        <f t="shared" si="5"/>
        <v>2.6841698072801474</v>
      </c>
    </row>
    <row r="385" spans="1:5">
      <c r="A385" s="3" t="s">
        <v>3282</v>
      </c>
      <c r="B385" s="2" t="s">
        <v>383</v>
      </c>
      <c r="C385" s="2">
        <v>37.313872974132593</v>
      </c>
      <c r="D385" s="2">
        <v>72.860980324010413</v>
      </c>
      <c r="E385" s="3">
        <f t="shared" si="5"/>
        <v>1.9526512397820628</v>
      </c>
    </row>
    <row r="386" spans="1:5">
      <c r="A386" s="3" t="s">
        <v>3283</v>
      </c>
      <c r="B386" s="2" t="s">
        <v>384</v>
      </c>
      <c r="C386" s="2">
        <v>30.223452938440527</v>
      </c>
      <c r="D386" s="2">
        <v>52.508012847323307</v>
      </c>
      <c r="E386" s="3">
        <f t="shared" ref="E386:E449" si="6">D386/C386</f>
        <v>1.7373267361036553</v>
      </c>
    </row>
    <row r="387" spans="1:5">
      <c r="A387" s="3" t="s">
        <v>3284</v>
      </c>
      <c r="B387" s="2" t="s">
        <v>385</v>
      </c>
      <c r="C387" s="2">
        <v>8.5608151034811524</v>
      </c>
      <c r="D387" s="2">
        <v>1.5974057300293345</v>
      </c>
      <c r="E387" s="3">
        <f t="shared" si="6"/>
        <v>0.18659505090581488</v>
      </c>
    </row>
    <row r="388" spans="1:5">
      <c r="A388" s="3" t="s">
        <v>3285</v>
      </c>
      <c r="B388" s="2" t="s">
        <v>386</v>
      </c>
      <c r="C388" s="2">
        <v>8.1341964106166422</v>
      </c>
      <c r="D388" s="2">
        <v>2.6561513883045911</v>
      </c>
      <c r="E388" s="3">
        <f t="shared" si="6"/>
        <v>0.32654133908517607</v>
      </c>
    </row>
    <row r="389" spans="1:5">
      <c r="A389" s="3" t="s">
        <v>3286</v>
      </c>
      <c r="B389" s="2" t="s">
        <v>387</v>
      </c>
      <c r="C389" s="2">
        <v>3.9363233434013014</v>
      </c>
      <c r="D389" s="2">
        <v>2.9379938185748529</v>
      </c>
      <c r="E389" s="3">
        <f t="shared" si="6"/>
        <v>0.74638020362325952</v>
      </c>
    </row>
    <row r="390" spans="1:5">
      <c r="A390" s="3" t="s">
        <v>3287</v>
      </c>
      <c r="B390" s="2" t="s">
        <v>388</v>
      </c>
      <c r="C390" s="2">
        <v>4.5459461591443162</v>
      </c>
      <c r="D390" s="2">
        <v>0.69855969233698723</v>
      </c>
      <c r="E390" s="3">
        <f t="shared" si="6"/>
        <v>0.15366651251067109</v>
      </c>
    </row>
    <row r="391" spans="1:5">
      <c r="A391" s="3" t="s">
        <v>3288</v>
      </c>
      <c r="B391" s="2" t="s">
        <v>389</v>
      </c>
      <c r="C391" s="2">
        <v>3.6753461890351904</v>
      </c>
      <c r="D391" s="2">
        <v>1.8002286992537244</v>
      </c>
      <c r="E391" s="3">
        <f t="shared" si="6"/>
        <v>0.48981200862776403</v>
      </c>
    </row>
    <row r="392" spans="1:5">
      <c r="A392" s="3" t="s">
        <v>3289</v>
      </c>
      <c r="B392" s="2" t="s">
        <v>390</v>
      </c>
      <c r="C392" s="2">
        <v>5.0447660431228218</v>
      </c>
      <c r="D392" s="2">
        <v>1.0982164393951674</v>
      </c>
      <c r="E392" s="3">
        <f t="shared" si="6"/>
        <v>0.21769422605678401</v>
      </c>
    </row>
    <row r="393" spans="1:5">
      <c r="A393" s="3" t="s">
        <v>3290</v>
      </c>
      <c r="B393" s="2" t="s">
        <v>391</v>
      </c>
      <c r="C393" s="2">
        <v>5.5695930837024781</v>
      </c>
      <c r="D393" s="2">
        <v>4.8498730232313125</v>
      </c>
      <c r="E393" s="3">
        <f t="shared" si="6"/>
        <v>0.87077690422713616</v>
      </c>
    </row>
    <row r="394" spans="1:5">
      <c r="A394" s="3" t="s">
        <v>3291</v>
      </c>
      <c r="B394" s="2" t="s">
        <v>392</v>
      </c>
      <c r="C394" s="2">
        <v>121.69508443510595</v>
      </c>
      <c r="D394" s="2">
        <v>69.044929590900693</v>
      </c>
      <c r="E394" s="3">
        <f t="shared" si="6"/>
        <v>0.56736005329548855</v>
      </c>
    </row>
    <row r="395" spans="1:5">
      <c r="A395" s="3" t="s">
        <v>3292</v>
      </c>
      <c r="B395" s="2" t="s">
        <v>393</v>
      </c>
      <c r="C395" s="2">
        <v>58.390954332461078</v>
      </c>
      <c r="D395" s="2">
        <v>102.3797825409837</v>
      </c>
      <c r="E395" s="3">
        <f t="shared" si="6"/>
        <v>1.7533500473046399</v>
      </c>
    </row>
    <row r="396" spans="1:5">
      <c r="A396" s="3" t="s">
        <v>3293</v>
      </c>
      <c r="B396" s="2" t="s">
        <v>394</v>
      </c>
      <c r="C396" s="2">
        <v>10.8017343511571</v>
      </c>
      <c r="D396" s="2">
        <v>18.139951540127235</v>
      </c>
      <c r="E396" s="3">
        <f t="shared" si="6"/>
        <v>1.679355458152334</v>
      </c>
    </row>
    <row r="397" spans="1:5">
      <c r="A397" s="3" t="s">
        <v>3294</v>
      </c>
      <c r="B397" s="2" t="s">
        <v>395</v>
      </c>
      <c r="C397" s="2">
        <v>7.7671087502521381</v>
      </c>
      <c r="D397" s="2">
        <v>10.799652779381704</v>
      </c>
      <c r="E397" s="3">
        <f t="shared" si="6"/>
        <v>1.3904340890078464</v>
      </c>
    </row>
    <row r="398" spans="1:5">
      <c r="A398" s="3" t="s">
        <v>3295</v>
      </c>
      <c r="B398" s="2" t="s">
        <v>396</v>
      </c>
      <c r="C398" s="2">
        <v>10.332387344339082</v>
      </c>
      <c r="D398" s="2">
        <v>12.995961716081105</v>
      </c>
      <c r="E398" s="3">
        <f t="shared" si="6"/>
        <v>1.2577888616614188</v>
      </c>
    </row>
    <row r="399" spans="1:5">
      <c r="A399" s="3" t="s">
        <v>3296</v>
      </c>
      <c r="B399" s="2" t="s">
        <v>397</v>
      </c>
      <c r="C399" s="2">
        <v>9.6141091083597221</v>
      </c>
      <c r="D399" s="2">
        <v>12.557616249419087</v>
      </c>
      <c r="E399" s="3">
        <f t="shared" si="6"/>
        <v>1.3061653563407043</v>
      </c>
    </row>
    <row r="400" spans="1:5">
      <c r="A400" s="3" t="s">
        <v>3297</v>
      </c>
      <c r="B400" s="2" t="s">
        <v>398</v>
      </c>
      <c r="C400" s="2">
        <v>37.211930167551138</v>
      </c>
      <c r="D400" s="2">
        <v>57.39066554258617</v>
      </c>
      <c r="E400" s="3">
        <f t="shared" si="6"/>
        <v>1.5422652166705106</v>
      </c>
    </row>
    <row r="401" spans="1:5">
      <c r="A401" s="3" t="s">
        <v>3298</v>
      </c>
      <c r="B401" s="2" t="s">
        <v>399</v>
      </c>
      <c r="C401" s="2">
        <v>802.5381980267889</v>
      </c>
      <c r="D401" s="2">
        <v>886.26066659190008</v>
      </c>
      <c r="E401" s="3">
        <f t="shared" si="6"/>
        <v>1.1043220980271851</v>
      </c>
    </row>
    <row r="402" spans="1:5">
      <c r="A402" s="3" t="s">
        <v>3299</v>
      </c>
      <c r="B402" s="2" t="s">
        <v>400</v>
      </c>
      <c r="C402" s="2">
        <v>61.834418071419726</v>
      </c>
      <c r="D402" s="2">
        <v>101.56933183777591</v>
      </c>
      <c r="E402" s="3">
        <f t="shared" si="6"/>
        <v>1.6426018875193704</v>
      </c>
    </row>
    <row r="403" spans="1:5">
      <c r="A403" s="3" t="s">
        <v>3300</v>
      </c>
      <c r="B403" s="2" t="s">
        <v>401</v>
      </c>
      <c r="C403" s="2">
        <v>30.761996530419601</v>
      </c>
      <c r="D403" s="2">
        <v>69.417800803924479</v>
      </c>
      <c r="E403" s="3">
        <f t="shared" si="6"/>
        <v>2.2566090837205359</v>
      </c>
    </row>
    <row r="404" spans="1:5">
      <c r="A404" s="3" t="s">
        <v>3301</v>
      </c>
      <c r="B404" s="2" t="s">
        <v>402</v>
      </c>
      <c r="C404" s="2">
        <v>501.02947098080909</v>
      </c>
      <c r="D404" s="2">
        <v>140.88133354708052</v>
      </c>
      <c r="E404" s="3">
        <f t="shared" si="6"/>
        <v>0.28118372612152526</v>
      </c>
    </row>
    <row r="405" spans="1:5">
      <c r="A405" s="3" t="s">
        <v>3302</v>
      </c>
      <c r="B405" s="2" t="s">
        <v>403</v>
      </c>
      <c r="C405" s="2">
        <v>159.45417375517624</v>
      </c>
      <c r="D405" s="2">
        <v>190.73076619351889</v>
      </c>
      <c r="E405" s="3">
        <f t="shared" si="6"/>
        <v>1.1961478442474909</v>
      </c>
    </row>
    <row r="406" spans="1:5">
      <c r="A406" s="3" t="s">
        <v>3303</v>
      </c>
      <c r="B406" s="2" t="s">
        <v>404</v>
      </c>
      <c r="C406" s="2">
        <v>1420.5229346785675</v>
      </c>
      <c r="D406" s="2">
        <v>1288.5052682459327</v>
      </c>
      <c r="E406" s="3">
        <f t="shared" si="6"/>
        <v>0.90706403732755825</v>
      </c>
    </row>
    <row r="407" spans="1:5">
      <c r="A407" s="3" t="s">
        <v>3304</v>
      </c>
      <c r="B407" s="2" t="s">
        <v>405</v>
      </c>
      <c r="C407" s="2">
        <v>306.60257419890769</v>
      </c>
      <c r="D407" s="2">
        <v>172.28560007051613</v>
      </c>
      <c r="E407" s="3">
        <f t="shared" si="6"/>
        <v>0.56191830913574214</v>
      </c>
    </row>
    <row r="408" spans="1:5">
      <c r="A408" s="3" t="s">
        <v>3305</v>
      </c>
      <c r="B408" s="2" t="s">
        <v>406</v>
      </c>
      <c r="C408" s="2">
        <v>1.3248880517292259</v>
      </c>
      <c r="D408" s="2">
        <v>1.2978921556488341</v>
      </c>
      <c r="E408" s="3">
        <f t="shared" si="6"/>
        <v>0.97962401725552806</v>
      </c>
    </row>
    <row r="409" spans="1:5">
      <c r="A409" s="3" t="s">
        <v>3306</v>
      </c>
      <c r="B409" s="2" t="s">
        <v>407</v>
      </c>
      <c r="C409" s="2">
        <v>4.2654932397136056</v>
      </c>
      <c r="D409" s="2">
        <v>13.232168806371041</v>
      </c>
      <c r="E409" s="3">
        <f t="shared" si="6"/>
        <v>3.1021427213091721</v>
      </c>
    </row>
    <row r="410" spans="1:5">
      <c r="A410" s="3" t="s">
        <v>3307</v>
      </c>
      <c r="B410" s="2" t="s">
        <v>408</v>
      </c>
      <c r="C410" s="2">
        <v>1.8506372786059029</v>
      </c>
      <c r="D410" s="2">
        <v>9.064643626753762</v>
      </c>
      <c r="E410" s="3">
        <f t="shared" si="6"/>
        <v>4.8981200862776397</v>
      </c>
    </row>
    <row r="411" spans="1:5">
      <c r="A411" s="3" t="s">
        <v>3308</v>
      </c>
      <c r="B411" s="2" t="s">
        <v>409</v>
      </c>
      <c r="C411" s="2">
        <v>2.9325266023031036</v>
      </c>
      <c r="D411" s="2">
        <v>50.839385413951895</v>
      </c>
      <c r="E411" s="3">
        <f t="shared" si="6"/>
        <v>17.336376547794799</v>
      </c>
    </row>
    <row r="412" spans="1:5">
      <c r="A412" s="3" t="s">
        <v>3309</v>
      </c>
      <c r="B412" s="2" t="s">
        <v>410</v>
      </c>
      <c r="C412" s="2">
        <v>4.4842364827758416</v>
      </c>
      <c r="D412" s="2">
        <v>45.39294616166692</v>
      </c>
      <c r="E412" s="3">
        <f t="shared" si="6"/>
        <v>10.122781511640458</v>
      </c>
    </row>
    <row r="413" spans="1:5">
      <c r="A413" s="3" t="s">
        <v>3310</v>
      </c>
      <c r="B413" s="2" t="s">
        <v>411</v>
      </c>
      <c r="C413" s="2">
        <v>209.48674697679348</v>
      </c>
      <c r="D413" s="2">
        <v>1380.3839515538766</v>
      </c>
      <c r="E413" s="3">
        <f t="shared" si="6"/>
        <v>6.5893617208481103</v>
      </c>
    </row>
    <row r="414" spans="1:5">
      <c r="A414" s="3" t="s">
        <v>3311</v>
      </c>
      <c r="B414" s="2" t="s">
        <v>412</v>
      </c>
      <c r="C414" s="2">
        <v>152.53567358502997</v>
      </c>
      <c r="D414" s="2">
        <v>1129.0086038428735</v>
      </c>
      <c r="E414" s="3">
        <f t="shared" si="6"/>
        <v>7.4016036859306578</v>
      </c>
    </row>
    <row r="415" spans="1:5">
      <c r="A415" s="3" t="s">
        <v>3313</v>
      </c>
      <c r="B415" s="2" t="s">
        <v>413</v>
      </c>
      <c r="C415" s="2">
        <v>88.556530030869396</v>
      </c>
      <c r="D415" s="2">
        <v>125.85420495285256</v>
      </c>
      <c r="E415" s="3">
        <f t="shared" si="6"/>
        <v>1.4211736267103259</v>
      </c>
    </row>
    <row r="416" spans="1:5">
      <c r="A416" s="3" t="s">
        <v>3312</v>
      </c>
      <c r="B416" s="2" t="s">
        <v>414</v>
      </c>
      <c r="C416" s="2">
        <v>39.577106113977777</v>
      </c>
      <c r="D416" s="2">
        <v>86.337508515104446</v>
      </c>
      <c r="E416" s="3">
        <f t="shared" si="6"/>
        <v>2.1815013019512284</v>
      </c>
    </row>
    <row r="417" spans="1:5">
      <c r="A417" s="3" t="s">
        <v>3314</v>
      </c>
      <c r="B417" s="2" t="s">
        <v>415</v>
      </c>
      <c r="C417" s="2">
        <v>66.547690212760756</v>
      </c>
      <c r="D417" s="2">
        <v>64.905032619033264</v>
      </c>
      <c r="E417" s="3">
        <f t="shared" si="6"/>
        <v>0.97531608402221437</v>
      </c>
    </row>
    <row r="418" spans="1:5">
      <c r="A418" s="3" t="s">
        <v>3315</v>
      </c>
      <c r="B418" s="2" t="s">
        <v>416</v>
      </c>
      <c r="C418" s="2">
        <v>76.864876162419762</v>
      </c>
      <c r="D418" s="2">
        <v>171.78230692345699</v>
      </c>
      <c r="E418" s="3">
        <f t="shared" si="6"/>
        <v>2.2348609078673518</v>
      </c>
    </row>
    <row r="419" spans="1:5">
      <c r="A419" s="3" t="s">
        <v>3316</v>
      </c>
      <c r="B419" s="2" t="s">
        <v>417</v>
      </c>
      <c r="C419" s="2">
        <v>94.929136363968709</v>
      </c>
      <c r="D419" s="2">
        <v>249.15973519538031</v>
      </c>
      <c r="E419" s="3">
        <f t="shared" si="6"/>
        <v>2.6246918990190178</v>
      </c>
    </row>
    <row r="420" spans="1:5">
      <c r="A420" s="3" t="s">
        <v>3317</v>
      </c>
      <c r="B420" s="2" t="s">
        <v>418</v>
      </c>
      <c r="C420" s="2">
        <v>17.102340402763382</v>
      </c>
      <c r="D420" s="2">
        <v>17.654608754440925</v>
      </c>
      <c r="E420" s="3">
        <f t="shared" si="6"/>
        <v>1.0322919751724922</v>
      </c>
    </row>
    <row r="421" spans="1:5">
      <c r="A421" s="3" t="s">
        <v>3318</v>
      </c>
      <c r="B421" s="2" t="s">
        <v>419</v>
      </c>
      <c r="C421" s="2">
        <v>12.296617230111877</v>
      </c>
      <c r="D421" s="2">
        <v>11.00504390310574</v>
      </c>
      <c r="E421" s="3">
        <f t="shared" si="6"/>
        <v>0.8949651515667788</v>
      </c>
    </row>
    <row r="422" spans="1:5">
      <c r="A422" s="3" t="s">
        <v>3319</v>
      </c>
      <c r="B422" s="2" t="s">
        <v>420</v>
      </c>
      <c r="C422" s="2">
        <v>68.925352526431027</v>
      </c>
      <c r="D422" s="2">
        <v>28.889552452795225</v>
      </c>
      <c r="E422" s="3">
        <f t="shared" si="6"/>
        <v>0.41914261434813638</v>
      </c>
    </row>
    <row r="423" spans="1:5">
      <c r="A423" s="3" t="s">
        <v>3320</v>
      </c>
      <c r="B423" s="2" t="s">
        <v>421</v>
      </c>
      <c r="C423" s="2">
        <v>51.403963259424025</v>
      </c>
      <c r="D423" s="2">
        <v>85.752107919545978</v>
      </c>
      <c r="E423" s="3">
        <f t="shared" si="6"/>
        <v>1.6682003192394863</v>
      </c>
    </row>
    <row r="424" spans="1:5">
      <c r="A424" s="3" t="s">
        <v>2133</v>
      </c>
      <c r="B424" s="2" t="s">
        <v>422</v>
      </c>
      <c r="C424" s="2">
        <v>3602.1885992772463</v>
      </c>
      <c r="D424" s="2">
        <v>959.69380352513156</v>
      </c>
      <c r="E424" s="3">
        <f t="shared" si="6"/>
        <v>0.26641964380146205</v>
      </c>
    </row>
    <row r="425" spans="1:5">
      <c r="A425" s="3" t="s">
        <v>3321</v>
      </c>
      <c r="B425" s="2" t="s">
        <v>423</v>
      </c>
      <c r="C425" s="2">
        <v>116.47494089549977</v>
      </c>
      <c r="D425" s="2">
        <v>175.15901091886874</v>
      </c>
      <c r="E425" s="3">
        <f t="shared" si="6"/>
        <v>1.5038342975079917</v>
      </c>
    </row>
    <row r="426" spans="1:5">
      <c r="A426" s="3" t="s">
        <v>3322</v>
      </c>
      <c r="B426" s="2" t="s">
        <v>424</v>
      </c>
      <c r="C426" s="2">
        <v>81.53087844401027</v>
      </c>
      <c r="D426" s="2">
        <v>312.4788993415238</v>
      </c>
      <c r="E426" s="3">
        <f t="shared" si="6"/>
        <v>3.8326448249433809</v>
      </c>
    </row>
    <row r="427" spans="1:5">
      <c r="A427" s="3" t="s">
        <v>3323</v>
      </c>
      <c r="B427" s="2" t="s">
        <v>425</v>
      </c>
      <c r="C427" s="2">
        <v>979.38338912715676</v>
      </c>
      <c r="D427" s="2">
        <v>1858.5039649665207</v>
      </c>
      <c r="E427" s="3">
        <f t="shared" si="6"/>
        <v>1.8976265940377559</v>
      </c>
    </row>
    <row r="428" spans="1:5">
      <c r="A428" s="3" t="s">
        <v>3324</v>
      </c>
      <c r="B428" s="2" t="s">
        <v>426</v>
      </c>
      <c r="C428" s="2">
        <v>29.892522112817229</v>
      </c>
      <c r="D428" s="2">
        <v>53.640680273077699</v>
      </c>
      <c r="E428" s="3">
        <f t="shared" si="6"/>
        <v>1.7944514708605936</v>
      </c>
    </row>
    <row r="429" spans="1:5">
      <c r="A429" s="3" t="s">
        <v>3325</v>
      </c>
      <c r="B429" s="2" t="s">
        <v>427</v>
      </c>
      <c r="C429" s="2">
        <v>391.8960832720814</v>
      </c>
      <c r="D429" s="2">
        <v>318.46673506781906</v>
      </c>
      <c r="E429" s="3">
        <f t="shared" si="6"/>
        <v>0.81263056371685505</v>
      </c>
    </row>
    <row r="430" spans="1:5">
      <c r="A430" s="3" t="s">
        <v>3326</v>
      </c>
      <c r="B430" s="2" t="s">
        <v>428</v>
      </c>
      <c r="C430" s="2">
        <v>41.103263449156401</v>
      </c>
      <c r="D430" s="2">
        <v>46.506506942530685</v>
      </c>
      <c r="E430" s="3">
        <f t="shared" si="6"/>
        <v>1.1314553405244316</v>
      </c>
    </row>
    <row r="431" spans="1:5">
      <c r="A431" s="3" t="s">
        <v>3328</v>
      </c>
      <c r="B431" s="2" t="s">
        <v>429</v>
      </c>
      <c r="C431" s="2">
        <v>65.503604966139577</v>
      </c>
      <c r="D431" s="2">
        <v>58.335367856044378</v>
      </c>
      <c r="E431" s="3">
        <f t="shared" si="6"/>
        <v>0.89056728841411648</v>
      </c>
    </row>
    <row r="432" spans="1:5">
      <c r="A432" s="3" t="s">
        <v>3327</v>
      </c>
      <c r="B432" s="2" t="s">
        <v>430</v>
      </c>
      <c r="C432" s="2">
        <v>19.155785056239193</v>
      </c>
      <c r="D432" s="2">
        <v>31.044106083998077</v>
      </c>
      <c r="E432" s="3">
        <f t="shared" si="6"/>
        <v>1.6206125717560589</v>
      </c>
    </row>
    <row r="433" spans="1:5">
      <c r="A433" s="3" t="s">
        <v>3329</v>
      </c>
      <c r="B433" s="2" t="s">
        <v>431</v>
      </c>
      <c r="C433" s="2">
        <v>0.68852449932384963</v>
      </c>
      <c r="D433" s="2">
        <v>11.391473408109453</v>
      </c>
      <c r="E433" s="3">
        <f t="shared" si="6"/>
        <v>16.544761180315586</v>
      </c>
    </row>
    <row r="434" spans="1:5">
      <c r="A434" s="3" t="s">
        <v>3330</v>
      </c>
      <c r="B434" s="2" t="s">
        <v>432</v>
      </c>
      <c r="C434" s="2">
        <v>15.652580508854838</v>
      </c>
      <c r="D434" s="2">
        <v>30.436706487248031</v>
      </c>
      <c r="E434" s="3">
        <f t="shared" si="6"/>
        <v>1.9445168462816498</v>
      </c>
    </row>
    <row r="435" spans="1:5">
      <c r="A435" s="3" t="s">
        <v>3331</v>
      </c>
      <c r="B435" s="2" t="s">
        <v>433</v>
      </c>
      <c r="C435" s="2">
        <v>30.319297424999469</v>
      </c>
      <c r="D435" s="2">
        <v>70.307926823590108</v>
      </c>
      <c r="E435" s="3">
        <f t="shared" si="6"/>
        <v>2.3189167558222645</v>
      </c>
    </row>
    <row r="436" spans="1:5">
      <c r="A436" s="3" t="s">
        <v>3332</v>
      </c>
      <c r="B436" s="2" t="s">
        <v>434</v>
      </c>
      <c r="C436" s="2">
        <v>55.282866790695479</v>
      </c>
      <c r="D436" s="2">
        <v>93.905850678008662</v>
      </c>
      <c r="E436" s="3">
        <f t="shared" si="6"/>
        <v>1.6986429273565409</v>
      </c>
    </row>
    <row r="437" spans="1:5">
      <c r="A437" s="3" t="s">
        <v>3333</v>
      </c>
      <c r="B437" s="2" t="s">
        <v>435</v>
      </c>
      <c r="C437" s="2">
        <v>24.235591187491671</v>
      </c>
      <c r="D437" s="2">
        <v>59.207863880616792</v>
      </c>
      <c r="E437" s="3">
        <f t="shared" si="6"/>
        <v>2.4430129813039096</v>
      </c>
    </row>
    <row r="438" spans="1:5">
      <c r="A438" s="3" t="s">
        <v>3334</v>
      </c>
      <c r="B438" s="2" t="s">
        <v>436</v>
      </c>
      <c r="C438" s="2">
        <v>27.444109642962538</v>
      </c>
      <c r="D438" s="2">
        <v>28.924453754459734</v>
      </c>
      <c r="E438" s="3">
        <f t="shared" si="6"/>
        <v>1.053940322012844</v>
      </c>
    </row>
    <row r="439" spans="1:5">
      <c r="A439" s="3" t="s">
        <v>3335</v>
      </c>
      <c r="B439" s="2" t="s">
        <v>437</v>
      </c>
      <c r="C439" s="2">
        <v>43.721305707064452</v>
      </c>
      <c r="D439" s="2">
        <v>70.651924267755774</v>
      </c>
      <c r="E439" s="3">
        <f t="shared" si="6"/>
        <v>1.6159609857292048</v>
      </c>
    </row>
    <row r="440" spans="1:5">
      <c r="A440" s="3" t="s">
        <v>3336</v>
      </c>
      <c r="B440" s="2" t="s">
        <v>438</v>
      </c>
      <c r="C440" s="2">
        <v>41.768703704613031</v>
      </c>
      <c r="D440" s="2">
        <v>109.335443263435</v>
      </c>
      <c r="E440" s="3">
        <f t="shared" si="6"/>
        <v>2.617640327951086</v>
      </c>
    </row>
    <row r="441" spans="1:5">
      <c r="A441" s="3" t="s">
        <v>3337</v>
      </c>
      <c r="B441" s="2" t="s">
        <v>439</v>
      </c>
      <c r="C441" s="2">
        <v>122.7685541799366</v>
      </c>
      <c r="D441" s="2">
        <v>164.20115920293429</v>
      </c>
      <c r="E441" s="3">
        <f t="shared" si="6"/>
        <v>1.3374854847787139</v>
      </c>
    </row>
    <row r="442" spans="1:5">
      <c r="A442" s="3" t="s">
        <v>3338</v>
      </c>
      <c r="B442" s="2" t="s">
        <v>440</v>
      </c>
      <c r="C442" s="2">
        <v>110.06762275904337</v>
      </c>
      <c r="D442" s="2">
        <v>119.80542975220008</v>
      </c>
      <c r="E442" s="3">
        <f t="shared" si="6"/>
        <v>1.0884711302839203</v>
      </c>
    </row>
    <row r="443" spans="1:5">
      <c r="A443" s="3" t="s">
        <v>3339</v>
      </c>
      <c r="B443" s="2" t="s">
        <v>441</v>
      </c>
      <c r="C443" s="2">
        <v>93.802074062429185</v>
      </c>
      <c r="D443" s="2">
        <v>106.94631362546394</v>
      </c>
      <c r="E443" s="3">
        <f t="shared" si="6"/>
        <v>1.1401273873143436</v>
      </c>
    </row>
    <row r="444" spans="1:5">
      <c r="A444" s="3" t="s">
        <v>3340</v>
      </c>
      <c r="B444" s="2" t="s">
        <v>442</v>
      </c>
      <c r="C444" s="2">
        <v>101.11099556303083</v>
      </c>
      <c r="D444" s="2">
        <v>138.705396545974</v>
      </c>
      <c r="E444" s="3">
        <f t="shared" si="6"/>
        <v>1.3718131818760253</v>
      </c>
    </row>
    <row r="445" spans="1:5">
      <c r="A445" s="3" t="s">
        <v>3341</v>
      </c>
      <c r="B445" s="2" t="s">
        <v>443</v>
      </c>
      <c r="C445" s="2">
        <v>66.674991203273294</v>
      </c>
      <c r="D445" s="2">
        <v>99.223855299353374</v>
      </c>
      <c r="E445" s="3">
        <f t="shared" si="6"/>
        <v>1.4881720043553923</v>
      </c>
    </row>
    <row r="446" spans="1:5">
      <c r="A446" s="3" t="s">
        <v>3342</v>
      </c>
      <c r="B446" s="2" t="s">
        <v>444</v>
      </c>
      <c r="C446" s="2">
        <v>121.34893012572991</v>
      </c>
      <c r="D446" s="2">
        <v>121.20723478059317</v>
      </c>
      <c r="E446" s="3">
        <f t="shared" si="6"/>
        <v>0.998832331319362</v>
      </c>
    </row>
    <row r="447" spans="1:5">
      <c r="A447" s="3" t="s">
        <v>3343</v>
      </c>
      <c r="B447" s="2" t="s">
        <v>445</v>
      </c>
      <c r="C447" s="2">
        <v>53.641265825474036</v>
      </c>
      <c r="D447" s="2">
        <v>102.69708014781028</v>
      </c>
      <c r="E447" s="3">
        <f t="shared" si="6"/>
        <v>1.9145163442254158</v>
      </c>
    </row>
    <row r="448" spans="1:5">
      <c r="A448" s="3" t="s">
        <v>3344</v>
      </c>
      <c r="B448" s="2" t="s">
        <v>446</v>
      </c>
      <c r="C448" s="2">
        <v>225.85315379063681</v>
      </c>
      <c r="D448" s="2">
        <v>203.1882437705269</v>
      </c>
      <c r="E448" s="3">
        <f t="shared" si="6"/>
        <v>0.8996475823352017</v>
      </c>
    </row>
    <row r="449" spans="1:5">
      <c r="A449" s="3" t="s">
        <v>3345</v>
      </c>
      <c r="B449" s="2" t="s">
        <v>447</v>
      </c>
      <c r="C449" s="2">
        <v>101.28982847091179</v>
      </c>
      <c r="D449" s="2">
        <v>112.5398101414215</v>
      </c>
      <c r="E449" s="3">
        <f t="shared" si="6"/>
        <v>1.1110672398239914</v>
      </c>
    </row>
    <row r="450" spans="1:5">
      <c r="A450" s="3" t="s">
        <v>3346</v>
      </c>
      <c r="B450" s="2" t="s">
        <v>448</v>
      </c>
      <c r="C450" s="2">
        <v>102.96496846989143</v>
      </c>
      <c r="D450" s="2">
        <v>113.53868419593115</v>
      </c>
      <c r="E450" s="3">
        <f t="shared" ref="E450:E513" si="7">D450/C450</f>
        <v>1.1026923611318509</v>
      </c>
    </row>
    <row r="451" spans="1:5">
      <c r="A451" s="3" t="s">
        <v>3347</v>
      </c>
      <c r="B451" s="2" t="s">
        <v>449</v>
      </c>
      <c r="C451" s="2">
        <v>105.99104413833807</v>
      </c>
      <c r="D451" s="2">
        <v>155.05484952818074</v>
      </c>
      <c r="E451" s="3">
        <f t="shared" si="7"/>
        <v>1.4629051991015889</v>
      </c>
    </row>
    <row r="452" spans="1:5">
      <c r="A452" s="3" t="s">
        <v>3348</v>
      </c>
      <c r="B452" s="2" t="s">
        <v>450</v>
      </c>
      <c r="C452" s="2">
        <v>89.684729655516833</v>
      </c>
      <c r="D452" s="2">
        <v>67.357274949570268</v>
      </c>
      <c r="E452" s="3">
        <f t="shared" si="7"/>
        <v>0.75104507989590485</v>
      </c>
    </row>
    <row r="453" spans="1:5">
      <c r="A453" s="3" t="s">
        <v>3349</v>
      </c>
      <c r="B453" s="2" t="s">
        <v>451</v>
      </c>
      <c r="C453" s="2">
        <v>105.63536949357855</v>
      </c>
      <c r="D453" s="2">
        <v>108.84872736233444</v>
      </c>
      <c r="E453" s="3">
        <f t="shared" si="7"/>
        <v>1.0304193366687777</v>
      </c>
    </row>
    <row r="454" spans="1:5">
      <c r="A454" s="3" t="s">
        <v>3350</v>
      </c>
      <c r="B454" s="2" t="s">
        <v>452</v>
      </c>
      <c r="C454" s="2">
        <v>111.48932955301436</v>
      </c>
      <c r="D454" s="2">
        <v>112.50129205164095</v>
      </c>
      <c r="E454" s="3">
        <f t="shared" si="7"/>
        <v>1.0090767654867401</v>
      </c>
    </row>
    <row r="455" spans="1:5">
      <c r="A455" s="3" t="s">
        <v>3351</v>
      </c>
      <c r="B455" s="2" t="s">
        <v>453</v>
      </c>
      <c r="C455" s="2">
        <v>72.868842845107423</v>
      </c>
      <c r="D455" s="2">
        <v>69.092728088367565</v>
      </c>
      <c r="E455" s="3">
        <f t="shared" si="7"/>
        <v>0.94817929571399262</v>
      </c>
    </row>
    <row r="456" spans="1:5">
      <c r="A456" s="3" t="s">
        <v>3352</v>
      </c>
      <c r="B456" s="2" t="s">
        <v>454</v>
      </c>
      <c r="C456" s="2">
        <v>107.87939032700962</v>
      </c>
      <c r="D456" s="2">
        <v>134.78187351228354</v>
      </c>
      <c r="E456" s="3">
        <f t="shared" si="7"/>
        <v>1.2493755582389343</v>
      </c>
    </row>
    <row r="457" spans="1:5">
      <c r="A457" s="3" t="s">
        <v>3353</v>
      </c>
      <c r="B457" s="2" t="s">
        <v>455</v>
      </c>
      <c r="C457" s="2">
        <v>172.93337882347817</v>
      </c>
      <c r="D457" s="2">
        <v>238.11685727028791</v>
      </c>
      <c r="E457" s="3">
        <f t="shared" si="7"/>
        <v>1.376928265036363</v>
      </c>
    </row>
    <row r="458" spans="1:5">
      <c r="A458" s="3" t="s">
        <v>3354</v>
      </c>
      <c r="B458" s="2" t="s">
        <v>456</v>
      </c>
      <c r="C458" s="2">
        <v>183.11002291176499</v>
      </c>
      <c r="D458" s="2">
        <v>224.47109084033499</v>
      </c>
      <c r="E458" s="3">
        <f t="shared" si="7"/>
        <v>1.2258809609155072</v>
      </c>
    </row>
    <row r="459" spans="1:5">
      <c r="A459" s="3" t="s">
        <v>3355</v>
      </c>
      <c r="B459" s="2" t="s">
        <v>457</v>
      </c>
      <c r="C459" s="2">
        <v>118.25572210291719</v>
      </c>
      <c r="D459" s="2">
        <v>124.82014274039931</v>
      </c>
      <c r="E459" s="3">
        <f t="shared" si="7"/>
        <v>1.055510384789407</v>
      </c>
    </row>
    <row r="460" spans="1:5">
      <c r="A460" s="3" t="s">
        <v>3356</v>
      </c>
      <c r="B460" s="2" t="s">
        <v>458</v>
      </c>
      <c r="C460" s="2">
        <v>86.398520531572146</v>
      </c>
      <c r="D460" s="2">
        <v>103.98634464959615</v>
      </c>
      <c r="E460" s="3">
        <f t="shared" si="7"/>
        <v>1.203566264906087</v>
      </c>
    </row>
    <row r="461" spans="1:5">
      <c r="A461" s="3" t="s">
        <v>3357</v>
      </c>
      <c r="B461" s="2" t="s">
        <v>459</v>
      </c>
      <c r="C461" s="2">
        <v>214.33686977486676</v>
      </c>
      <c r="D461" s="2">
        <v>192.51390989959972</v>
      </c>
      <c r="E461" s="3">
        <f t="shared" si="7"/>
        <v>0.89818382671077901</v>
      </c>
    </row>
    <row r="462" spans="1:5">
      <c r="A462" s="3" t="s">
        <v>3358</v>
      </c>
      <c r="B462" s="2" t="s">
        <v>460</v>
      </c>
      <c r="C462" s="2">
        <v>1325.4827910550523</v>
      </c>
      <c r="D462" s="2">
        <v>1935.924495026152</v>
      </c>
      <c r="E462" s="3">
        <f t="shared" si="7"/>
        <v>1.4605429116776407</v>
      </c>
    </row>
    <row r="463" spans="1:5">
      <c r="A463" s="3" t="s">
        <v>3359</v>
      </c>
      <c r="B463" s="2" t="s">
        <v>461</v>
      </c>
      <c r="C463" s="2">
        <v>691.80006997473129</v>
      </c>
      <c r="D463" s="2">
        <v>1102.8253477309897</v>
      </c>
      <c r="E463" s="3">
        <f t="shared" si="7"/>
        <v>1.5941388207307807</v>
      </c>
    </row>
    <row r="464" spans="1:5">
      <c r="A464" s="3" t="s">
        <v>3361</v>
      </c>
      <c r="B464" s="2" t="s">
        <v>462</v>
      </c>
      <c r="C464" s="2">
        <v>35.574478556679772</v>
      </c>
      <c r="D464" s="2">
        <v>62.073103096248595</v>
      </c>
      <c r="E464" s="3">
        <f t="shared" si="7"/>
        <v>1.7448773844246048</v>
      </c>
    </row>
    <row r="465" spans="1:5">
      <c r="A465" s="3" t="s">
        <v>3360</v>
      </c>
      <c r="B465" s="2" t="s">
        <v>463</v>
      </c>
      <c r="C465" s="2">
        <v>788.8052237982879</v>
      </c>
      <c r="D465" s="2">
        <v>1221.4607287050694</v>
      </c>
      <c r="E465" s="3">
        <f t="shared" si="7"/>
        <v>1.5484947257618815</v>
      </c>
    </row>
    <row r="466" spans="1:5">
      <c r="A466" s="3" t="s">
        <v>3362</v>
      </c>
      <c r="B466" s="2" t="s">
        <v>464</v>
      </c>
      <c r="C466" s="2">
        <v>19.604571242313597</v>
      </c>
      <c r="D466" s="2">
        <v>42.271562307822528</v>
      </c>
      <c r="E466" s="3">
        <f t="shared" si="7"/>
        <v>2.1562094771338609</v>
      </c>
    </row>
    <row r="467" spans="1:5">
      <c r="A467" s="3" t="s">
        <v>3363</v>
      </c>
      <c r="B467" s="2" t="s">
        <v>465</v>
      </c>
      <c r="C467" s="2">
        <v>19.26701607429959</v>
      </c>
      <c r="D467" s="2">
        <v>47.750698969407956</v>
      </c>
      <c r="E467" s="3">
        <f t="shared" si="7"/>
        <v>2.4783650351080029</v>
      </c>
    </row>
    <row r="468" spans="1:5">
      <c r="A468" s="3" t="s">
        <v>3364</v>
      </c>
      <c r="B468" s="2" t="s">
        <v>466</v>
      </c>
      <c r="C468" s="2">
        <v>177.87983280819373</v>
      </c>
      <c r="D468" s="2">
        <v>825.31717623587508</v>
      </c>
      <c r="E468" s="3">
        <f t="shared" si="7"/>
        <v>4.6397456260587306</v>
      </c>
    </row>
    <row r="469" spans="1:5">
      <c r="A469" s="3" t="s">
        <v>3365</v>
      </c>
      <c r="B469" s="2" t="s">
        <v>467</v>
      </c>
      <c r="C469" s="2">
        <v>93.61503104336154</v>
      </c>
      <c r="D469" s="2">
        <v>98.090108328095425</v>
      </c>
      <c r="E469" s="3">
        <f t="shared" si="7"/>
        <v>1.0478029781634219</v>
      </c>
    </row>
    <row r="470" spans="1:5">
      <c r="A470" s="3" t="s">
        <v>3366</v>
      </c>
      <c r="B470" s="2" t="s">
        <v>468</v>
      </c>
      <c r="C470" s="2">
        <v>332.08542312332099</v>
      </c>
      <c r="D470" s="2">
        <v>356.75992916621436</v>
      </c>
      <c r="E470" s="3">
        <f t="shared" si="7"/>
        <v>1.0743016836175023</v>
      </c>
    </row>
    <row r="471" spans="1:5">
      <c r="A471" s="3" t="s">
        <v>3368</v>
      </c>
      <c r="B471" s="2" t="s">
        <v>469</v>
      </c>
      <c r="C471" s="2">
        <v>2.1998141236258846</v>
      </c>
      <c r="D471" s="2">
        <v>2.8733209986691173</v>
      </c>
      <c r="E471" s="3">
        <f t="shared" si="7"/>
        <v>1.3061653563407041</v>
      </c>
    </row>
    <row r="472" spans="1:5">
      <c r="A472" s="3" t="s">
        <v>3367</v>
      </c>
      <c r="B472" s="2" t="s">
        <v>470</v>
      </c>
      <c r="C472" s="2">
        <v>254.98999272511716</v>
      </c>
      <c r="D472" s="2">
        <v>228.42901939419482</v>
      </c>
      <c r="E472" s="3">
        <f t="shared" si="7"/>
        <v>0.89583523240633434</v>
      </c>
    </row>
    <row r="473" spans="1:5">
      <c r="A473" s="3" t="s">
        <v>3369</v>
      </c>
      <c r="B473" s="2" t="s">
        <v>471</v>
      </c>
      <c r="C473" s="2">
        <v>23.726806145906931</v>
      </c>
      <c r="D473" s="2">
        <v>94.366256487540852</v>
      </c>
      <c r="E473" s="3">
        <f t="shared" si="7"/>
        <v>3.9772001299812452</v>
      </c>
    </row>
    <row r="474" spans="1:5">
      <c r="A474" s="3" t="s">
        <v>3370</v>
      </c>
      <c r="B474" s="2" t="s">
        <v>472</v>
      </c>
      <c r="C474" s="2">
        <v>234.58741958686997</v>
      </c>
      <c r="D474" s="2">
        <v>101.61152931672804</v>
      </c>
      <c r="E474" s="3">
        <f t="shared" si="7"/>
        <v>0.43314995107442372</v>
      </c>
    </row>
    <row r="475" spans="1:5">
      <c r="A475" s="3" t="s">
        <v>3371</v>
      </c>
      <c r="B475" s="2" t="s">
        <v>473</v>
      </c>
      <c r="C475" s="2">
        <v>190.76233655385846</v>
      </c>
      <c r="D475" s="2">
        <v>83.88111687781408</v>
      </c>
      <c r="E475" s="3">
        <f t="shared" si="7"/>
        <v>0.43971529387370284</v>
      </c>
    </row>
    <row r="476" spans="1:5">
      <c r="A476" s="3" t="s">
        <v>3372</v>
      </c>
      <c r="B476" s="2" t="s">
        <v>474</v>
      </c>
      <c r="C476" s="2">
        <v>122.2151118595135</v>
      </c>
      <c r="D476" s="2">
        <v>35.845099534566636</v>
      </c>
      <c r="E476" s="3">
        <f t="shared" si="7"/>
        <v>0.2932951497501442</v>
      </c>
    </row>
    <row r="477" spans="1:5">
      <c r="A477" s="3" t="s">
        <v>3373</v>
      </c>
      <c r="B477" s="2" t="s">
        <v>475</v>
      </c>
      <c r="C477" s="2">
        <v>9.9279820819535001</v>
      </c>
      <c r="D477" s="2">
        <v>20.947639333092102</v>
      </c>
      <c r="E477" s="3">
        <f t="shared" si="7"/>
        <v>2.1099594217811375</v>
      </c>
    </row>
    <row r="478" spans="1:5">
      <c r="A478" s="3" t="s">
        <v>3374</v>
      </c>
      <c r="B478" s="2" t="s">
        <v>476</v>
      </c>
      <c r="C478" s="2">
        <v>372.56354341849237</v>
      </c>
      <c r="D478" s="2">
        <v>349.13914101719348</v>
      </c>
      <c r="E478" s="3">
        <f t="shared" si="7"/>
        <v>0.93712642362597787</v>
      </c>
    </row>
    <row r="479" spans="1:5">
      <c r="A479" s="3" t="s">
        <v>3375</v>
      </c>
      <c r="B479" s="2" t="s">
        <v>477</v>
      </c>
      <c r="C479" s="2">
        <v>94.729495698639653</v>
      </c>
      <c r="D479" s="2">
        <v>100.07366563936154</v>
      </c>
      <c r="E479" s="3">
        <f t="shared" si="7"/>
        <v>1.0564150574359981</v>
      </c>
    </row>
    <row r="480" spans="1:5">
      <c r="A480" s="3" t="s">
        <v>3376</v>
      </c>
      <c r="B480" s="2" t="s">
        <v>478</v>
      </c>
      <c r="C480" s="2">
        <v>43.721305707064452</v>
      </c>
      <c r="D480" s="2">
        <v>72.681960716334714</v>
      </c>
      <c r="E480" s="3">
        <f t="shared" si="7"/>
        <v>1.6623922717063508</v>
      </c>
    </row>
    <row r="481" spans="1:5">
      <c r="A481" s="3" t="s">
        <v>3377</v>
      </c>
      <c r="B481" s="2" t="s">
        <v>479</v>
      </c>
      <c r="C481" s="2">
        <v>116.59014855217188</v>
      </c>
      <c r="D481" s="2">
        <v>103.00166970400338</v>
      </c>
      <c r="E481" s="3">
        <f t="shared" si="7"/>
        <v>0.88345088314140097</v>
      </c>
    </row>
    <row r="482" spans="1:5">
      <c r="A482" s="3" t="s">
        <v>3378</v>
      </c>
      <c r="B482" s="2" t="s">
        <v>480</v>
      </c>
      <c r="C482" s="2">
        <v>63.735947875187293</v>
      </c>
      <c r="D482" s="2">
        <v>95.43256810246362</v>
      </c>
      <c r="E482" s="3">
        <f t="shared" si="7"/>
        <v>1.4973115060491</v>
      </c>
    </row>
    <row r="483" spans="1:5">
      <c r="A483" s="3" t="s">
        <v>3379</v>
      </c>
      <c r="B483" s="2" t="s">
        <v>481</v>
      </c>
      <c r="C483" s="2">
        <v>20.887101511876946</v>
      </c>
      <c r="D483" s="2">
        <v>54.795220239295723</v>
      </c>
      <c r="E483" s="3">
        <f t="shared" si="7"/>
        <v>2.6233999106164991</v>
      </c>
    </row>
    <row r="484" spans="1:5">
      <c r="A484" s="3" t="s">
        <v>3380</v>
      </c>
      <c r="B484" s="2" t="s">
        <v>482</v>
      </c>
      <c r="C484" s="2">
        <v>55.978713708824245</v>
      </c>
      <c r="D484" s="2">
        <v>144.21787979412741</v>
      </c>
      <c r="E484" s="3">
        <f t="shared" si="7"/>
        <v>2.5762985649202856</v>
      </c>
    </row>
    <row r="485" spans="1:5">
      <c r="A485" s="3" t="s">
        <v>3381</v>
      </c>
      <c r="B485" s="2" t="s">
        <v>483</v>
      </c>
      <c r="C485" s="2">
        <v>15.675986359955882</v>
      </c>
      <c r="D485" s="2">
        <v>26.874002281669977</v>
      </c>
      <c r="E485" s="3">
        <f t="shared" si="7"/>
        <v>1.7143420301971741</v>
      </c>
    </row>
    <row r="486" spans="1:5">
      <c r="A486" s="3" t="s">
        <v>3382</v>
      </c>
      <c r="B486" s="2" t="s">
        <v>484</v>
      </c>
      <c r="C486" s="2">
        <v>168.33521448263019</v>
      </c>
      <c r="D486" s="2">
        <v>205.32945563523131</v>
      </c>
      <c r="E486" s="3">
        <f t="shared" si="7"/>
        <v>1.2197653133142763</v>
      </c>
    </row>
    <row r="487" spans="1:5">
      <c r="A487" s="3" t="s">
        <v>3383</v>
      </c>
      <c r="B487" s="2" t="s">
        <v>485</v>
      </c>
      <c r="C487" s="2">
        <v>427.56220029249653</v>
      </c>
      <c r="D487" s="2">
        <v>143.62761085655058</v>
      </c>
      <c r="E487" s="3">
        <f t="shared" si="7"/>
        <v>0.33592214362797862</v>
      </c>
    </row>
    <row r="488" spans="1:5">
      <c r="A488" s="3" t="s">
        <v>3384</v>
      </c>
      <c r="B488" s="2" t="s">
        <v>486</v>
      </c>
      <c r="C488" s="2">
        <v>12.007045149402776</v>
      </c>
      <c r="D488" s="2">
        <v>33.923414074212516</v>
      </c>
      <c r="E488" s="3">
        <f t="shared" si="7"/>
        <v>2.8252924555630448</v>
      </c>
    </row>
    <row r="489" spans="1:5">
      <c r="A489" s="3" t="s">
        <v>3386</v>
      </c>
      <c r="B489" s="2" t="s">
        <v>487</v>
      </c>
      <c r="C489" s="2">
        <v>138.52592392410111</v>
      </c>
      <c r="D489" s="2">
        <v>131.87654727912278</v>
      </c>
      <c r="E489" s="3">
        <f t="shared" si="7"/>
        <v>0.95199904496849597</v>
      </c>
    </row>
    <row r="490" spans="1:5">
      <c r="A490" s="3" t="s">
        <v>3385</v>
      </c>
      <c r="B490" s="2" t="s">
        <v>488</v>
      </c>
      <c r="C490" s="2">
        <v>5.4066775190662346</v>
      </c>
      <c r="D490" s="2">
        <v>26.346747777927344</v>
      </c>
      <c r="E490" s="3">
        <f t="shared" si="7"/>
        <v>4.8730015217326264</v>
      </c>
    </row>
    <row r="491" spans="1:5">
      <c r="A491" s="3" t="s">
        <v>3387</v>
      </c>
      <c r="B491" s="2" t="s">
        <v>489</v>
      </c>
      <c r="C491" s="2">
        <v>22.670306662922311</v>
      </c>
      <c r="D491" s="2">
        <v>31.361583122446927</v>
      </c>
      <c r="E491" s="3">
        <f t="shared" si="7"/>
        <v>1.3833771015431102</v>
      </c>
    </row>
    <row r="492" spans="1:5">
      <c r="A492" s="3" t="s">
        <v>3388</v>
      </c>
      <c r="B492" s="2" t="s">
        <v>490</v>
      </c>
      <c r="C492" s="2">
        <v>8.8453508655910742</v>
      </c>
      <c r="D492" s="2">
        <v>17.825385906483412</v>
      </c>
      <c r="E492" s="3">
        <f t="shared" si="7"/>
        <v>2.0152265497828008</v>
      </c>
    </row>
    <row r="493" spans="1:5">
      <c r="A493" s="3" t="s">
        <v>3389</v>
      </c>
      <c r="B493" s="2" t="s">
        <v>491</v>
      </c>
      <c r="C493" s="2">
        <v>161.55555645415279</v>
      </c>
      <c r="D493" s="2">
        <v>138.58955749830722</v>
      </c>
      <c r="E493" s="3">
        <f t="shared" si="7"/>
        <v>0.85784457396633707</v>
      </c>
    </row>
    <row r="494" spans="1:5">
      <c r="A494" s="3" t="s">
        <v>3390</v>
      </c>
      <c r="B494" s="2" t="s">
        <v>492</v>
      </c>
      <c r="C494" s="2">
        <v>99.690273599169757</v>
      </c>
      <c r="D494" s="2">
        <v>100.82127728962018</v>
      </c>
      <c r="E494" s="3">
        <f t="shared" si="7"/>
        <v>1.0113451759095167</v>
      </c>
    </row>
    <row r="495" spans="1:5">
      <c r="A495" s="3" t="s">
        <v>3391</v>
      </c>
      <c r="B495" s="2" t="s">
        <v>493</v>
      </c>
      <c r="C495" s="2">
        <v>25.312334883037316</v>
      </c>
      <c r="D495" s="2">
        <v>48.691448870867845</v>
      </c>
      <c r="E495" s="3">
        <f t="shared" si="7"/>
        <v>1.9236253429744916</v>
      </c>
    </row>
    <row r="496" spans="1:5">
      <c r="A496" s="3" t="s">
        <v>3392</v>
      </c>
      <c r="B496" s="2" t="s">
        <v>494</v>
      </c>
      <c r="C496" s="2">
        <v>49.465710836459785</v>
      </c>
      <c r="D496" s="2">
        <v>72.11354079415274</v>
      </c>
      <c r="E496" s="3">
        <f t="shared" si="7"/>
        <v>1.45784907514156</v>
      </c>
    </row>
    <row r="497" spans="1:5">
      <c r="A497" s="3" t="s">
        <v>3393</v>
      </c>
      <c r="B497" s="2" t="s">
        <v>495</v>
      </c>
      <c r="C497" s="2">
        <v>45.496790202782805</v>
      </c>
      <c r="D497" s="2">
        <v>55.947716679035025</v>
      </c>
      <c r="E497" s="3">
        <f t="shared" si="7"/>
        <v>1.2297068964573459</v>
      </c>
    </row>
    <row r="498" spans="1:5">
      <c r="A498" s="3" t="s">
        <v>3394</v>
      </c>
      <c r="B498" s="2" t="s">
        <v>496</v>
      </c>
      <c r="C498" s="2">
        <v>55.791604828646662</v>
      </c>
      <c r="D498" s="2">
        <v>87.587814184890647</v>
      </c>
      <c r="E498" s="3">
        <f t="shared" si="7"/>
        <v>1.5699102840633463</v>
      </c>
    </row>
    <row r="499" spans="1:5">
      <c r="A499" s="3" t="s">
        <v>3395</v>
      </c>
      <c r="B499" s="2" t="s">
        <v>497</v>
      </c>
      <c r="C499" s="2">
        <v>12.789225478937221</v>
      </c>
      <c r="D499" s="2">
        <v>13.985450166991519</v>
      </c>
      <c r="E499" s="3">
        <f t="shared" si="7"/>
        <v>1.0935337867038455</v>
      </c>
    </row>
    <row r="500" spans="1:5">
      <c r="A500" s="3" t="s">
        <v>3396</v>
      </c>
      <c r="B500" s="2" t="s">
        <v>498</v>
      </c>
      <c r="C500" s="2">
        <v>17.234539594071052</v>
      </c>
      <c r="D500" s="2">
        <v>18.245886403893156</v>
      </c>
      <c r="E500" s="3">
        <f t="shared" si="7"/>
        <v>1.0586813940866759</v>
      </c>
    </row>
    <row r="501" spans="1:5">
      <c r="A501" s="3" t="s">
        <v>3397</v>
      </c>
      <c r="B501" s="2" t="s">
        <v>499</v>
      </c>
      <c r="C501" s="2">
        <v>136.96763026814881</v>
      </c>
      <c r="D501" s="2">
        <v>113.20376182367177</v>
      </c>
      <c r="E501" s="3">
        <f t="shared" si="7"/>
        <v>0.82650011248677335</v>
      </c>
    </row>
    <row r="502" spans="1:5">
      <c r="A502" s="3" t="s">
        <v>3398</v>
      </c>
      <c r="B502" s="2" t="s">
        <v>500</v>
      </c>
      <c r="C502" s="2">
        <v>7.9896802307325903</v>
      </c>
      <c r="D502" s="2">
        <v>11.015612610379954</v>
      </c>
      <c r="E502" s="3">
        <f t="shared" si="7"/>
        <v>1.3787300983596322</v>
      </c>
    </row>
    <row r="503" spans="1:5">
      <c r="A503" s="3" t="s">
        <v>3399</v>
      </c>
      <c r="B503" s="2" t="s">
        <v>501</v>
      </c>
      <c r="C503" s="2">
        <v>28.02647801734901</v>
      </c>
      <c r="D503" s="2">
        <v>36.607214646505582</v>
      </c>
      <c r="E503" s="3">
        <f t="shared" si="7"/>
        <v>1.3061653563407041</v>
      </c>
    </row>
    <row r="504" spans="1:5">
      <c r="A504" s="3" t="s">
        <v>3400</v>
      </c>
      <c r="B504" s="2" t="s">
        <v>502</v>
      </c>
      <c r="C504" s="2">
        <v>125.09151355076774</v>
      </c>
      <c r="D504" s="2">
        <v>181.63279667107852</v>
      </c>
      <c r="E504" s="3">
        <f t="shared" si="7"/>
        <v>1.4519993524369963</v>
      </c>
    </row>
    <row r="505" spans="1:5">
      <c r="A505" s="3" t="s">
        <v>3401</v>
      </c>
      <c r="B505" s="2" t="s">
        <v>503</v>
      </c>
      <c r="C505" s="2">
        <v>15.72843545778764</v>
      </c>
      <c r="D505" s="2">
        <v>22.745073665588993</v>
      </c>
      <c r="E505" s="3">
        <f t="shared" si="7"/>
        <v>1.4461116445200655</v>
      </c>
    </row>
    <row r="506" spans="1:5">
      <c r="A506" s="3" t="s">
        <v>3402</v>
      </c>
      <c r="B506" s="2" t="s">
        <v>504</v>
      </c>
      <c r="C506" s="2">
        <v>32.927267639734325</v>
      </c>
      <c r="D506" s="2">
        <v>31.045839294223484</v>
      </c>
      <c r="E506" s="3">
        <f t="shared" si="7"/>
        <v>0.94286108504064081</v>
      </c>
    </row>
    <row r="507" spans="1:5">
      <c r="A507" s="3" t="s">
        <v>3403</v>
      </c>
      <c r="B507" s="2" t="s">
        <v>505</v>
      </c>
      <c r="C507" s="2">
        <v>55.796713949967966</v>
      </c>
      <c r="D507" s="2">
        <v>31.544959821103095</v>
      </c>
      <c r="E507" s="3">
        <f t="shared" si="7"/>
        <v>0.56535515423702121</v>
      </c>
    </row>
    <row r="508" spans="1:5">
      <c r="A508" s="3" t="s">
        <v>3404</v>
      </c>
      <c r="B508" s="2" t="s">
        <v>506</v>
      </c>
      <c r="C508" s="2">
        <v>14.693225688439693</v>
      </c>
      <c r="D508" s="2">
        <v>12.638490827137828</v>
      </c>
      <c r="E508" s="3">
        <f t="shared" si="7"/>
        <v>0.86015767368778084</v>
      </c>
    </row>
    <row r="509" spans="1:5">
      <c r="A509" s="3" t="s">
        <v>3405</v>
      </c>
      <c r="B509" s="2" t="s">
        <v>507</v>
      </c>
      <c r="C509" s="2">
        <v>28.889594331511617</v>
      </c>
      <c r="D509" s="2">
        <v>24.594864920023927</v>
      </c>
      <c r="E509" s="3">
        <f t="shared" si="7"/>
        <v>0.85133991975778034</v>
      </c>
    </row>
    <row r="510" spans="1:5">
      <c r="A510" s="3" t="s">
        <v>3406</v>
      </c>
      <c r="B510" s="2" t="s">
        <v>508</v>
      </c>
      <c r="C510" s="2">
        <v>25.401067068885776</v>
      </c>
      <c r="D510" s="2">
        <v>21.139960663730111</v>
      </c>
      <c r="E510" s="3">
        <f t="shared" si="7"/>
        <v>0.83224695271266103</v>
      </c>
    </row>
    <row r="511" spans="1:5">
      <c r="A511" s="3" t="s">
        <v>3407</v>
      </c>
      <c r="B511" s="2" t="s">
        <v>509</v>
      </c>
      <c r="C511" s="2">
        <v>891.99966975774282</v>
      </c>
      <c r="D511" s="2">
        <v>682.14014300454448</v>
      </c>
      <c r="E511" s="3">
        <f t="shared" si="7"/>
        <v>0.76473138514704397</v>
      </c>
    </row>
    <row r="512" spans="1:5">
      <c r="A512" s="3" t="s">
        <v>3409</v>
      </c>
      <c r="B512" s="2" t="s">
        <v>510</v>
      </c>
      <c r="C512" s="2">
        <v>259.3591036079564</v>
      </c>
      <c r="D512" s="2">
        <v>816.42223598295561</v>
      </c>
      <c r="E512" s="3">
        <f t="shared" si="7"/>
        <v>3.1478449170500222</v>
      </c>
    </row>
    <row r="513" spans="1:5">
      <c r="A513" s="3" t="s">
        <v>3408</v>
      </c>
      <c r="B513" s="2" t="s">
        <v>511</v>
      </c>
      <c r="C513" s="2">
        <v>1230.547140515032</v>
      </c>
      <c r="D513" s="2">
        <v>971.78043725519194</v>
      </c>
      <c r="E513" s="3">
        <f t="shared" si="7"/>
        <v>0.78971410786299823</v>
      </c>
    </row>
    <row r="514" spans="1:5">
      <c r="A514" s="3" t="s">
        <v>3410</v>
      </c>
      <c r="B514" s="2" t="s">
        <v>512</v>
      </c>
      <c r="C514" s="2">
        <v>227.48228232547822</v>
      </c>
      <c r="D514" s="2">
        <v>505.80711437285998</v>
      </c>
      <c r="E514" s="3">
        <f t="shared" ref="E514:E577" si="8">D514/C514</f>
        <v>2.2235011412851873</v>
      </c>
    </row>
    <row r="515" spans="1:5">
      <c r="A515" s="3" t="s">
        <v>3411</v>
      </c>
      <c r="B515" s="2" t="s">
        <v>513</v>
      </c>
      <c r="C515" s="2">
        <v>153.16380980181816</v>
      </c>
      <c r="D515" s="2">
        <v>189.14504790602118</v>
      </c>
      <c r="E515" s="3">
        <f t="shared" si="8"/>
        <v>1.2349199732675746</v>
      </c>
    </row>
    <row r="516" spans="1:5">
      <c r="A516" s="3" t="s">
        <v>3412</v>
      </c>
      <c r="B516" s="2" t="s">
        <v>514</v>
      </c>
      <c r="C516" s="2">
        <v>47.561690667820116</v>
      </c>
      <c r="D516" s="2">
        <v>72.541648050859166</v>
      </c>
      <c r="E516" s="3">
        <f t="shared" si="8"/>
        <v>1.5252117204475304</v>
      </c>
    </row>
    <row r="517" spans="1:5">
      <c r="A517" s="3" t="s">
        <v>3413</v>
      </c>
      <c r="B517" s="2" t="s">
        <v>515</v>
      </c>
      <c r="C517" s="2">
        <v>35.771977396689095</v>
      </c>
      <c r="D517" s="2">
        <v>44.128333292060361</v>
      </c>
      <c r="E517" s="3">
        <f t="shared" si="8"/>
        <v>1.2336006143217761</v>
      </c>
    </row>
    <row r="518" spans="1:5">
      <c r="A518" s="3" t="s">
        <v>3414</v>
      </c>
      <c r="B518" s="2" t="s">
        <v>516</v>
      </c>
      <c r="C518" s="2">
        <v>0.98250125184414505</v>
      </c>
      <c r="D518" s="2">
        <v>3.2082727443004893</v>
      </c>
      <c r="E518" s="3">
        <f t="shared" si="8"/>
        <v>3.2654133908517604</v>
      </c>
    </row>
    <row r="519" spans="1:5">
      <c r="A519" s="3" t="s">
        <v>3415</v>
      </c>
      <c r="B519" s="2" t="s">
        <v>517</v>
      </c>
      <c r="C519" s="2">
        <v>231.39835160245465</v>
      </c>
      <c r="D519" s="2">
        <v>418.95278666184203</v>
      </c>
      <c r="E519" s="3">
        <f t="shared" si="8"/>
        <v>1.8105262365118673</v>
      </c>
    </row>
    <row r="520" spans="1:5">
      <c r="A520" s="3" t="s">
        <v>3416</v>
      </c>
      <c r="B520" s="2" t="s">
        <v>518</v>
      </c>
      <c r="C520" s="2">
        <v>54.192828308509519</v>
      </c>
      <c r="D520" s="2">
        <v>97.293841593823714</v>
      </c>
      <c r="E520" s="3">
        <f t="shared" si="8"/>
        <v>1.7953268842133185</v>
      </c>
    </row>
    <row r="521" spans="1:5">
      <c r="A521" s="3" t="s">
        <v>3417</v>
      </c>
      <c r="B521" s="2" t="s">
        <v>519</v>
      </c>
      <c r="C521" s="2">
        <v>424.05205178127312</v>
      </c>
      <c r="D521" s="2">
        <v>455.40122106266136</v>
      </c>
      <c r="E521" s="3">
        <f t="shared" si="8"/>
        <v>1.0739276443769177</v>
      </c>
    </row>
    <row r="522" spans="1:5">
      <c r="A522" s="3" t="s">
        <v>3418</v>
      </c>
      <c r="B522" s="2" t="s">
        <v>520</v>
      </c>
      <c r="C522" s="2">
        <v>166.14096168684492</v>
      </c>
      <c r="D522" s="2">
        <v>243.36476296996909</v>
      </c>
      <c r="E522" s="3">
        <f t="shared" si="8"/>
        <v>1.4648089218881581</v>
      </c>
    </row>
    <row r="523" spans="1:5">
      <c r="A523" s="3" t="s">
        <v>3419</v>
      </c>
      <c r="B523" s="2" t="s">
        <v>521</v>
      </c>
      <c r="C523" s="2">
        <v>374.61752649550306</v>
      </c>
      <c r="D523" s="2">
        <v>482.44708194456996</v>
      </c>
      <c r="E523" s="3">
        <f t="shared" si="8"/>
        <v>1.287839056698169</v>
      </c>
    </row>
    <row r="524" spans="1:5">
      <c r="A524" s="3" t="s">
        <v>3420</v>
      </c>
      <c r="B524" s="2" t="s">
        <v>522</v>
      </c>
      <c r="C524" s="2">
        <v>35.707423686512037</v>
      </c>
      <c r="D524" s="2">
        <v>78.704662134658776</v>
      </c>
      <c r="E524" s="3">
        <f t="shared" si="8"/>
        <v>2.2041540388249383</v>
      </c>
    </row>
    <row r="525" spans="1:5">
      <c r="A525" s="3" t="s">
        <v>3421</v>
      </c>
      <c r="B525" s="2" t="s">
        <v>523</v>
      </c>
      <c r="C525" s="2">
        <v>43.475219558619436</v>
      </c>
      <c r="D525" s="2">
        <v>54.642964301613205</v>
      </c>
      <c r="E525" s="3">
        <f t="shared" si="8"/>
        <v>1.2568760976108662</v>
      </c>
    </row>
    <row r="526" spans="1:5">
      <c r="A526" s="3" t="s">
        <v>3422</v>
      </c>
      <c r="B526" s="2" t="s">
        <v>524</v>
      </c>
      <c r="C526" s="2">
        <v>5.8472262951697145</v>
      </c>
      <c r="D526" s="2">
        <v>15.622045399299038</v>
      </c>
      <c r="E526" s="3">
        <f t="shared" si="8"/>
        <v>2.6717018652423494</v>
      </c>
    </row>
    <row r="527" spans="1:5">
      <c r="A527" s="3" t="s">
        <v>3423</v>
      </c>
      <c r="B527" s="2" t="s">
        <v>525</v>
      </c>
      <c r="C527" s="2">
        <v>23.168555161008513</v>
      </c>
      <c r="D527" s="2">
        <v>40.023888013512767</v>
      </c>
      <c r="E527" s="3">
        <f t="shared" si="8"/>
        <v>1.7275090196764153</v>
      </c>
    </row>
    <row r="528" spans="1:5">
      <c r="A528" s="3" t="s">
        <v>3424</v>
      </c>
      <c r="B528" s="2" t="s">
        <v>526</v>
      </c>
      <c r="C528" s="2">
        <v>9.8681316956383718</v>
      </c>
      <c r="D528" s="2">
        <v>17.901960767570127</v>
      </c>
      <c r="E528" s="3">
        <f t="shared" si="8"/>
        <v>1.8141185504732003</v>
      </c>
    </row>
    <row r="529" spans="1:5">
      <c r="A529" s="3" t="s">
        <v>3425</v>
      </c>
      <c r="B529" s="2" t="s">
        <v>527</v>
      </c>
      <c r="C529" s="2">
        <v>7.8561721192381437</v>
      </c>
      <c r="D529" s="2">
        <v>14.276813712137177</v>
      </c>
      <c r="E529" s="3">
        <f t="shared" si="8"/>
        <v>1.8172735392566319</v>
      </c>
    </row>
    <row r="530" spans="1:5">
      <c r="A530" s="3" t="s">
        <v>3426</v>
      </c>
      <c r="B530" s="2" t="s">
        <v>528</v>
      </c>
      <c r="C530" s="2">
        <v>17.425158071656124</v>
      </c>
      <c r="D530" s="2">
        <v>32.898744641011753</v>
      </c>
      <c r="E530" s="3">
        <f t="shared" si="8"/>
        <v>1.8880026514379267</v>
      </c>
    </row>
    <row r="531" spans="1:5">
      <c r="A531" s="3" t="s">
        <v>3427</v>
      </c>
      <c r="B531" s="2" t="s">
        <v>529</v>
      </c>
      <c r="C531" s="2">
        <v>0.76435849138224565</v>
      </c>
      <c r="D531" s="2">
        <v>0.19967571625366681</v>
      </c>
      <c r="E531" s="3">
        <f t="shared" si="8"/>
        <v>0.26123307126814088</v>
      </c>
    </row>
    <row r="532" spans="1:5">
      <c r="A532" s="3" t="s">
        <v>3428</v>
      </c>
      <c r="B532" s="2" t="s">
        <v>530</v>
      </c>
      <c r="C532" s="2">
        <v>6.7916591389614682</v>
      </c>
      <c r="D532" s="2">
        <v>25.87383714820977</v>
      </c>
      <c r="E532" s="3">
        <f t="shared" si="8"/>
        <v>3.8096489559937208</v>
      </c>
    </row>
    <row r="533" spans="1:5">
      <c r="A533" s="3" t="s">
        <v>3429</v>
      </c>
      <c r="B533" s="2" t="s">
        <v>531</v>
      </c>
      <c r="C533" s="2">
        <v>0.54481377828117694</v>
      </c>
      <c r="D533" s="2">
        <v>1.423233765695918</v>
      </c>
      <c r="E533" s="3">
        <f t="shared" si="8"/>
        <v>2.6123307126814086</v>
      </c>
    </row>
    <row r="534" spans="1:5">
      <c r="A534" s="3" t="s">
        <v>3430</v>
      </c>
      <c r="B534" s="2" t="s">
        <v>532</v>
      </c>
      <c r="C534" s="2">
        <v>7.3481186062293196</v>
      </c>
      <c r="D534" s="2">
        <v>24.954430690122123</v>
      </c>
      <c r="E534" s="3">
        <f t="shared" si="8"/>
        <v>3.3960299264858311</v>
      </c>
    </row>
    <row r="535" spans="1:5">
      <c r="A535" s="3" t="s">
        <v>3431</v>
      </c>
      <c r="B535" s="2" t="s">
        <v>533</v>
      </c>
      <c r="C535" s="2">
        <v>2.3793907867790178</v>
      </c>
      <c r="D535" s="2">
        <v>3.4963625417478799</v>
      </c>
      <c r="E535" s="3">
        <f t="shared" si="8"/>
        <v>1.4694360258832921</v>
      </c>
    </row>
    <row r="536" spans="1:5">
      <c r="A536" s="3" t="s">
        <v>3433</v>
      </c>
      <c r="B536" s="2" t="s">
        <v>534</v>
      </c>
      <c r="C536" s="2">
        <v>10.415601913594301</v>
      </c>
      <c r="D536" s="2">
        <v>40.180727788175545</v>
      </c>
      <c r="E536" s="3">
        <f t="shared" si="8"/>
        <v>3.8577441919830107</v>
      </c>
    </row>
    <row r="537" spans="1:5">
      <c r="A537" s="3" t="s">
        <v>3432</v>
      </c>
      <c r="B537" s="2" t="s">
        <v>535</v>
      </c>
      <c r="C537" s="2">
        <v>1.0696343903868979</v>
      </c>
      <c r="D537" s="2">
        <v>1.0478395385054808</v>
      </c>
      <c r="E537" s="3">
        <f t="shared" si="8"/>
        <v>0.97962401725552817</v>
      </c>
    </row>
    <row r="538" spans="1:5">
      <c r="A538" s="3" t="s">
        <v>3434</v>
      </c>
      <c r="B538" s="2" t="s">
        <v>536</v>
      </c>
      <c r="C538" s="2">
        <v>7.5189506629983454</v>
      </c>
      <c r="D538" s="2">
        <v>21.096947651056208</v>
      </c>
      <c r="E538" s="3">
        <f t="shared" si="8"/>
        <v>2.8058366913985497</v>
      </c>
    </row>
    <row r="539" spans="1:5">
      <c r="A539" s="3" t="s">
        <v>3435</v>
      </c>
      <c r="B539" s="2" t="s">
        <v>537</v>
      </c>
      <c r="C539" s="2">
        <v>0.26578301341680521</v>
      </c>
      <c r="D539" s="2">
        <v>0.694313128857735</v>
      </c>
      <c r="E539" s="3">
        <f t="shared" si="8"/>
        <v>2.6123307126814082</v>
      </c>
    </row>
    <row r="540" spans="1:5">
      <c r="A540" s="3" t="s">
        <v>3437</v>
      </c>
      <c r="B540" s="2" t="s">
        <v>538</v>
      </c>
      <c r="C540" s="2">
        <v>18.814058201572969</v>
      </c>
      <c r="D540" s="2">
        <v>66.46223302667282</v>
      </c>
      <c r="E540" s="3">
        <f t="shared" si="8"/>
        <v>3.5325835773759953</v>
      </c>
    </row>
    <row r="541" spans="1:5">
      <c r="A541" s="3" t="s">
        <v>3436</v>
      </c>
      <c r="B541" s="2" t="s">
        <v>539</v>
      </c>
      <c r="C541" s="2">
        <v>34.647072447107682</v>
      </c>
      <c r="D541" s="2">
        <v>75.963423902314787</v>
      </c>
      <c r="E541" s="3">
        <f t="shared" si="8"/>
        <v>2.1924918481433249</v>
      </c>
    </row>
    <row r="542" spans="1:5">
      <c r="A542" s="3" t="s">
        <v>3438</v>
      </c>
      <c r="B542" s="2" t="s">
        <v>540</v>
      </c>
      <c r="C542" s="2">
        <v>55.974410491209909</v>
      </c>
      <c r="D542" s="2">
        <v>92.026340615814149</v>
      </c>
      <c r="E542" s="3">
        <f t="shared" si="8"/>
        <v>1.6440787818616822</v>
      </c>
    </row>
    <row r="543" spans="1:5">
      <c r="A543" s="3" t="s">
        <v>3439</v>
      </c>
      <c r="B543" s="2" t="s">
        <v>541</v>
      </c>
      <c r="C543" s="2">
        <v>55.782355557289129</v>
      </c>
      <c r="D543" s="2">
        <v>95.014656773878443</v>
      </c>
      <c r="E543" s="3">
        <f t="shared" si="8"/>
        <v>1.7033102282010533</v>
      </c>
    </row>
    <row r="544" spans="1:5">
      <c r="A544" s="3" t="s">
        <v>3440</v>
      </c>
      <c r="B544" s="2" t="s">
        <v>542</v>
      </c>
      <c r="C544" s="2">
        <v>18.953862947689142</v>
      </c>
      <c r="D544" s="2">
        <v>80.303826490126781</v>
      </c>
      <c r="E544" s="3">
        <f t="shared" si="8"/>
        <v>4.2368052735085033</v>
      </c>
    </row>
    <row r="545" spans="1:5">
      <c r="A545" s="3" t="s">
        <v>3441</v>
      </c>
      <c r="B545" s="2" t="s">
        <v>543</v>
      </c>
      <c r="C545" s="2">
        <v>42.970080523094275</v>
      </c>
      <c r="D545" s="2">
        <v>146.39866706878809</v>
      </c>
      <c r="E545" s="3">
        <f t="shared" si="8"/>
        <v>3.4069907546509275</v>
      </c>
    </row>
    <row r="546" spans="1:5">
      <c r="A546" s="3" t="s">
        <v>3442</v>
      </c>
      <c r="B546" s="2" t="s">
        <v>544</v>
      </c>
      <c r="C546" s="2">
        <v>5.2995522069169034</v>
      </c>
      <c r="D546" s="2">
        <v>5.7684095806614852</v>
      </c>
      <c r="E546" s="3">
        <f t="shared" si="8"/>
        <v>1.0884711302839201</v>
      </c>
    </row>
    <row r="547" spans="1:5">
      <c r="A547" s="3" t="s">
        <v>3443</v>
      </c>
      <c r="B547" s="2" t="s">
        <v>545</v>
      </c>
      <c r="C547" s="2">
        <v>17.885988698344548</v>
      </c>
      <c r="D547" s="2">
        <v>23.362058801679016</v>
      </c>
      <c r="E547" s="3">
        <f t="shared" si="8"/>
        <v>1.3061653563407043</v>
      </c>
    </row>
    <row r="548" spans="1:5">
      <c r="A548" s="3" t="s">
        <v>3444</v>
      </c>
      <c r="B548" s="2" t="s">
        <v>546</v>
      </c>
      <c r="C548" s="2">
        <v>29.250169311064248</v>
      </c>
      <c r="D548" s="2">
        <v>51.879125883540723</v>
      </c>
      <c r="E548" s="3">
        <f t="shared" si="8"/>
        <v>1.7736350628205351</v>
      </c>
    </row>
    <row r="549" spans="1:5">
      <c r="A549" s="3" t="s">
        <v>3445</v>
      </c>
      <c r="B549" s="2" t="s">
        <v>547</v>
      </c>
      <c r="C549" s="2">
        <v>38.785029256266853</v>
      </c>
      <c r="D549" s="2">
        <v>57.107254848548706</v>
      </c>
      <c r="E549" s="3">
        <f t="shared" si="8"/>
        <v>1.4724045835113393</v>
      </c>
    </row>
    <row r="550" spans="1:5">
      <c r="A550" s="3" t="s">
        <v>3447</v>
      </c>
      <c r="B550" s="2" t="s">
        <v>548</v>
      </c>
      <c r="C550" s="2">
        <v>17.096151590582895</v>
      </c>
      <c r="D550" s="2">
        <v>24.526833813158738</v>
      </c>
      <c r="E550" s="3">
        <f t="shared" si="8"/>
        <v>1.4346406372922489</v>
      </c>
    </row>
    <row r="551" spans="1:5">
      <c r="A551" s="3" t="s">
        <v>3446</v>
      </c>
      <c r="B551" s="2" t="s">
        <v>549</v>
      </c>
      <c r="C551" s="2">
        <v>26.202315615383576</v>
      </c>
      <c r="D551" s="2">
        <v>66.459314004931244</v>
      </c>
      <c r="E551" s="3">
        <f t="shared" si="8"/>
        <v>2.5363908663825301</v>
      </c>
    </row>
    <row r="552" spans="1:5">
      <c r="A552" s="3" t="s">
        <v>3448</v>
      </c>
      <c r="B552" s="2" t="s">
        <v>550</v>
      </c>
      <c r="C552" s="2">
        <v>22.706695598175795</v>
      </c>
      <c r="D552" s="2">
        <v>60.74329729208926</v>
      </c>
      <c r="E552" s="3">
        <f t="shared" si="8"/>
        <v>2.6751271240439425</v>
      </c>
    </row>
    <row r="553" spans="1:5">
      <c r="A553" s="3" t="s">
        <v>3449</v>
      </c>
      <c r="B553" s="2" t="s">
        <v>551</v>
      </c>
      <c r="C553" s="2">
        <v>20.744643548697248</v>
      </c>
      <c r="D553" s="2">
        <v>51.790963856641767</v>
      </c>
      <c r="E553" s="3">
        <f t="shared" si="8"/>
        <v>2.4965945418664091</v>
      </c>
    </row>
    <row r="554" spans="1:5">
      <c r="A554" s="3" t="s">
        <v>3450</v>
      </c>
      <c r="B554" s="2" t="s">
        <v>552</v>
      </c>
      <c r="C554" s="2">
        <v>384.2430136178549</v>
      </c>
      <c r="D554" s="2">
        <v>655.32143819337341</v>
      </c>
      <c r="E554" s="3">
        <f t="shared" si="8"/>
        <v>1.7054869313645267</v>
      </c>
    </row>
    <row r="555" spans="1:5">
      <c r="A555" s="3" t="s">
        <v>3451</v>
      </c>
      <c r="B555" s="2" t="s">
        <v>553</v>
      </c>
      <c r="C555" s="2">
        <v>79.102709169428749</v>
      </c>
      <c r="D555" s="2">
        <v>131.21464625605844</v>
      </c>
      <c r="E555" s="3">
        <f t="shared" si="8"/>
        <v>1.6587882720301277</v>
      </c>
    </row>
    <row r="556" spans="1:5">
      <c r="A556" s="3" t="s">
        <v>3452</v>
      </c>
      <c r="B556" s="2" t="s">
        <v>554</v>
      </c>
      <c r="C556" s="2">
        <v>6.8820573798157012</v>
      </c>
      <c r="D556" s="2">
        <v>28.024856546047051</v>
      </c>
      <c r="E556" s="3">
        <f t="shared" si="8"/>
        <v>4.0721625815327833</v>
      </c>
    </row>
    <row r="557" spans="1:5">
      <c r="A557" s="3" t="s">
        <v>3453</v>
      </c>
      <c r="B557" s="2" t="s">
        <v>555</v>
      </c>
      <c r="C557" s="2">
        <v>226.29443598179938</v>
      </c>
      <c r="D557" s="2">
        <v>361.50042129631635</v>
      </c>
      <c r="E557" s="3">
        <f t="shared" si="8"/>
        <v>1.5974781692175208</v>
      </c>
    </row>
    <row r="558" spans="1:5">
      <c r="A558" s="3" t="s">
        <v>3454</v>
      </c>
      <c r="B558" s="2" t="s">
        <v>556</v>
      </c>
      <c r="C558" s="2">
        <v>53.74723160206505</v>
      </c>
      <c r="D558" s="2">
        <v>177.12699376192884</v>
      </c>
      <c r="E558" s="3">
        <f t="shared" si="8"/>
        <v>3.2955556683057767</v>
      </c>
    </row>
    <row r="559" spans="1:5">
      <c r="A559" s="3" t="s">
        <v>3455</v>
      </c>
      <c r="B559" s="2" t="s">
        <v>557</v>
      </c>
      <c r="C559" s="2">
        <v>675.82764076004719</v>
      </c>
      <c r="D559" s="2">
        <v>418.14125584022105</v>
      </c>
      <c r="E559" s="3">
        <f t="shared" si="8"/>
        <v>0.61870990563507045</v>
      </c>
    </row>
    <row r="560" spans="1:5">
      <c r="A560" s="3" t="s">
        <v>3456</v>
      </c>
      <c r="B560" s="2" t="s">
        <v>558</v>
      </c>
      <c r="C560" s="2">
        <v>2.8737008445957857</v>
      </c>
      <c r="D560" s="2">
        <v>2.1448734215417353</v>
      </c>
      <c r="E560" s="3">
        <f t="shared" si="8"/>
        <v>0.74638020362325952</v>
      </c>
    </row>
    <row r="561" spans="1:5">
      <c r="A561" s="3" t="s">
        <v>3457</v>
      </c>
      <c r="B561" s="2" t="s">
        <v>559</v>
      </c>
      <c r="C561" s="2">
        <v>17.703839246636221</v>
      </c>
      <c r="D561" s="2">
        <v>43.435887408745664</v>
      </c>
      <c r="E561" s="3">
        <f t="shared" si="8"/>
        <v>2.4534727639372687</v>
      </c>
    </row>
    <row r="562" spans="1:5">
      <c r="A562" s="3" t="s">
        <v>3458</v>
      </c>
      <c r="B562" s="2" t="s">
        <v>560</v>
      </c>
      <c r="C562" s="2">
        <v>8.7064071970777697</v>
      </c>
      <c r="D562" s="2">
        <v>25.216190452605922</v>
      </c>
      <c r="E562" s="3">
        <f t="shared" si="8"/>
        <v>2.8962797031902574</v>
      </c>
    </row>
    <row r="563" spans="1:5">
      <c r="A563" s="3" t="s">
        <v>3459</v>
      </c>
      <c r="B563" s="2" t="s">
        <v>561</v>
      </c>
      <c r="C563" s="2">
        <v>1011.6002377073888</v>
      </c>
      <c r="D563" s="2">
        <v>878.00480230760593</v>
      </c>
      <c r="E563" s="3">
        <f t="shared" si="8"/>
        <v>0.86793653221893952</v>
      </c>
    </row>
    <row r="564" spans="1:5">
      <c r="A564" s="3" t="s">
        <v>3460</v>
      </c>
      <c r="B564" s="2" t="s">
        <v>562</v>
      </c>
      <c r="C564" s="2">
        <v>980.10828867247551</v>
      </c>
      <c r="D564" s="2">
        <v>979.58211384381707</v>
      </c>
      <c r="E564" s="3">
        <f t="shared" si="8"/>
        <v>0.9994631462311464</v>
      </c>
    </row>
    <row r="565" spans="1:5">
      <c r="A565" s="3" t="s">
        <v>3461</v>
      </c>
      <c r="B565" s="2" t="s">
        <v>563</v>
      </c>
      <c r="C565" s="2">
        <v>416.86350925307073</v>
      </c>
      <c r="D565" s="2">
        <v>238.69253524255149</v>
      </c>
      <c r="E565" s="3">
        <f t="shared" si="8"/>
        <v>0.57259157960416562</v>
      </c>
    </row>
    <row r="566" spans="1:5">
      <c r="A566" s="3" t="s">
        <v>3462</v>
      </c>
      <c r="B566" s="2" t="s">
        <v>564</v>
      </c>
      <c r="C566" s="2">
        <v>55.500764930620662</v>
      </c>
      <c r="D566" s="2">
        <v>102.13231362996645</v>
      </c>
      <c r="E566" s="3">
        <f t="shared" si="8"/>
        <v>1.8401965046362525</v>
      </c>
    </row>
    <row r="567" spans="1:5">
      <c r="A567" s="3" t="s">
        <v>3463</v>
      </c>
      <c r="B567" s="2" t="s">
        <v>565</v>
      </c>
      <c r="C567" s="2">
        <v>18.416603067320683</v>
      </c>
      <c r="D567" s="2">
        <v>84.287656409964086</v>
      </c>
      <c r="E567" s="3">
        <f t="shared" si="8"/>
        <v>4.5767211304851436</v>
      </c>
    </row>
    <row r="568" spans="1:5">
      <c r="A568" s="3" t="s">
        <v>3464</v>
      </c>
      <c r="B568" s="2" t="s">
        <v>566</v>
      </c>
      <c r="C568" s="2">
        <v>54.861830718960682</v>
      </c>
      <c r="D568" s="2">
        <v>84.013557613730299</v>
      </c>
      <c r="E568" s="3">
        <f t="shared" si="8"/>
        <v>1.5313662798477221</v>
      </c>
    </row>
    <row r="569" spans="1:5">
      <c r="A569" s="3" t="s">
        <v>3465</v>
      </c>
      <c r="B569" s="2" t="s">
        <v>567</v>
      </c>
      <c r="C569" s="2">
        <v>178.94734903087016</v>
      </c>
      <c r="D569" s="2">
        <v>208.60205071817057</v>
      </c>
      <c r="E569" s="3">
        <f t="shared" si="8"/>
        <v>1.1657174685621339</v>
      </c>
    </row>
    <row r="570" spans="1:5">
      <c r="A570" s="3" t="s">
        <v>3466</v>
      </c>
      <c r="B570" s="2" t="s">
        <v>568</v>
      </c>
      <c r="C570" s="2">
        <v>336.14302569587215</v>
      </c>
      <c r="D570" s="2">
        <v>469.09530768450719</v>
      </c>
      <c r="E570" s="3">
        <f t="shared" si="8"/>
        <v>1.3955229525092827</v>
      </c>
    </row>
    <row r="571" spans="1:5">
      <c r="A571" s="3" t="s">
        <v>3468</v>
      </c>
      <c r="B571" s="2" t="s">
        <v>569</v>
      </c>
      <c r="C571" s="2">
        <v>43701.527021149355</v>
      </c>
      <c r="D571" s="2">
        <v>11149.511660907128</v>
      </c>
      <c r="E571" s="3">
        <f t="shared" si="8"/>
        <v>0.25512865158032855</v>
      </c>
    </row>
    <row r="572" spans="1:5">
      <c r="A572" s="3" t="s">
        <v>3469</v>
      </c>
      <c r="B572" s="2" t="s">
        <v>570</v>
      </c>
      <c r="C572" s="2">
        <v>40679.352141189738</v>
      </c>
      <c r="D572" s="2">
        <v>10394.58638452637</v>
      </c>
      <c r="E572" s="3">
        <f t="shared" si="8"/>
        <v>0.25552487533353235</v>
      </c>
    </row>
    <row r="573" spans="1:5">
      <c r="A573" s="3" t="s">
        <v>3470</v>
      </c>
      <c r="B573" s="2" t="s">
        <v>571</v>
      </c>
      <c r="C573" s="2">
        <v>14.489037356410895</v>
      </c>
      <c r="D573" s="2">
        <v>41.834384365797305</v>
      </c>
      <c r="E573" s="3">
        <f t="shared" si="8"/>
        <v>2.8873128929636618</v>
      </c>
    </row>
    <row r="574" spans="1:5">
      <c r="A574" s="3" t="s">
        <v>3471</v>
      </c>
      <c r="B574" s="2" t="s">
        <v>572</v>
      </c>
      <c r="C574" s="2">
        <v>569.95251673984023</v>
      </c>
      <c r="D574" s="2">
        <v>889.27828833978776</v>
      </c>
      <c r="E574" s="3">
        <f t="shared" si="8"/>
        <v>1.5602673244194245</v>
      </c>
    </row>
    <row r="575" spans="1:5">
      <c r="A575" s="3" t="s">
        <v>3472</v>
      </c>
      <c r="B575" s="2" t="s">
        <v>573</v>
      </c>
      <c r="C575" s="2">
        <v>282.59161320989267</v>
      </c>
      <c r="D575" s="2">
        <v>2522.2131146459774</v>
      </c>
      <c r="E575" s="3">
        <f t="shared" si="8"/>
        <v>8.9252935923920145</v>
      </c>
    </row>
    <row r="576" spans="1:5">
      <c r="A576" s="3" t="s">
        <v>3473</v>
      </c>
      <c r="B576" s="2" t="s">
        <v>574</v>
      </c>
      <c r="C576" s="2">
        <v>74.756636701198289</v>
      </c>
      <c r="D576" s="2">
        <v>90.543108723605712</v>
      </c>
      <c r="E576" s="3">
        <f t="shared" si="8"/>
        <v>1.2111715122431983</v>
      </c>
    </row>
    <row r="577" spans="1:5">
      <c r="A577" s="3" t="s">
        <v>3474</v>
      </c>
      <c r="B577" s="2" t="s">
        <v>575</v>
      </c>
      <c r="C577" s="2">
        <v>294.66510185968724</v>
      </c>
      <c r="D577" s="2">
        <v>419.36119975575764</v>
      </c>
      <c r="E577" s="3">
        <f t="shared" si="8"/>
        <v>1.4231790500778332</v>
      </c>
    </row>
    <row r="578" spans="1:5">
      <c r="A578" s="3" t="s">
        <v>3475</v>
      </c>
      <c r="B578" s="2" t="s">
        <v>576</v>
      </c>
      <c r="C578" s="2">
        <v>25.762129141839679</v>
      </c>
      <c r="D578" s="2">
        <v>49.827293182303116</v>
      </c>
      <c r="E578" s="3">
        <f t="shared" ref="E578:E641" si="9">D578/C578</f>
        <v>1.9341294699660425</v>
      </c>
    </row>
    <row r="579" spans="1:5">
      <c r="A579" s="3" t="s">
        <v>3476</v>
      </c>
      <c r="B579" s="2" t="s">
        <v>577</v>
      </c>
      <c r="C579" s="2">
        <v>69.539255269413374</v>
      </c>
      <c r="D579" s="2">
        <v>103.37767731634909</v>
      </c>
      <c r="E579" s="3">
        <f t="shared" si="9"/>
        <v>1.4866089220518219</v>
      </c>
    </row>
    <row r="580" spans="1:5">
      <c r="A580" s="3" t="s">
        <v>3477</v>
      </c>
      <c r="B580" s="2" t="s">
        <v>578</v>
      </c>
      <c r="C580" s="2">
        <v>12.540219466367324</v>
      </c>
      <c r="D580" s="2">
        <v>8.8538379610153033</v>
      </c>
      <c r="E580" s="3">
        <f t="shared" si="9"/>
        <v>0.70603532775173206</v>
      </c>
    </row>
    <row r="581" spans="1:5">
      <c r="A581" s="3" t="s">
        <v>3478</v>
      </c>
      <c r="B581" s="2" t="s">
        <v>579</v>
      </c>
      <c r="C581" s="2">
        <v>8.6799651036083834</v>
      </c>
      <c r="D581" s="2">
        <v>5.458781713464214</v>
      </c>
      <c r="E581" s="3">
        <f t="shared" si="9"/>
        <v>0.62889443083070939</v>
      </c>
    </row>
    <row r="582" spans="1:5">
      <c r="A582" s="3" t="s">
        <v>3479</v>
      </c>
      <c r="B582" s="2" t="s">
        <v>580</v>
      </c>
      <c r="C582" s="2">
        <v>9.4975121011600692</v>
      </c>
      <c r="D582" s="2">
        <v>8.1276242855612395</v>
      </c>
      <c r="E582" s="3">
        <f t="shared" si="9"/>
        <v>0.85576350932666823</v>
      </c>
    </row>
    <row r="583" spans="1:5">
      <c r="A583" s="3" t="s">
        <v>3480</v>
      </c>
      <c r="B583" s="2" t="s">
        <v>581</v>
      </c>
      <c r="C583" s="2">
        <v>1.2886279576818997</v>
      </c>
      <c r="D583" s="2">
        <v>2.4045159936231033</v>
      </c>
      <c r="E583" s="3">
        <f t="shared" si="9"/>
        <v>1.8659505090581487</v>
      </c>
    </row>
    <row r="584" spans="1:5">
      <c r="A584" s="3" t="s">
        <v>3481</v>
      </c>
      <c r="B584" s="2" t="s">
        <v>582</v>
      </c>
      <c r="C584" s="2">
        <v>182.63330232064899</v>
      </c>
      <c r="D584" s="2">
        <v>193.36950217704782</v>
      </c>
      <c r="E584" s="3">
        <f t="shared" si="9"/>
        <v>1.0587855540034494</v>
      </c>
    </row>
    <row r="585" spans="1:5">
      <c r="A585" s="3" t="s">
        <v>3482</v>
      </c>
      <c r="B585" s="2" t="s">
        <v>583</v>
      </c>
      <c r="C585" s="2">
        <v>89.675188726830072</v>
      </c>
      <c r="D585" s="2">
        <v>51.518034161243939</v>
      </c>
      <c r="E585" s="3">
        <f t="shared" si="9"/>
        <v>0.57449596585939688</v>
      </c>
    </row>
    <row r="586" spans="1:5">
      <c r="A586" s="3" t="s">
        <v>3483</v>
      </c>
      <c r="B586" s="2" t="s">
        <v>584</v>
      </c>
      <c r="C586" s="2">
        <v>202.82266365912571</v>
      </c>
      <c r="D586" s="2">
        <v>92.155028582315055</v>
      </c>
      <c r="E586" s="3">
        <f t="shared" si="9"/>
        <v>0.45436257920956791</v>
      </c>
    </row>
    <row r="587" spans="1:5">
      <c r="A587" s="3" t="s">
        <v>3484</v>
      </c>
      <c r="B587" s="2" t="s">
        <v>585</v>
      </c>
      <c r="C587" s="2">
        <v>7.3549860067958894</v>
      </c>
      <c r="D587" s="2">
        <v>4.2697012970877539</v>
      </c>
      <c r="E587" s="3">
        <f t="shared" si="9"/>
        <v>0.58051793615142411</v>
      </c>
    </row>
    <row r="588" spans="1:5">
      <c r="A588" s="3" t="s">
        <v>3488</v>
      </c>
      <c r="B588" s="2" t="s">
        <v>586</v>
      </c>
      <c r="C588" s="2">
        <v>46.022427060067848</v>
      </c>
      <c r="D588" s="2">
        <v>69.730963815069998</v>
      </c>
      <c r="E588" s="3">
        <f t="shared" si="9"/>
        <v>1.5151518133552169</v>
      </c>
    </row>
    <row r="589" spans="1:5">
      <c r="A589" s="3" t="s">
        <v>3489</v>
      </c>
      <c r="B589" s="2" t="s">
        <v>587</v>
      </c>
      <c r="C589" s="2">
        <v>818.61168132375997</v>
      </c>
      <c r="D589" s="2">
        <v>1167.8346827387104</v>
      </c>
      <c r="E589" s="3">
        <f t="shared" si="9"/>
        <v>1.4266039801071848</v>
      </c>
    </row>
    <row r="590" spans="1:5">
      <c r="A590" s="3" t="s">
        <v>3490</v>
      </c>
      <c r="B590" s="2" t="s">
        <v>588</v>
      </c>
      <c r="C590" s="2">
        <v>100.73176208496916</v>
      </c>
      <c r="D590" s="2">
        <v>122.89342380781909</v>
      </c>
      <c r="E590" s="3">
        <f t="shared" si="9"/>
        <v>1.2200066916744308</v>
      </c>
    </row>
    <row r="591" spans="1:5">
      <c r="A591" s="3" t="s">
        <v>3491</v>
      </c>
      <c r="B591" s="2" t="s">
        <v>589</v>
      </c>
      <c r="C591" s="2">
        <v>922.70374217259302</v>
      </c>
      <c r="D591" s="2">
        <v>530.29974125437241</v>
      </c>
      <c r="E591" s="3">
        <f t="shared" si="9"/>
        <v>0.57472373527577947</v>
      </c>
    </row>
    <row r="592" spans="1:5">
      <c r="A592" s="3" t="s">
        <v>3492</v>
      </c>
      <c r="B592" s="2" t="s">
        <v>590</v>
      </c>
      <c r="C592" s="2">
        <v>204.53314686995819</v>
      </c>
      <c r="D592" s="2">
        <v>488.06686761835476</v>
      </c>
      <c r="E592" s="3">
        <f t="shared" si="9"/>
        <v>2.3862482687398674</v>
      </c>
    </row>
    <row r="593" spans="1:5">
      <c r="A593" s="3" t="s">
        <v>3493</v>
      </c>
      <c r="B593" s="2" t="s">
        <v>591</v>
      </c>
      <c r="C593" s="2">
        <v>0</v>
      </c>
      <c r="D593" s="2">
        <v>0.52633414606957329</v>
      </c>
      <c r="E593" s="3" t="e">
        <f t="shared" si="9"/>
        <v>#DIV/0!</v>
      </c>
    </row>
    <row r="594" spans="1:5">
      <c r="A594" s="3" t="s">
        <v>3494</v>
      </c>
      <c r="B594" s="2" t="s">
        <v>592</v>
      </c>
      <c r="C594" s="2">
        <v>78.867851343872246</v>
      </c>
      <c r="D594" s="2">
        <v>81.656211607845009</v>
      </c>
      <c r="E594" s="3">
        <f t="shared" si="9"/>
        <v>1.0353548399818224</v>
      </c>
    </row>
    <row r="595" spans="1:5">
      <c r="A595" s="3" t="s">
        <v>3496</v>
      </c>
      <c r="B595" s="2" t="s">
        <v>593</v>
      </c>
      <c r="C595" s="2">
        <v>69.613324605263372</v>
      </c>
      <c r="D595" s="2">
        <v>147.43765865561286</v>
      </c>
      <c r="E595" s="3">
        <f t="shared" si="9"/>
        <v>2.1179516923181874</v>
      </c>
    </row>
    <row r="596" spans="1:5">
      <c r="A596" s="3" t="s">
        <v>3497</v>
      </c>
      <c r="B596" s="2" t="s">
        <v>594</v>
      </c>
      <c r="C596" s="2">
        <v>4.3122383711077266</v>
      </c>
      <c r="D596" s="2">
        <v>7.8229116230888636</v>
      </c>
      <c r="E596" s="3">
        <f t="shared" si="9"/>
        <v>1.8141185504732003</v>
      </c>
    </row>
    <row r="597" spans="1:5">
      <c r="A597" s="3" t="s">
        <v>3498</v>
      </c>
      <c r="B597" s="2" t="s">
        <v>595</v>
      </c>
      <c r="C597" s="2">
        <v>5.2597059497220391</v>
      </c>
      <c r="D597" s="2">
        <v>3.4350228480330047</v>
      </c>
      <c r="E597" s="3">
        <f t="shared" si="9"/>
        <v>0.65308267817035215</v>
      </c>
    </row>
    <row r="598" spans="1:5">
      <c r="A598" s="3" t="s">
        <v>3499</v>
      </c>
      <c r="B598" s="2" t="s">
        <v>596</v>
      </c>
      <c r="C598" s="2">
        <v>4.2101998088284285</v>
      </c>
      <c r="D598" s="2">
        <v>6.3452505387276341</v>
      </c>
      <c r="E598" s="3">
        <f t="shared" si="9"/>
        <v>1.5071138727008127</v>
      </c>
    </row>
    <row r="599" spans="1:5">
      <c r="A599" s="3" t="s">
        <v>3500</v>
      </c>
      <c r="B599" s="2" t="s">
        <v>597</v>
      </c>
      <c r="C599" s="2">
        <v>68.635122366955926</v>
      </c>
      <c r="D599" s="2">
        <v>33.817703988526048</v>
      </c>
      <c r="E599" s="3">
        <f t="shared" si="9"/>
        <v>0.49271718068368203</v>
      </c>
    </row>
    <row r="600" spans="1:5">
      <c r="A600" s="3" t="s">
        <v>3501</v>
      </c>
      <c r="B600" s="2" t="s">
        <v>598</v>
      </c>
      <c r="C600" s="2">
        <v>636.07447980277641</v>
      </c>
      <c r="D600" s="2">
        <v>586.9152062821812</v>
      </c>
      <c r="E600" s="3">
        <f t="shared" si="9"/>
        <v>0.92271459541052847</v>
      </c>
    </row>
    <row r="601" spans="1:5">
      <c r="A601" s="3" t="s">
        <v>3502</v>
      </c>
      <c r="B601" s="2" t="s">
        <v>599</v>
      </c>
      <c r="C601" s="2">
        <v>78.37448874895999</v>
      </c>
      <c r="D601" s="2">
        <v>91.794624460259769</v>
      </c>
      <c r="E601" s="3">
        <f t="shared" si="9"/>
        <v>1.1712309187022016</v>
      </c>
    </row>
    <row r="602" spans="1:5">
      <c r="A602" s="3" t="s">
        <v>3503</v>
      </c>
      <c r="B602" s="2" t="s">
        <v>600</v>
      </c>
      <c r="C602" s="2">
        <v>31.908028120476008</v>
      </c>
      <c r="D602" s="2">
        <v>61.402229447186073</v>
      </c>
      <c r="E602" s="3">
        <f t="shared" si="9"/>
        <v>1.9243504868225643</v>
      </c>
    </row>
    <row r="603" spans="1:5">
      <c r="A603" s="3" t="s">
        <v>3504</v>
      </c>
      <c r="B603" s="2" t="s">
        <v>601</v>
      </c>
      <c r="C603" s="2">
        <v>58.793547008419708</v>
      </c>
      <c r="D603" s="2">
        <v>104.24258580815192</v>
      </c>
      <c r="E603" s="3">
        <f t="shared" si="9"/>
        <v>1.7730276724624821</v>
      </c>
    </row>
    <row r="604" spans="1:5">
      <c r="A604" s="3" t="s">
        <v>3505</v>
      </c>
      <c r="B604" s="2" t="s">
        <v>602</v>
      </c>
      <c r="C604" s="2">
        <v>31.553187995885288</v>
      </c>
      <c r="D604" s="2">
        <v>93.388447468260068</v>
      </c>
      <c r="E604" s="3">
        <f t="shared" si="9"/>
        <v>2.9597151159635104</v>
      </c>
    </row>
    <row r="605" spans="1:5">
      <c r="A605" s="3" t="s">
        <v>3506</v>
      </c>
      <c r="B605" s="2" t="s">
        <v>603</v>
      </c>
      <c r="C605" s="2">
        <v>80.255547462282692</v>
      </c>
      <c r="D605" s="2">
        <v>102.97796391120613</v>
      </c>
      <c r="E605" s="3">
        <f t="shared" si="9"/>
        <v>1.2831258046006375</v>
      </c>
    </row>
    <row r="606" spans="1:5">
      <c r="A606" s="3" t="s">
        <v>3507</v>
      </c>
      <c r="B606" s="2" t="s">
        <v>604</v>
      </c>
      <c r="C606" s="2">
        <v>87.721980779669252</v>
      </c>
      <c r="D606" s="2">
        <v>107.2813605461554</v>
      </c>
      <c r="E606" s="3">
        <f t="shared" si="9"/>
        <v>1.2229701107139077</v>
      </c>
    </row>
    <row r="607" spans="1:5">
      <c r="A607" s="3" t="s">
        <v>3508</v>
      </c>
      <c r="B607" s="2" t="s">
        <v>605</v>
      </c>
      <c r="C607" s="2">
        <v>30.705039122518549</v>
      </c>
      <c r="D607" s="2">
        <v>64.082186738447788</v>
      </c>
      <c r="E607" s="3">
        <f t="shared" si="9"/>
        <v>2.0870250802400383</v>
      </c>
    </row>
    <row r="608" spans="1:5">
      <c r="A608" s="3" t="s">
        <v>3509</v>
      </c>
      <c r="B608" s="2" t="s">
        <v>606</v>
      </c>
      <c r="C608" s="2">
        <v>54.805580393362483</v>
      </c>
      <c r="D608" s="2">
        <v>121.85562126133985</v>
      </c>
      <c r="E608" s="3">
        <f t="shared" si="9"/>
        <v>2.2234163088271539</v>
      </c>
    </row>
    <row r="609" spans="1:5">
      <c r="A609" s="3" t="s">
        <v>3510</v>
      </c>
      <c r="B609" s="2" t="s">
        <v>607</v>
      </c>
      <c r="C609" s="2">
        <v>294.64358193891263</v>
      </c>
      <c r="D609" s="2">
        <v>352.2205221404277</v>
      </c>
      <c r="E609" s="3">
        <f t="shared" si="9"/>
        <v>1.1954121648353171</v>
      </c>
    </row>
    <row r="610" spans="1:5">
      <c r="A610" s="3" t="s">
        <v>3511</v>
      </c>
      <c r="B610" s="2" t="s">
        <v>608</v>
      </c>
      <c r="C610" s="2">
        <v>357.12543166331153</v>
      </c>
      <c r="D610" s="2">
        <v>599.53722379940541</v>
      </c>
      <c r="E610" s="3">
        <f t="shared" si="9"/>
        <v>1.6787861368681056</v>
      </c>
    </row>
    <row r="611" spans="1:5">
      <c r="B611" s="2" t="s">
        <v>609</v>
      </c>
      <c r="C611" s="2">
        <v>37453.869945400234</v>
      </c>
      <c r="D611" s="2">
        <v>79056.060380768817</v>
      </c>
      <c r="E611" s="3">
        <f t="shared" si="9"/>
        <v>2.110758127157907</v>
      </c>
    </row>
    <row r="612" spans="1:5">
      <c r="A612" s="3" t="s">
        <v>3486</v>
      </c>
      <c r="B612" s="2" t="s">
        <v>610</v>
      </c>
      <c r="C612" s="2">
        <v>2.286081344160233</v>
      </c>
      <c r="D612" s="2">
        <v>2.6127502218290255</v>
      </c>
      <c r="E612" s="3">
        <f t="shared" si="9"/>
        <v>1.142894686798116</v>
      </c>
    </row>
    <row r="613" spans="1:5">
      <c r="A613" s="3" t="s">
        <v>3485</v>
      </c>
      <c r="B613" s="2" t="s">
        <v>611</v>
      </c>
      <c r="C613" s="2">
        <v>6.4658269003405175</v>
      </c>
      <c r="D613" s="2">
        <v>3.217310132312603</v>
      </c>
      <c r="E613" s="3">
        <f t="shared" si="9"/>
        <v>0.49758680241550635</v>
      </c>
    </row>
    <row r="614" spans="1:5">
      <c r="A614" s="3" t="s">
        <v>3487</v>
      </c>
      <c r="B614" s="2" t="s">
        <v>612</v>
      </c>
      <c r="C614" s="2">
        <v>1.1319431898269114</v>
      </c>
      <c r="D614" s="2">
        <v>0.36962624497442526</v>
      </c>
      <c r="E614" s="3">
        <f t="shared" si="9"/>
        <v>0.32654133908517602</v>
      </c>
    </row>
    <row r="615" spans="1:5">
      <c r="A615" s="3" t="s">
        <v>3487</v>
      </c>
      <c r="B615" s="2" t="s">
        <v>613</v>
      </c>
      <c r="C615" s="2">
        <v>0.26659332748210035</v>
      </c>
      <c r="D615" s="2">
        <v>1.3928598743548464</v>
      </c>
      <c r="E615" s="3">
        <f t="shared" si="9"/>
        <v>5.2246614253628163</v>
      </c>
    </row>
    <row r="616" spans="1:5">
      <c r="A616" s="3" t="s">
        <v>3512</v>
      </c>
      <c r="B616" s="2" t="s">
        <v>614</v>
      </c>
      <c r="C616" s="2">
        <v>14.650071022262434</v>
      </c>
      <c r="D616" s="2">
        <v>35.280921843606009</v>
      </c>
      <c r="E616" s="3">
        <f t="shared" si="9"/>
        <v>2.4082423757531735</v>
      </c>
    </row>
    <row r="617" spans="1:5">
      <c r="A617" s="3" t="s">
        <v>3513</v>
      </c>
      <c r="B617" s="2" t="s">
        <v>615</v>
      </c>
      <c r="C617" s="2">
        <v>151.03723789713175</v>
      </c>
      <c r="D617" s="2">
        <v>336.44714073529133</v>
      </c>
      <c r="E617" s="3">
        <f t="shared" si="9"/>
        <v>2.2275774201090615</v>
      </c>
    </row>
    <row r="618" spans="1:5">
      <c r="A618" s="3" t="s">
        <v>3514</v>
      </c>
      <c r="B618" s="2" t="s">
        <v>616</v>
      </c>
      <c r="C618" s="2">
        <v>138.46137743514461</v>
      </c>
      <c r="D618" s="2">
        <v>243.51395463720769</v>
      </c>
      <c r="E618" s="3">
        <f t="shared" si="9"/>
        <v>1.7587139399307923</v>
      </c>
    </row>
    <row r="619" spans="1:5">
      <c r="A619" s="3" t="s">
        <v>3515</v>
      </c>
      <c r="B619" s="2" t="s">
        <v>617</v>
      </c>
      <c r="C619" s="2">
        <v>2370.7755206999218</v>
      </c>
      <c r="D619" s="2">
        <v>1922.397028384853</v>
      </c>
      <c r="E619" s="3">
        <f t="shared" si="9"/>
        <v>0.81087264972995232</v>
      </c>
    </row>
    <row r="620" spans="1:5">
      <c r="A620" s="3" t="s">
        <v>3516</v>
      </c>
      <c r="B620" s="2" t="s">
        <v>618</v>
      </c>
      <c r="C620" s="2">
        <v>3151.2913188512425</v>
      </c>
      <c r="D620" s="2">
        <v>2446.7418962161792</v>
      </c>
      <c r="E620" s="3">
        <f t="shared" si="9"/>
        <v>0.77642516944707718</v>
      </c>
    </row>
    <row r="621" spans="1:5">
      <c r="A621" s="3" t="s">
        <v>3518</v>
      </c>
      <c r="B621" s="2" t="s">
        <v>619</v>
      </c>
      <c r="C621" s="2">
        <v>61.087244889776969</v>
      </c>
      <c r="D621" s="2">
        <v>151.30753971554728</v>
      </c>
      <c r="E621" s="3">
        <f t="shared" si="9"/>
        <v>2.4769088864387268</v>
      </c>
    </row>
    <row r="622" spans="1:5">
      <c r="A622" s="3" t="s">
        <v>3517</v>
      </c>
      <c r="B622" s="2" t="s">
        <v>620</v>
      </c>
      <c r="C622" s="2">
        <v>91.2884670087318</v>
      </c>
      <c r="D622" s="2">
        <v>241.64829134987738</v>
      </c>
      <c r="E622" s="3">
        <f t="shared" si="9"/>
        <v>2.6470845580829345</v>
      </c>
    </row>
    <row r="623" spans="1:5">
      <c r="A623" s="3" t="s">
        <v>3519</v>
      </c>
      <c r="B623" s="2" t="s">
        <v>621</v>
      </c>
      <c r="C623" s="2">
        <v>17.860618501609309</v>
      </c>
      <c r="D623" s="2">
        <v>113.24247131669658</v>
      </c>
      <c r="E623" s="3">
        <f t="shared" si="9"/>
        <v>6.3403443339038343</v>
      </c>
    </row>
    <row r="624" spans="1:5">
      <c r="A624" s="3" t="s">
        <v>3529</v>
      </c>
      <c r="B624" s="2" t="s">
        <v>622</v>
      </c>
      <c r="C624" s="2">
        <v>574.89313033087149</v>
      </c>
      <c r="D624" s="2">
        <v>964.23403378895694</v>
      </c>
      <c r="E624" s="3">
        <f t="shared" si="9"/>
        <v>1.6772404868257964</v>
      </c>
    </row>
    <row r="625" spans="1:5">
      <c r="A625" s="3" t="s">
        <v>3522</v>
      </c>
      <c r="B625" s="2" t="s">
        <v>623</v>
      </c>
      <c r="C625" s="2">
        <v>19.362292527414258</v>
      </c>
      <c r="D625" s="2">
        <v>124.00432481399147</v>
      </c>
      <c r="E625" s="3">
        <f t="shared" si="9"/>
        <v>6.4044236827028076</v>
      </c>
    </row>
    <row r="626" spans="1:5">
      <c r="A626" s="3" t="s">
        <v>3525</v>
      </c>
      <c r="B626" s="2" t="s">
        <v>624</v>
      </c>
      <c r="C626" s="2">
        <v>263.56439642400068</v>
      </c>
      <c r="D626" s="2">
        <v>845.18737175852084</v>
      </c>
      <c r="E626" s="3">
        <f t="shared" si="9"/>
        <v>3.2067585122493294</v>
      </c>
    </row>
    <row r="627" spans="1:5">
      <c r="A627" s="3" t="s">
        <v>3528</v>
      </c>
      <c r="B627" s="2" t="s">
        <v>625</v>
      </c>
      <c r="C627" s="2">
        <v>407.59253758553393</v>
      </c>
      <c r="D627" s="2">
        <v>866.91824601731946</v>
      </c>
      <c r="E627" s="3">
        <f t="shared" si="9"/>
        <v>2.1269237438759419</v>
      </c>
    </row>
    <row r="628" spans="1:5">
      <c r="A628" s="3" t="s">
        <v>3521</v>
      </c>
      <c r="B628" s="2" t="s">
        <v>626</v>
      </c>
      <c r="C628" s="2">
        <v>30.313438623564689</v>
      </c>
      <c r="D628" s="2">
        <v>148.02200456743824</v>
      </c>
      <c r="E628" s="3">
        <f t="shared" si="9"/>
        <v>4.8830489475506322</v>
      </c>
    </row>
    <row r="629" spans="1:5">
      <c r="A629" s="3" t="s">
        <v>3524</v>
      </c>
      <c r="B629" s="2" t="s">
        <v>627</v>
      </c>
      <c r="C629" s="2">
        <v>152.84489337592944</v>
      </c>
      <c r="D629" s="2">
        <v>586.24899703427945</v>
      </c>
      <c r="E629" s="3">
        <f t="shared" si="9"/>
        <v>3.8355811835490736</v>
      </c>
    </row>
    <row r="630" spans="1:5">
      <c r="A630" s="3" t="s">
        <v>3526</v>
      </c>
      <c r="B630" s="2" t="s">
        <v>628</v>
      </c>
      <c r="C630" s="2">
        <v>281.19300405184896</v>
      </c>
      <c r="D630" s="2">
        <v>747.22262320783261</v>
      </c>
      <c r="E630" s="3">
        <f t="shared" si="9"/>
        <v>2.6573300631265093</v>
      </c>
    </row>
    <row r="631" spans="1:5">
      <c r="A631" s="3" t="s">
        <v>3527</v>
      </c>
      <c r="B631" s="2" t="s">
        <v>629</v>
      </c>
      <c r="C631" s="2">
        <v>257.2385817262205</v>
      </c>
      <c r="D631" s="2">
        <v>650.23710282580328</v>
      </c>
      <c r="E631" s="3">
        <f t="shared" si="9"/>
        <v>2.5277588550766144</v>
      </c>
    </row>
    <row r="632" spans="1:5">
      <c r="A632" s="3" t="s">
        <v>3523</v>
      </c>
      <c r="B632" s="2" t="s">
        <v>630</v>
      </c>
      <c r="C632" s="2">
        <v>61.287901750081424</v>
      </c>
      <c r="D632" s="2">
        <v>341.11387047927752</v>
      </c>
      <c r="E632" s="3">
        <f t="shared" si="9"/>
        <v>5.5657619324326815</v>
      </c>
    </row>
    <row r="633" spans="1:5">
      <c r="A633" s="3" t="s">
        <v>3530</v>
      </c>
      <c r="B633" s="2" t="s">
        <v>631</v>
      </c>
      <c r="C633" s="2">
        <v>231.16646726571534</v>
      </c>
      <c r="D633" s="2">
        <v>373.79294082686425</v>
      </c>
      <c r="E633" s="3">
        <f t="shared" si="9"/>
        <v>1.6169859982209542</v>
      </c>
    </row>
    <row r="634" spans="1:5">
      <c r="A634" s="3" t="s">
        <v>3520</v>
      </c>
      <c r="B634" s="2" t="s">
        <v>632</v>
      </c>
      <c r="C634" s="2">
        <v>56.638964211424408</v>
      </c>
      <c r="D634" s="2">
        <v>315.38779382266671</v>
      </c>
      <c r="E634" s="3">
        <f t="shared" si="9"/>
        <v>5.5683891507156336</v>
      </c>
    </row>
    <row r="635" spans="1:5">
      <c r="A635" s="3" t="s">
        <v>3531</v>
      </c>
      <c r="B635" s="2" t="s">
        <v>633</v>
      </c>
      <c r="C635" s="2">
        <v>449.25605145702156</v>
      </c>
      <c r="D635" s="2">
        <v>113.18863086748276</v>
      </c>
      <c r="E635" s="3">
        <f t="shared" si="9"/>
        <v>0.25194681407271158</v>
      </c>
    </row>
    <row r="636" spans="1:5">
      <c r="A636" s="3" t="s">
        <v>3538</v>
      </c>
      <c r="B636" s="2" t="s">
        <v>634</v>
      </c>
      <c r="C636" s="2">
        <v>48.40877512984914</v>
      </c>
      <c r="D636" s="2">
        <v>41.411108779064556</v>
      </c>
      <c r="E636" s="3">
        <f t="shared" si="9"/>
        <v>0.85544632492736261</v>
      </c>
    </row>
    <row r="637" spans="1:5">
      <c r="A637" s="3" t="s">
        <v>3539</v>
      </c>
      <c r="B637" s="2" t="s">
        <v>635</v>
      </c>
      <c r="C637" s="2">
        <v>269.39313646785502</v>
      </c>
      <c r="D637" s="2">
        <v>486.92493404314246</v>
      </c>
      <c r="E637" s="3">
        <f t="shared" si="9"/>
        <v>1.8074882694765468</v>
      </c>
    </row>
    <row r="638" spans="1:5">
      <c r="A638" s="3" t="s">
        <v>3467</v>
      </c>
      <c r="B638" s="2" t="s">
        <v>636</v>
      </c>
      <c r="C638" s="2">
        <v>916.20756669411514</v>
      </c>
      <c r="D638" s="2">
        <v>1369.2097792186166</v>
      </c>
      <c r="E638" s="3">
        <f t="shared" si="9"/>
        <v>1.4944318612855778</v>
      </c>
    </row>
    <row r="639" spans="1:5">
      <c r="A639" s="3" t="s">
        <v>3540</v>
      </c>
      <c r="B639" s="2" t="s">
        <v>637</v>
      </c>
      <c r="C639" s="2">
        <v>2.9742384834737723</v>
      </c>
      <c r="D639" s="2">
        <v>6.6042403566348842</v>
      </c>
      <c r="E639" s="3">
        <f t="shared" si="9"/>
        <v>2.2204811057791973</v>
      </c>
    </row>
    <row r="640" spans="1:5">
      <c r="A640" s="3" t="s">
        <v>3541</v>
      </c>
      <c r="B640" s="2" t="s">
        <v>638</v>
      </c>
      <c r="C640" s="2">
        <v>5.5551776663093655</v>
      </c>
      <c r="D640" s="2">
        <v>12.362041049568191</v>
      </c>
      <c r="E640" s="3">
        <f t="shared" si="9"/>
        <v>2.2253187552471259</v>
      </c>
    </row>
    <row r="641" spans="1:5">
      <c r="A641" s="3" t="s">
        <v>3544</v>
      </c>
      <c r="B641" s="2" t="s">
        <v>639</v>
      </c>
      <c r="C641" s="2">
        <v>18.473791143830052</v>
      </c>
      <c r="D641" s="2">
        <v>63.059278593327022</v>
      </c>
      <c r="E641" s="3">
        <f t="shared" si="9"/>
        <v>3.4134454645703736</v>
      </c>
    </row>
    <row r="642" spans="1:5">
      <c r="A642" s="3" t="s">
        <v>3545</v>
      </c>
      <c r="B642" s="2" t="s">
        <v>640</v>
      </c>
      <c r="C642" s="2">
        <v>6.0009635284206109</v>
      </c>
      <c r="D642" s="2">
        <v>16.236376378508947</v>
      </c>
      <c r="E642" s="3">
        <f t="shared" ref="E642:E705" si="10">D642/C642</f>
        <v>2.7056282381343162</v>
      </c>
    </row>
    <row r="643" spans="1:5">
      <c r="A643" s="3" t="s">
        <v>3546</v>
      </c>
      <c r="B643" s="2" t="s">
        <v>641</v>
      </c>
      <c r="C643" s="2">
        <v>8.3278677537265633</v>
      </c>
      <c r="D643" s="2">
        <v>22.249579811122871</v>
      </c>
      <c r="E643" s="3">
        <f t="shared" si="10"/>
        <v>2.671701865242349</v>
      </c>
    </row>
    <row r="644" spans="1:5">
      <c r="A644" s="3" t="s">
        <v>3547</v>
      </c>
      <c r="B644" s="2" t="s">
        <v>642</v>
      </c>
      <c r="C644" s="2">
        <v>35.986624064287689</v>
      </c>
      <c r="D644" s="2">
        <v>48.493311379773203</v>
      </c>
      <c r="E644" s="3">
        <f t="shared" si="10"/>
        <v>1.3475371097089617</v>
      </c>
    </row>
    <row r="645" spans="1:5">
      <c r="A645" s="3" t="s">
        <v>3548</v>
      </c>
      <c r="B645" s="2" t="s">
        <v>643</v>
      </c>
      <c r="C645" s="2">
        <v>83.088622464047802</v>
      </c>
      <c r="D645" s="2">
        <v>170.61088585458535</v>
      </c>
      <c r="E645" s="3">
        <f t="shared" si="10"/>
        <v>2.0533603855137708</v>
      </c>
    </row>
    <row r="646" spans="1:5">
      <c r="A646" s="3" t="s">
        <v>3542</v>
      </c>
      <c r="B646" s="2" t="s">
        <v>644</v>
      </c>
      <c r="C646" s="2">
        <v>3.0083467229631506</v>
      </c>
      <c r="D646" s="2">
        <v>4.4533180386482938</v>
      </c>
      <c r="E646" s="3">
        <f t="shared" si="10"/>
        <v>1.4803207371861313</v>
      </c>
    </row>
    <row r="647" spans="1:5">
      <c r="A647" s="3" t="s">
        <v>3543</v>
      </c>
      <c r="B647" s="2" t="s">
        <v>645</v>
      </c>
      <c r="C647" s="2">
        <v>20.866986814735306</v>
      </c>
      <c r="D647" s="2">
        <v>35.692034280342938</v>
      </c>
      <c r="E647" s="3">
        <f t="shared" si="10"/>
        <v>1.7104546333033031</v>
      </c>
    </row>
    <row r="648" spans="1:5">
      <c r="A648" s="3" t="s">
        <v>3549</v>
      </c>
      <c r="B648" s="2" t="s">
        <v>646</v>
      </c>
      <c r="C648" s="2">
        <v>10132.382814706392</v>
      </c>
      <c r="D648" s="2">
        <v>8366.6018493099909</v>
      </c>
      <c r="E648" s="3">
        <f t="shared" si="10"/>
        <v>0.82572895263752732</v>
      </c>
    </row>
    <row r="649" spans="1:5">
      <c r="A649" s="3" t="s">
        <v>3550</v>
      </c>
      <c r="B649" s="2" t="s">
        <v>647</v>
      </c>
      <c r="C649" s="2">
        <v>12965.246564788127</v>
      </c>
      <c r="D649" s="2">
        <v>9522.1825392263345</v>
      </c>
      <c r="E649" s="3">
        <f t="shared" si="10"/>
        <v>0.7344389859185021</v>
      </c>
    </row>
    <row r="650" spans="1:5">
      <c r="A650" s="3" t="s">
        <v>3551</v>
      </c>
      <c r="B650" s="2" t="s">
        <v>648</v>
      </c>
      <c r="C650" s="2">
        <v>11471.864579632822</v>
      </c>
      <c r="D650" s="2">
        <v>8516.8968295414761</v>
      </c>
      <c r="E650" s="3">
        <f t="shared" si="10"/>
        <v>0.74241608854609364</v>
      </c>
    </row>
    <row r="651" spans="1:5">
      <c r="A651" s="3" t="s">
        <v>3552</v>
      </c>
      <c r="B651" s="2" t="s">
        <v>649</v>
      </c>
      <c r="C651" s="2">
        <v>16485.282859397012</v>
      </c>
      <c r="D651" s="2">
        <v>15729.671400004556</v>
      </c>
      <c r="E651" s="3">
        <f t="shared" si="10"/>
        <v>0.95416448320377234</v>
      </c>
    </row>
    <row r="652" spans="1:5">
      <c r="A652" s="3" t="s">
        <v>3553</v>
      </c>
      <c r="B652" s="2" t="s">
        <v>650</v>
      </c>
      <c r="C652" s="2">
        <v>30.68161804004523</v>
      </c>
      <c r="D652" s="2">
        <v>53.76764930184995</v>
      </c>
      <c r="E652" s="3">
        <f t="shared" si="10"/>
        <v>1.7524385197571115</v>
      </c>
    </row>
    <row r="653" spans="1:5">
      <c r="A653" s="3" t="s">
        <v>3556</v>
      </c>
      <c r="B653" s="2" t="s">
        <v>651</v>
      </c>
      <c r="C653" s="2">
        <v>56.693561246523139</v>
      </c>
      <c r="D653" s="2">
        <v>97.145088467641088</v>
      </c>
      <c r="E653" s="3">
        <f t="shared" si="10"/>
        <v>1.7135118403520422</v>
      </c>
    </row>
    <row r="654" spans="1:5">
      <c r="A654" s="3" t="s">
        <v>3557</v>
      </c>
      <c r="B654" s="2" t="s">
        <v>652</v>
      </c>
      <c r="C654" s="2">
        <v>72.26992084912024</v>
      </c>
      <c r="D654" s="2">
        <v>107.95618039862632</v>
      </c>
      <c r="E654" s="3">
        <f t="shared" si="10"/>
        <v>1.4937913191299765</v>
      </c>
    </row>
    <row r="655" spans="1:5">
      <c r="A655" s="3" t="s">
        <v>3558</v>
      </c>
      <c r="B655" s="2" t="s">
        <v>653</v>
      </c>
      <c r="C655" s="2">
        <v>11.543579064571473</v>
      </c>
      <c r="D655" s="2">
        <v>16.585605368555399</v>
      </c>
      <c r="E655" s="3">
        <f t="shared" si="10"/>
        <v>1.4367818919747746</v>
      </c>
    </row>
    <row r="656" spans="1:5">
      <c r="A656" s="3" t="s">
        <v>3559</v>
      </c>
      <c r="B656" s="2" t="s">
        <v>654</v>
      </c>
      <c r="C656" s="2">
        <v>47.084483069146337</v>
      </c>
      <c r="D656" s="2">
        <v>62.476312996702859</v>
      </c>
      <c r="E656" s="3">
        <f t="shared" si="10"/>
        <v>1.3268981397746835</v>
      </c>
    </row>
    <row r="657" spans="1:5">
      <c r="A657" s="3" t="s">
        <v>3560</v>
      </c>
      <c r="B657" s="2" t="s">
        <v>655</v>
      </c>
      <c r="C657" s="2">
        <v>9.7817158531059452</v>
      </c>
      <c r="D657" s="2">
        <v>28.263251552163087</v>
      </c>
      <c r="E657" s="3">
        <f t="shared" si="10"/>
        <v>2.8893960912991337</v>
      </c>
    </row>
    <row r="658" spans="1:5">
      <c r="A658" s="3" t="s">
        <v>3561</v>
      </c>
      <c r="B658" s="2" t="s">
        <v>656</v>
      </c>
      <c r="C658" s="2">
        <v>75.135873511399652</v>
      </c>
      <c r="D658" s="2">
        <v>90.525574352514241</v>
      </c>
      <c r="E658" s="3">
        <f t="shared" si="10"/>
        <v>1.204824940762546</v>
      </c>
    </row>
    <row r="659" spans="1:5">
      <c r="A659" s="3" t="s">
        <v>3562</v>
      </c>
      <c r="B659" s="2" t="s">
        <v>657</v>
      </c>
      <c r="C659" s="2">
        <v>192.6604421976873</v>
      </c>
      <c r="D659" s="2">
        <v>234.04612642847829</v>
      </c>
      <c r="E659" s="3">
        <f t="shared" si="10"/>
        <v>1.2148115293347321</v>
      </c>
    </row>
    <row r="660" spans="1:5">
      <c r="A660" s="3" t="s">
        <v>3563</v>
      </c>
      <c r="B660" s="2" t="s">
        <v>658</v>
      </c>
      <c r="C660" s="2">
        <v>524.40439661289372</v>
      </c>
      <c r="D660" s="2">
        <v>752.89679668144095</v>
      </c>
      <c r="E660" s="3">
        <f t="shared" si="10"/>
        <v>1.4357179336107213</v>
      </c>
    </row>
    <row r="661" spans="1:5">
      <c r="A661" s="3" t="s">
        <v>3564</v>
      </c>
      <c r="B661" s="2" t="s">
        <v>659</v>
      </c>
      <c r="C661" s="2">
        <v>247.479088907912</v>
      </c>
      <c r="D661" s="2">
        <v>294.61802097067982</v>
      </c>
      <c r="E661" s="3">
        <f t="shared" si="10"/>
        <v>1.1904764247790989</v>
      </c>
    </row>
    <row r="662" spans="1:5">
      <c r="A662" s="3" t="s">
        <v>3565</v>
      </c>
      <c r="B662" s="2" t="s">
        <v>660</v>
      </c>
      <c r="C662" s="2">
        <v>58.676919740776455</v>
      </c>
      <c r="D662" s="2">
        <v>72.152979925095011</v>
      </c>
      <c r="E662" s="3">
        <f t="shared" si="10"/>
        <v>1.2296654330843071</v>
      </c>
    </row>
    <row r="663" spans="1:5">
      <c r="A663" s="3" t="s">
        <v>3566</v>
      </c>
      <c r="B663" s="2" t="s">
        <v>661</v>
      </c>
      <c r="C663" s="2">
        <v>21.341534448039376</v>
      </c>
      <c r="D663" s="2">
        <v>80.763822160480487</v>
      </c>
      <c r="E663" s="3">
        <f t="shared" si="10"/>
        <v>3.7843493567492836</v>
      </c>
    </row>
    <row r="664" spans="1:5">
      <c r="A664" s="3" t="s">
        <v>3567</v>
      </c>
      <c r="B664" s="2" t="s">
        <v>662</v>
      </c>
      <c r="C664" s="2">
        <v>156.30366790275542</v>
      </c>
      <c r="D664" s="2">
        <v>104.62864906180531</v>
      </c>
      <c r="E664" s="3">
        <f t="shared" si="10"/>
        <v>0.66939343436841281</v>
      </c>
    </row>
    <row r="665" spans="1:5">
      <c r="A665" s="3" t="s">
        <v>3568</v>
      </c>
      <c r="B665" s="2" t="s">
        <v>663</v>
      </c>
      <c r="C665" s="2">
        <v>240.72846409228316</v>
      </c>
      <c r="D665" s="2">
        <v>217.05307221320902</v>
      </c>
      <c r="E665" s="3">
        <f t="shared" si="10"/>
        <v>0.90165104916717209</v>
      </c>
    </row>
    <row r="666" spans="1:5">
      <c r="A666" s="3" t="s">
        <v>3569</v>
      </c>
      <c r="B666" s="2" t="s">
        <v>664</v>
      </c>
      <c r="C666" s="2">
        <v>59.689086921818429</v>
      </c>
      <c r="D666" s="2">
        <v>101.3033042530777</v>
      </c>
      <c r="E666" s="3">
        <f t="shared" si="10"/>
        <v>1.6971830107866472</v>
      </c>
    </row>
    <row r="667" spans="1:5">
      <c r="A667" s="3" t="s">
        <v>3570</v>
      </c>
      <c r="B667" s="2" t="s">
        <v>665</v>
      </c>
      <c r="C667" s="2">
        <v>22.37588709587137</v>
      </c>
      <c r="D667" s="2">
        <v>70.566877203425506</v>
      </c>
      <c r="E667" s="3">
        <f t="shared" si="10"/>
        <v>3.1537018801120951</v>
      </c>
    </row>
    <row r="668" spans="1:5">
      <c r="A668" s="3" t="s">
        <v>3571</v>
      </c>
      <c r="B668" s="2" t="s">
        <v>666</v>
      </c>
      <c r="C668" s="2">
        <v>196.41631810108353</v>
      </c>
      <c r="D668" s="2">
        <v>307.63305124444327</v>
      </c>
      <c r="E668" s="3">
        <f t="shared" si="10"/>
        <v>1.5662295995494797</v>
      </c>
    </row>
    <row r="669" spans="1:5">
      <c r="A669" s="3" t="s">
        <v>3572</v>
      </c>
      <c r="B669" s="2" t="s">
        <v>667</v>
      </c>
      <c r="C669" s="2">
        <v>113.38252484798532</v>
      </c>
      <c r="D669" s="2">
        <v>184.71054678286566</v>
      </c>
      <c r="E669" s="3">
        <f t="shared" si="10"/>
        <v>1.6290918466537196</v>
      </c>
    </row>
    <row r="670" spans="1:5">
      <c r="A670" s="3" t="s">
        <v>3573</v>
      </c>
      <c r="B670" s="2" t="s">
        <v>668</v>
      </c>
      <c r="C670" s="2">
        <v>7.3669599359888824</v>
      </c>
      <c r="D670" s="2">
        <v>20.500040202043124</v>
      </c>
      <c r="E670" s="3">
        <f t="shared" si="10"/>
        <v>2.7827001069867174</v>
      </c>
    </row>
    <row r="671" spans="1:5">
      <c r="A671" s="3" t="s">
        <v>3574</v>
      </c>
      <c r="B671" s="2" t="s">
        <v>669</v>
      </c>
      <c r="C671" s="2">
        <v>112.19052030492011</v>
      </c>
      <c r="D671" s="2">
        <v>179.40297985440301</v>
      </c>
      <c r="E671" s="3">
        <f t="shared" si="10"/>
        <v>1.5990921458141709</v>
      </c>
    </row>
    <row r="672" spans="1:5">
      <c r="A672" s="3" t="s">
        <v>3575</v>
      </c>
      <c r="B672" s="2" t="s">
        <v>670</v>
      </c>
      <c r="C672" s="2">
        <v>73.945722296020335</v>
      </c>
      <c r="D672" s="2">
        <v>79.237488254554449</v>
      </c>
      <c r="E672" s="3">
        <f t="shared" si="10"/>
        <v>1.0715628408814517</v>
      </c>
    </row>
    <row r="673" spans="1:5">
      <c r="A673" s="3" t="s">
        <v>3576</v>
      </c>
      <c r="B673" s="2" t="s">
        <v>671</v>
      </c>
      <c r="C673" s="2">
        <v>26.708097015186915</v>
      </c>
      <c r="D673" s="2">
        <v>41.192118251412182</v>
      </c>
      <c r="E673" s="3">
        <f t="shared" si="10"/>
        <v>1.5423082456226394</v>
      </c>
    </row>
    <row r="674" spans="1:5">
      <c r="A674" s="3" t="s">
        <v>3577</v>
      </c>
      <c r="B674" s="2" t="s">
        <v>672</v>
      </c>
      <c r="C674" s="2">
        <v>101.38562462367111</v>
      </c>
      <c r="D674" s="2">
        <v>195.38746419708463</v>
      </c>
      <c r="E674" s="3">
        <f t="shared" si="10"/>
        <v>1.9271712821451252</v>
      </c>
    </row>
    <row r="675" spans="1:5">
      <c r="A675" s="3" t="s">
        <v>3533</v>
      </c>
      <c r="B675" s="2" t="s">
        <v>673</v>
      </c>
      <c r="C675" s="2">
        <v>8.6554869166269732</v>
      </c>
      <c r="D675" s="2">
        <v>18.842495254597289</v>
      </c>
      <c r="E675" s="3">
        <f t="shared" si="10"/>
        <v>2.1769422605678401</v>
      </c>
    </row>
    <row r="676" spans="1:5">
      <c r="A676" s="3" t="s">
        <v>3535</v>
      </c>
      <c r="B676" s="2" t="s">
        <v>674</v>
      </c>
      <c r="C676" s="2">
        <v>5.4814771334230059</v>
      </c>
      <c r="D676" s="2">
        <v>13.296614561751639</v>
      </c>
      <c r="E676" s="3">
        <f t="shared" si="10"/>
        <v>2.4257356617755934</v>
      </c>
    </row>
    <row r="677" spans="1:5">
      <c r="A677" s="3" t="s">
        <v>3534</v>
      </c>
      <c r="B677" s="2" t="s">
        <v>675</v>
      </c>
      <c r="C677" s="2">
        <v>8.2883991861733559</v>
      </c>
      <c r="D677" s="2">
        <v>14.615126833277868</v>
      </c>
      <c r="E677" s="3">
        <f t="shared" si="10"/>
        <v>1.7633232310599507</v>
      </c>
    </row>
    <row r="678" spans="1:5">
      <c r="A678" s="3" t="s">
        <v>3536</v>
      </c>
      <c r="B678" s="2" t="s">
        <v>676</v>
      </c>
      <c r="C678" s="2">
        <v>89.331803636039098</v>
      </c>
      <c r="D678" s="2">
        <v>81.783229165822831</v>
      </c>
      <c r="E678" s="3">
        <f t="shared" si="10"/>
        <v>0.91549958510889229</v>
      </c>
    </row>
    <row r="679" spans="1:5">
      <c r="A679" s="3" t="s">
        <v>3532</v>
      </c>
      <c r="B679" s="2" t="s">
        <v>677</v>
      </c>
      <c r="C679" s="2">
        <v>8.4621882013673133</v>
      </c>
      <c r="D679" s="2">
        <v>19.895430721429872</v>
      </c>
      <c r="E679" s="3">
        <f t="shared" si="10"/>
        <v>2.3510976414132676</v>
      </c>
    </row>
    <row r="680" spans="1:5">
      <c r="A680" s="3" t="s">
        <v>3579</v>
      </c>
      <c r="B680" s="2" t="s">
        <v>678</v>
      </c>
      <c r="C680" s="2">
        <v>23.694126963828477</v>
      </c>
      <c r="D680" s="2">
        <v>26.527240961906497</v>
      </c>
      <c r="E680" s="3">
        <f t="shared" si="10"/>
        <v>1.1195703054348893</v>
      </c>
    </row>
    <row r="681" spans="1:5">
      <c r="A681" s="3" t="s">
        <v>3580</v>
      </c>
      <c r="B681" s="2" t="s">
        <v>679</v>
      </c>
      <c r="C681" s="2">
        <v>10.409834692158203</v>
      </c>
      <c r="D681" s="2">
        <v>15.63651025615024</v>
      </c>
      <c r="E681" s="3">
        <f t="shared" si="10"/>
        <v>1.5020901597918097</v>
      </c>
    </row>
    <row r="682" spans="1:5">
      <c r="A682" s="3" t="s">
        <v>3583</v>
      </c>
      <c r="B682" s="2" t="s">
        <v>680</v>
      </c>
      <c r="C682" s="2">
        <v>82.466202634463031</v>
      </c>
      <c r="D682" s="2">
        <v>86.357312210000487</v>
      </c>
      <c r="E682" s="3">
        <f t="shared" si="10"/>
        <v>1.0471842943076337</v>
      </c>
    </row>
    <row r="683" spans="1:5">
      <c r="A683" s="3" t="s">
        <v>3584</v>
      </c>
      <c r="B683" s="2" t="s">
        <v>681</v>
      </c>
      <c r="C683" s="2">
        <v>22.935766928296108</v>
      </c>
      <c r="D683" s="2">
        <v>29.489811929988267</v>
      </c>
      <c r="E683" s="3">
        <f t="shared" si="10"/>
        <v>1.2857565226478807</v>
      </c>
    </row>
    <row r="684" spans="1:5">
      <c r="A684" s="3" t="s">
        <v>3495</v>
      </c>
      <c r="B684" s="2" t="s">
        <v>682</v>
      </c>
      <c r="C684" s="2">
        <v>21.519080152695786</v>
      </c>
      <c r="D684" s="2">
        <v>34.353582994830077</v>
      </c>
      <c r="E684" s="3">
        <f t="shared" si="10"/>
        <v>1.596424324416416</v>
      </c>
    </row>
    <row r="685" spans="1:5">
      <c r="A685" s="3" t="s">
        <v>3585</v>
      </c>
      <c r="B685" s="2" t="s">
        <v>683</v>
      </c>
      <c r="C685" s="2">
        <v>5.3080179452666112</v>
      </c>
      <c r="D685" s="2">
        <v>16.785518997017512</v>
      </c>
      <c r="E685" s="3">
        <f t="shared" si="10"/>
        <v>3.1622950732459154</v>
      </c>
    </row>
    <row r="686" spans="1:5">
      <c r="A686" s="3" t="s">
        <v>3587</v>
      </c>
      <c r="B686" s="2" t="s">
        <v>684</v>
      </c>
      <c r="C686" s="2">
        <v>0</v>
      </c>
      <c r="D686" s="2">
        <v>5.8075174422252918</v>
      </c>
      <c r="E686" s="3" t="e">
        <f t="shared" si="10"/>
        <v>#DIV/0!</v>
      </c>
    </row>
    <row r="687" spans="1:5">
      <c r="A687" s="3" t="s">
        <v>3588</v>
      </c>
      <c r="B687" s="2" t="s">
        <v>685</v>
      </c>
      <c r="C687" s="2">
        <v>185.16608611715034</v>
      </c>
      <c r="D687" s="2">
        <v>224.67481300718529</v>
      </c>
      <c r="E687" s="3">
        <f t="shared" si="10"/>
        <v>1.2133691310245587</v>
      </c>
    </row>
    <row r="688" spans="1:5">
      <c r="A688" s="3" t="s">
        <v>3589</v>
      </c>
      <c r="B688" s="2" t="s">
        <v>686</v>
      </c>
      <c r="C688" s="2">
        <v>0.88549479913041929</v>
      </c>
      <c r="D688" s="2">
        <v>6.0721638066811279</v>
      </c>
      <c r="E688" s="3">
        <f t="shared" si="10"/>
        <v>6.8573681207886965</v>
      </c>
    </row>
    <row r="689" spans="1:5">
      <c r="A689" s="3" t="s">
        <v>3590</v>
      </c>
      <c r="B689" s="2" t="s">
        <v>687</v>
      </c>
      <c r="C689" s="2">
        <v>144.0490374429227</v>
      </c>
      <c r="D689" s="2">
        <v>92.63746126565583</v>
      </c>
      <c r="E689" s="3">
        <f t="shared" si="10"/>
        <v>0.64309670449802248</v>
      </c>
    </row>
    <row r="690" spans="1:5">
      <c r="A690" s="3" t="s">
        <v>3591</v>
      </c>
      <c r="B690" s="2" t="s">
        <v>688</v>
      </c>
      <c r="C690" s="2">
        <v>55.697768986557357</v>
      </c>
      <c r="D690" s="2">
        <v>35.809829773017341</v>
      </c>
      <c r="E690" s="3">
        <f t="shared" si="10"/>
        <v>0.64293113395008761</v>
      </c>
    </row>
    <row r="691" spans="1:5">
      <c r="A691" s="3" t="s">
        <v>3592</v>
      </c>
      <c r="B691" s="2" t="s">
        <v>689</v>
      </c>
      <c r="C691" s="2">
        <v>210.4905975358073</v>
      </c>
      <c r="D691" s="2">
        <v>183.97427011089343</v>
      </c>
      <c r="E691" s="3">
        <f t="shared" si="10"/>
        <v>0.87402607178022251</v>
      </c>
    </row>
    <row r="692" spans="1:5">
      <c r="A692" s="3" t="s">
        <v>3593</v>
      </c>
      <c r="B692" s="2" t="s">
        <v>690</v>
      </c>
      <c r="C692" s="2">
        <v>50.838727566354017</v>
      </c>
      <c r="D692" s="2">
        <v>76.497159983172224</v>
      </c>
      <c r="E692" s="3">
        <f t="shared" si="10"/>
        <v>1.5047024905044912</v>
      </c>
    </row>
    <row r="693" spans="1:5">
      <c r="A693" s="3" t="s">
        <v>3596</v>
      </c>
      <c r="B693" s="2" t="s">
        <v>691</v>
      </c>
      <c r="C693" s="2">
        <v>56.13128330950633</v>
      </c>
      <c r="D693" s="2">
        <v>56.359124872366841</v>
      </c>
      <c r="E693" s="3">
        <f t="shared" si="10"/>
        <v>1.0040590834455752</v>
      </c>
    </row>
    <row r="694" spans="1:5">
      <c r="A694" s="3" t="s">
        <v>3597</v>
      </c>
      <c r="B694" s="2" t="s">
        <v>692</v>
      </c>
      <c r="C694" s="2">
        <v>468.63183086879474</v>
      </c>
      <c r="D694" s="2">
        <v>710.5032486351904</v>
      </c>
      <c r="E694" s="3">
        <f t="shared" si="10"/>
        <v>1.5161224693550823</v>
      </c>
    </row>
    <row r="695" spans="1:5">
      <c r="A695" s="3" t="s">
        <v>3604</v>
      </c>
      <c r="B695" s="2" t="s">
        <v>693</v>
      </c>
      <c r="C695" s="2">
        <v>486.28157282821326</v>
      </c>
      <c r="D695" s="2">
        <v>1388.6512330078749</v>
      </c>
      <c r="E695" s="3">
        <f t="shared" si="10"/>
        <v>2.855652590188603</v>
      </c>
    </row>
    <row r="696" spans="1:5">
      <c r="A696" s="3" t="s">
        <v>3609</v>
      </c>
      <c r="B696" s="2" t="s">
        <v>694</v>
      </c>
      <c r="C696" s="2">
        <v>284.88090596458284</v>
      </c>
      <c r="D696" s="2">
        <v>901.82949964450222</v>
      </c>
      <c r="E696" s="3">
        <f t="shared" si="10"/>
        <v>3.1656368705757347</v>
      </c>
    </row>
    <row r="697" spans="1:5">
      <c r="A697" s="3" t="s">
        <v>3608</v>
      </c>
      <c r="B697" s="2" t="s">
        <v>695</v>
      </c>
      <c r="C697" s="2">
        <v>233.74082666469073</v>
      </c>
      <c r="D697" s="2">
        <v>791.26494458421814</v>
      </c>
      <c r="E697" s="3">
        <f t="shared" si="10"/>
        <v>3.3852235224585518</v>
      </c>
    </row>
    <row r="698" spans="1:5">
      <c r="A698" s="3" t="s">
        <v>3617</v>
      </c>
      <c r="B698" s="2" t="s">
        <v>696</v>
      </c>
      <c r="C698" s="2">
        <v>177.7999765420621</v>
      </c>
      <c r="D698" s="2">
        <v>465.10686448873554</v>
      </c>
      <c r="E698" s="3">
        <f t="shared" si="10"/>
        <v>2.6158994704856178</v>
      </c>
    </row>
    <row r="699" spans="1:5">
      <c r="A699" s="3" t="s">
        <v>3620</v>
      </c>
      <c r="B699" s="2" t="s">
        <v>697</v>
      </c>
      <c r="C699" s="2">
        <v>200.77605190618425</v>
      </c>
      <c r="D699" s="2">
        <v>470.89557629306086</v>
      </c>
      <c r="E699" s="3">
        <f t="shared" si="10"/>
        <v>2.3453772091957172</v>
      </c>
    </row>
    <row r="700" spans="1:5">
      <c r="A700" s="3" t="s">
        <v>3630</v>
      </c>
      <c r="B700" s="2" t="s">
        <v>698</v>
      </c>
      <c r="C700" s="2">
        <v>162.56109638734031</v>
      </c>
      <c r="D700" s="2">
        <v>259.85717306923505</v>
      </c>
      <c r="E700" s="3">
        <f t="shared" si="10"/>
        <v>1.5985200570379015</v>
      </c>
    </row>
    <row r="701" spans="1:5">
      <c r="A701" s="3" t="s">
        <v>3599</v>
      </c>
      <c r="B701" s="2" t="s">
        <v>699</v>
      </c>
      <c r="C701" s="2">
        <v>194.25873553677738</v>
      </c>
      <c r="D701" s="2">
        <v>573.12430614471634</v>
      </c>
      <c r="E701" s="3">
        <f t="shared" si="10"/>
        <v>2.9503142011145829</v>
      </c>
    </row>
    <row r="702" spans="1:5">
      <c r="A702" s="3" t="s">
        <v>3598</v>
      </c>
      <c r="B702" s="2" t="s">
        <v>700</v>
      </c>
      <c r="C702" s="2">
        <v>809.3092758541718</v>
      </c>
      <c r="D702" s="2">
        <v>1035.2208751268829</v>
      </c>
      <c r="E702" s="3">
        <f t="shared" si="10"/>
        <v>1.2791412455198621</v>
      </c>
    </row>
    <row r="703" spans="1:5">
      <c r="A703" s="3" t="s">
        <v>3600</v>
      </c>
      <c r="B703" s="2" t="s">
        <v>701</v>
      </c>
      <c r="C703" s="2">
        <v>175.59613836821009</v>
      </c>
      <c r="D703" s="2">
        <v>456.85803878838965</v>
      </c>
      <c r="E703" s="3">
        <f t="shared" si="10"/>
        <v>2.6017544749782449</v>
      </c>
    </row>
    <row r="704" spans="1:5">
      <c r="A704" s="3" t="s">
        <v>3631</v>
      </c>
      <c r="B704" s="2" t="s">
        <v>702</v>
      </c>
      <c r="C704" s="2">
        <v>222.79898250723255</v>
      </c>
      <c r="D704" s="2">
        <v>545.25694012929375</v>
      </c>
      <c r="E704" s="3">
        <f t="shared" si="10"/>
        <v>2.4473044445415879</v>
      </c>
    </row>
    <row r="705" spans="1:5">
      <c r="A705" s="3" t="s">
        <v>3615</v>
      </c>
      <c r="B705" s="2" t="s">
        <v>703</v>
      </c>
      <c r="C705" s="2">
        <v>394.55812467350847</v>
      </c>
      <c r="D705" s="2">
        <v>921.14466357333845</v>
      </c>
      <c r="E705" s="3">
        <f t="shared" si="10"/>
        <v>2.3346234837657271</v>
      </c>
    </row>
    <row r="706" spans="1:5">
      <c r="A706" s="3" t="s">
        <v>3624</v>
      </c>
      <c r="B706" s="2" t="s">
        <v>704</v>
      </c>
      <c r="C706" s="2">
        <v>518.70719151782589</v>
      </c>
      <c r="D706" s="2">
        <v>1040.3620985334246</v>
      </c>
      <c r="E706" s="3">
        <f t="shared" ref="E706:E769" si="11">D706/C706</f>
        <v>2.0056828120873886</v>
      </c>
    </row>
    <row r="707" spans="1:5">
      <c r="A707" s="3" t="s">
        <v>3612</v>
      </c>
      <c r="B707" s="2" t="s">
        <v>705</v>
      </c>
      <c r="C707" s="2">
        <v>416.70927232526259</v>
      </c>
      <c r="D707" s="2">
        <v>1130.3298028643778</v>
      </c>
      <c r="E707" s="3">
        <f t="shared" si="11"/>
        <v>2.7125141625888718</v>
      </c>
    </row>
    <row r="708" spans="1:5">
      <c r="A708" s="3" t="s">
        <v>3629</v>
      </c>
      <c r="B708" s="2" t="s">
        <v>706</v>
      </c>
      <c r="C708" s="2">
        <v>686.03349605393817</v>
      </c>
      <c r="D708" s="2">
        <v>905.35891833065023</v>
      </c>
      <c r="E708" s="3">
        <f t="shared" si="11"/>
        <v>1.3197007486343904</v>
      </c>
    </row>
    <row r="709" spans="1:5">
      <c r="A709" s="3" t="s">
        <v>3621</v>
      </c>
      <c r="B709" s="2" t="s">
        <v>707</v>
      </c>
      <c r="C709" s="2">
        <v>314.064712662413</v>
      </c>
      <c r="D709" s="2">
        <v>623.42086542999004</v>
      </c>
      <c r="E709" s="3">
        <f t="shared" si="11"/>
        <v>1.9850076761094229</v>
      </c>
    </row>
    <row r="710" spans="1:5">
      <c r="A710" s="3" t="s">
        <v>3582</v>
      </c>
      <c r="B710" s="2" t="s">
        <v>708</v>
      </c>
      <c r="C710" s="2">
        <v>369.9495098290069</v>
      </c>
      <c r="D710" s="2">
        <v>825.85876242516588</v>
      </c>
      <c r="E710" s="3">
        <f t="shared" si="11"/>
        <v>2.2323553362913855</v>
      </c>
    </row>
    <row r="711" spans="1:5">
      <c r="A711" s="3" t="s">
        <v>3633</v>
      </c>
      <c r="B711" s="2" t="s">
        <v>709</v>
      </c>
      <c r="C711" s="2">
        <v>591.52354780146027</v>
      </c>
      <c r="D711" s="2">
        <v>1025.0512298865549</v>
      </c>
      <c r="E711" s="3">
        <f t="shared" si="11"/>
        <v>1.7329001249340026</v>
      </c>
    </row>
    <row r="712" spans="1:5">
      <c r="A712" s="3" t="s">
        <v>3634</v>
      </c>
      <c r="B712" s="2" t="s">
        <v>710</v>
      </c>
      <c r="C712" s="2">
        <v>258.93200467290598</v>
      </c>
      <c r="D712" s="2">
        <v>675.30714956827501</v>
      </c>
      <c r="E712" s="3">
        <f t="shared" si="11"/>
        <v>2.6080482033163572</v>
      </c>
    </row>
    <row r="713" spans="1:5">
      <c r="A713" s="3" t="s">
        <v>3606</v>
      </c>
      <c r="B713" s="2" t="s">
        <v>711</v>
      </c>
      <c r="C713" s="2">
        <v>268.9971859604135</v>
      </c>
      <c r="D713" s="2">
        <v>746.26599132595004</v>
      </c>
      <c r="E713" s="3">
        <f t="shared" si="11"/>
        <v>2.7742520378476114</v>
      </c>
    </row>
    <row r="714" spans="1:5">
      <c r="A714" s="3" t="s">
        <v>3607</v>
      </c>
      <c r="B714" s="2" t="s">
        <v>712</v>
      </c>
      <c r="C714" s="2">
        <v>199.59726518442469</v>
      </c>
      <c r="D714" s="2">
        <v>546.24330724698757</v>
      </c>
      <c r="E714" s="3">
        <f t="shared" si="11"/>
        <v>2.7367274132852848</v>
      </c>
    </row>
    <row r="715" spans="1:5">
      <c r="A715" s="3" t="s">
        <v>3616</v>
      </c>
      <c r="B715" s="2" t="s">
        <v>713</v>
      </c>
      <c r="C715" s="2">
        <v>231.80541327707758</v>
      </c>
      <c r="D715" s="2">
        <v>497.80286301942454</v>
      </c>
      <c r="E715" s="3">
        <f t="shared" si="11"/>
        <v>2.1475031837345382</v>
      </c>
    </row>
    <row r="716" spans="1:5">
      <c r="A716" s="3" t="s">
        <v>3635</v>
      </c>
      <c r="B716" s="2" t="s">
        <v>714</v>
      </c>
      <c r="C716" s="2">
        <v>641.55263321734583</v>
      </c>
      <c r="D716" s="2">
        <v>1181.8196108657553</v>
      </c>
      <c r="E716" s="3">
        <f t="shared" si="11"/>
        <v>1.8421241682681666</v>
      </c>
    </row>
    <row r="717" spans="1:5">
      <c r="A717" s="3" t="s">
        <v>3595</v>
      </c>
      <c r="B717" s="2" t="s">
        <v>715</v>
      </c>
      <c r="C717" s="2">
        <v>59617.817270969506</v>
      </c>
      <c r="D717" s="2">
        <v>54739.569933240622</v>
      </c>
      <c r="E717" s="3">
        <f t="shared" si="11"/>
        <v>0.91817467393083652</v>
      </c>
    </row>
    <row r="718" spans="1:5">
      <c r="A718" s="3" t="s">
        <v>3613</v>
      </c>
      <c r="B718" s="2" t="s">
        <v>716</v>
      </c>
      <c r="C718" s="2">
        <v>258.78286350938151</v>
      </c>
      <c r="D718" s="2">
        <v>754.74182759298151</v>
      </c>
      <c r="E718" s="3">
        <f t="shared" si="11"/>
        <v>2.9165062066237639</v>
      </c>
    </row>
    <row r="719" spans="1:5">
      <c r="A719" s="3" t="s">
        <v>3623</v>
      </c>
      <c r="B719" s="2" t="s">
        <v>717</v>
      </c>
      <c r="C719" s="2">
        <v>311.87864737705979</v>
      </c>
      <c r="D719" s="2">
        <v>620.56550268756257</v>
      </c>
      <c r="E719" s="3">
        <f t="shared" si="11"/>
        <v>1.9897659166685491</v>
      </c>
    </row>
    <row r="720" spans="1:5">
      <c r="A720" s="3" t="s">
        <v>3578</v>
      </c>
      <c r="B720" s="2" t="s">
        <v>718</v>
      </c>
      <c r="C720" s="2">
        <v>562.71892286504135</v>
      </c>
      <c r="D720" s="2">
        <v>1494.1945268608508</v>
      </c>
      <c r="E720" s="3">
        <f t="shared" si="11"/>
        <v>2.6553123880271716</v>
      </c>
    </row>
    <row r="721" spans="1:5">
      <c r="A721" s="3" t="s">
        <v>3636</v>
      </c>
      <c r="B721" s="2" t="s">
        <v>719</v>
      </c>
      <c r="C721" s="2">
        <v>606.06775497378999</v>
      </c>
      <c r="D721" s="2">
        <v>726.64058755567146</v>
      </c>
      <c r="E721" s="3">
        <f t="shared" si="11"/>
        <v>1.1989428270888554</v>
      </c>
    </row>
    <row r="722" spans="1:5">
      <c r="A722" s="3" t="s">
        <v>3637</v>
      </c>
      <c r="B722" s="2" t="s">
        <v>720</v>
      </c>
      <c r="C722" s="2">
        <v>556.13500859385988</v>
      </c>
      <c r="D722" s="2">
        <v>817.77588943121748</v>
      </c>
      <c r="E722" s="3">
        <f t="shared" si="11"/>
        <v>1.4704628854401638</v>
      </c>
    </row>
    <row r="723" spans="1:5">
      <c r="A723" s="3" t="s">
        <v>3639</v>
      </c>
      <c r="B723" s="2" t="s">
        <v>721</v>
      </c>
      <c r="C723" s="2">
        <v>237.84390304643063</v>
      </c>
      <c r="D723" s="2">
        <v>452.28945840050574</v>
      </c>
      <c r="E723" s="3">
        <f t="shared" si="11"/>
        <v>1.9016230923195545</v>
      </c>
    </row>
    <row r="724" spans="1:5">
      <c r="A724" s="3" t="s">
        <v>3640</v>
      </c>
      <c r="B724" s="2" t="s">
        <v>722</v>
      </c>
      <c r="C724" s="2">
        <v>532.25937382513246</v>
      </c>
      <c r="D724" s="2">
        <v>1179.3889588287232</v>
      </c>
      <c r="E724" s="3">
        <f t="shared" si="11"/>
        <v>2.2158162295065518</v>
      </c>
    </row>
    <row r="725" spans="1:5">
      <c r="A725" s="3" t="s">
        <v>3641</v>
      </c>
      <c r="B725" s="2" t="s">
        <v>723</v>
      </c>
      <c r="C725" s="2">
        <v>494.63805561126651</v>
      </c>
      <c r="D725" s="2">
        <v>773.93115526092868</v>
      </c>
      <c r="E725" s="3">
        <f t="shared" si="11"/>
        <v>1.5646413503395242</v>
      </c>
    </row>
    <row r="726" spans="1:5">
      <c r="A726" s="3" t="s">
        <v>3625</v>
      </c>
      <c r="B726" s="2" t="s">
        <v>724</v>
      </c>
      <c r="C726" s="2">
        <v>398.09399406958687</v>
      </c>
      <c r="D726" s="2">
        <v>556.04432352534263</v>
      </c>
      <c r="E726" s="3">
        <f t="shared" si="11"/>
        <v>1.3967664215204061</v>
      </c>
    </row>
    <row r="727" spans="1:5">
      <c r="A727" s="3" t="s">
        <v>3628</v>
      </c>
      <c r="B727" s="2" t="s">
        <v>725</v>
      </c>
      <c r="C727" s="2">
        <v>590.72341933100415</v>
      </c>
      <c r="D727" s="2">
        <v>924.95623567395398</v>
      </c>
      <c r="E727" s="3">
        <f t="shared" si="11"/>
        <v>1.5658025488839928</v>
      </c>
    </row>
    <row r="728" spans="1:5">
      <c r="A728" s="3" t="s">
        <v>3601</v>
      </c>
      <c r="B728" s="2" t="s">
        <v>726</v>
      </c>
      <c r="C728" s="2">
        <v>918.66439474691674</v>
      </c>
      <c r="D728" s="2">
        <v>1432.4081541319251</v>
      </c>
      <c r="E728" s="3">
        <f t="shared" si="11"/>
        <v>1.5592289875635594</v>
      </c>
    </row>
    <row r="729" spans="1:5">
      <c r="A729" s="3" t="s">
        <v>3602</v>
      </c>
      <c r="B729" s="2" t="s">
        <v>727</v>
      </c>
      <c r="C729" s="2">
        <v>1050.3323516149162</v>
      </c>
      <c r="D729" s="2">
        <v>1585.6669961783848</v>
      </c>
      <c r="E729" s="3">
        <f t="shared" si="11"/>
        <v>1.5096811916155646</v>
      </c>
    </row>
    <row r="730" spans="1:5">
      <c r="A730" s="3" t="s">
        <v>3642</v>
      </c>
      <c r="B730" s="2" t="s">
        <v>728</v>
      </c>
      <c r="C730" s="2">
        <v>212.32677459907723</v>
      </c>
      <c r="D730" s="2">
        <v>319.11967343552146</v>
      </c>
      <c r="E730" s="3">
        <f t="shared" si="11"/>
        <v>1.5029648240929308</v>
      </c>
    </row>
    <row r="731" spans="1:5">
      <c r="A731" s="3" t="s">
        <v>3622</v>
      </c>
      <c r="B731" s="2" t="s">
        <v>729</v>
      </c>
      <c r="C731" s="2">
        <v>50.390657425091234</v>
      </c>
      <c r="D731" s="2">
        <v>152.93129264526601</v>
      </c>
      <c r="E731" s="3">
        <f t="shared" si="11"/>
        <v>3.0349136220857535</v>
      </c>
    </row>
    <row r="732" spans="1:5">
      <c r="A732" s="3" t="s">
        <v>3643</v>
      </c>
      <c r="B732" s="2" t="s">
        <v>730</v>
      </c>
      <c r="C732" s="2">
        <v>318.12778860782305</v>
      </c>
      <c r="D732" s="2">
        <v>348.42091674133997</v>
      </c>
      <c r="E732" s="3">
        <f t="shared" si="11"/>
        <v>1.0952231437124194</v>
      </c>
    </row>
    <row r="733" spans="1:5">
      <c r="A733" s="3" t="s">
        <v>3644</v>
      </c>
      <c r="B733" s="2" t="s">
        <v>731</v>
      </c>
      <c r="C733" s="2">
        <v>221.60113851525819</v>
      </c>
      <c r="D733" s="2">
        <v>369.24142860979435</v>
      </c>
      <c r="E733" s="3">
        <f t="shared" si="11"/>
        <v>1.6662433734940874</v>
      </c>
    </row>
    <row r="734" spans="1:5">
      <c r="A734" s="3" t="s">
        <v>3645</v>
      </c>
      <c r="B734" s="2" t="s">
        <v>732</v>
      </c>
      <c r="C734" s="2">
        <v>1923.9605189970964</v>
      </c>
      <c r="D734" s="2">
        <v>2167.1620487933942</v>
      </c>
      <c r="E734" s="3">
        <f t="shared" si="11"/>
        <v>1.1264067154159023</v>
      </c>
    </row>
    <row r="735" spans="1:5">
      <c r="A735" s="3" t="s">
        <v>3646</v>
      </c>
      <c r="B735" s="2" t="s">
        <v>733</v>
      </c>
      <c r="C735" s="2">
        <v>266.08513395158758</v>
      </c>
      <c r="D735" s="2">
        <v>563.04184077240984</v>
      </c>
      <c r="E735" s="3">
        <f t="shared" si="11"/>
        <v>2.1160214116841702</v>
      </c>
    </row>
    <row r="736" spans="1:5">
      <c r="A736" s="3" t="s">
        <v>3611</v>
      </c>
      <c r="B736" s="2" t="s">
        <v>734</v>
      </c>
      <c r="C736" s="2">
        <v>306.04913994945116</v>
      </c>
      <c r="D736" s="2">
        <v>818.36267957278051</v>
      </c>
      <c r="E736" s="3">
        <f t="shared" si="11"/>
        <v>2.6739584359163566</v>
      </c>
    </row>
    <row r="737" spans="1:5">
      <c r="A737" s="3" t="s">
        <v>3647</v>
      </c>
      <c r="B737" s="2" t="s">
        <v>735</v>
      </c>
      <c r="C737" s="2">
        <v>268.41836439063451</v>
      </c>
      <c r="D737" s="2">
        <v>607.43935754326935</v>
      </c>
      <c r="E737" s="3">
        <f t="shared" si="11"/>
        <v>2.2630320355400531</v>
      </c>
    </row>
    <row r="738" spans="1:5">
      <c r="A738" s="3" t="s">
        <v>3622</v>
      </c>
      <c r="B738" s="2" t="s">
        <v>736</v>
      </c>
      <c r="C738" s="2">
        <v>523.08484313002862</v>
      </c>
      <c r="D738" s="2">
        <v>1041.6089716687386</v>
      </c>
      <c r="E738" s="3">
        <f t="shared" si="11"/>
        <v>1.991281118825718</v>
      </c>
    </row>
    <row r="739" spans="1:5">
      <c r="A739" s="3" t="s">
        <v>3648</v>
      </c>
      <c r="B739" s="2" t="s">
        <v>737</v>
      </c>
      <c r="C739" s="2">
        <v>658.02773235884888</v>
      </c>
      <c r="D739" s="2">
        <v>1153.6819161322971</v>
      </c>
      <c r="E739" s="3">
        <f t="shared" si="11"/>
        <v>1.753242089047925</v>
      </c>
    </row>
    <row r="740" spans="1:5">
      <c r="A740" s="3" t="s">
        <v>3619</v>
      </c>
      <c r="B740" s="2" t="s">
        <v>738</v>
      </c>
      <c r="C740" s="2">
        <v>159.1061049790917</v>
      </c>
      <c r="D740" s="2">
        <v>354.66610905940775</v>
      </c>
      <c r="E740" s="3">
        <f t="shared" si="11"/>
        <v>2.2291169097880612</v>
      </c>
    </row>
    <row r="741" spans="1:5">
      <c r="A741" s="3" t="s">
        <v>3632</v>
      </c>
      <c r="B741" s="2" t="s">
        <v>739</v>
      </c>
      <c r="C741" s="2">
        <v>349.11298241280036</v>
      </c>
      <c r="D741" s="2">
        <v>720.49604237492281</v>
      </c>
      <c r="E741" s="3">
        <f t="shared" si="11"/>
        <v>2.0637904594535801</v>
      </c>
    </row>
    <row r="742" spans="1:5">
      <c r="A742" s="3" t="s">
        <v>3610</v>
      </c>
      <c r="B742" s="2" t="s">
        <v>740</v>
      </c>
      <c r="C742" s="2">
        <v>275.0621951279395</v>
      </c>
      <c r="D742" s="2">
        <v>1016.841799924644</v>
      </c>
      <c r="E742" s="3">
        <f t="shared" si="11"/>
        <v>3.696770468408721</v>
      </c>
    </row>
    <row r="743" spans="1:5">
      <c r="A743" s="3" t="s">
        <v>3627</v>
      </c>
      <c r="B743" s="2" t="s">
        <v>741</v>
      </c>
      <c r="C743" s="2">
        <v>816.57946351348073</v>
      </c>
      <c r="D743" s="2">
        <v>1143.9022432740064</v>
      </c>
      <c r="E743" s="3">
        <f t="shared" si="11"/>
        <v>1.4008462058942315</v>
      </c>
    </row>
    <row r="744" spans="1:5">
      <c r="A744" s="3" t="s">
        <v>3603</v>
      </c>
      <c r="B744" s="2" t="s">
        <v>742</v>
      </c>
      <c r="C744" s="2">
        <v>934.62211475246477</v>
      </c>
      <c r="D744" s="2">
        <v>1973.0970370860887</v>
      </c>
      <c r="E744" s="3">
        <f t="shared" si="11"/>
        <v>2.1111174301805011</v>
      </c>
    </row>
    <row r="745" spans="1:5">
      <c r="A745" s="3" t="s">
        <v>3626</v>
      </c>
      <c r="B745" s="2" t="s">
        <v>743</v>
      </c>
      <c r="C745" s="2">
        <v>786.98350272716016</v>
      </c>
      <c r="D745" s="2">
        <v>1109.3786392709872</v>
      </c>
      <c r="E745" s="3">
        <f t="shared" si="11"/>
        <v>1.4096593326627818</v>
      </c>
    </row>
    <row r="746" spans="1:5">
      <c r="A746" s="3" t="s">
        <v>3638</v>
      </c>
      <c r="B746" s="2" t="s">
        <v>744</v>
      </c>
      <c r="C746" s="2">
        <v>64.124581703694531</v>
      </c>
      <c r="D746" s="2">
        <v>121.82881034357057</v>
      </c>
      <c r="E746" s="3">
        <f t="shared" si="11"/>
        <v>1.8998768819501151</v>
      </c>
    </row>
    <row r="747" spans="1:5">
      <c r="A747" s="3" t="s">
        <v>3618</v>
      </c>
      <c r="B747" s="2" t="s">
        <v>745</v>
      </c>
      <c r="C747" s="2">
        <v>234.120540237829</v>
      </c>
      <c r="D747" s="2">
        <v>587.65207408667857</v>
      </c>
      <c r="E747" s="3">
        <f t="shared" si="11"/>
        <v>2.5100406546547265</v>
      </c>
    </row>
    <row r="748" spans="1:5">
      <c r="A748" s="3" t="s">
        <v>3537</v>
      </c>
      <c r="B748" s="2" t="s">
        <v>746</v>
      </c>
      <c r="C748" s="2">
        <v>891.91463642411486</v>
      </c>
      <c r="D748" s="2">
        <v>1241.1310053751251</v>
      </c>
      <c r="E748" s="3">
        <f t="shared" si="11"/>
        <v>1.3915356410688546</v>
      </c>
    </row>
    <row r="749" spans="1:5">
      <c r="A749" s="3" t="s">
        <v>3581</v>
      </c>
      <c r="B749" s="2" t="s">
        <v>747</v>
      </c>
      <c r="C749" s="2">
        <v>126.41160128346897</v>
      </c>
      <c r="D749" s="2">
        <v>338.91914290551733</v>
      </c>
      <c r="E749" s="3">
        <f t="shared" si="11"/>
        <v>2.6810762577519718</v>
      </c>
    </row>
    <row r="750" spans="1:5">
      <c r="A750" s="3" t="s">
        <v>3614</v>
      </c>
      <c r="B750" s="2" t="s">
        <v>748</v>
      </c>
      <c r="C750" s="2">
        <v>170.91055867307014</v>
      </c>
      <c r="D750" s="2">
        <v>408.83602902938276</v>
      </c>
      <c r="E750" s="3">
        <f t="shared" si="11"/>
        <v>2.3921051584146618</v>
      </c>
    </row>
    <row r="751" spans="1:5">
      <c r="A751" s="3" t="s">
        <v>3649</v>
      </c>
      <c r="B751" s="2" t="s">
        <v>749</v>
      </c>
      <c r="C751" s="2">
        <v>840.96042335316565</v>
      </c>
      <c r="D751" s="2">
        <v>1473.5081806600838</v>
      </c>
      <c r="E751" s="3">
        <f t="shared" si="11"/>
        <v>1.7521730389936274</v>
      </c>
    </row>
    <row r="752" spans="1:5">
      <c r="A752" s="3" t="s">
        <v>3605</v>
      </c>
      <c r="B752" s="2" t="s">
        <v>750</v>
      </c>
      <c r="C752" s="2">
        <v>271.73026557723927</v>
      </c>
      <c r="D752" s="2">
        <v>680.37460615260181</v>
      </c>
      <c r="E752" s="3">
        <f t="shared" si="11"/>
        <v>2.5038602332621114</v>
      </c>
    </row>
    <row r="753" spans="1:5">
      <c r="A753" s="3" t="s">
        <v>3650</v>
      </c>
      <c r="B753" s="2" t="s">
        <v>751</v>
      </c>
      <c r="C753" s="2">
        <v>118.67211549060352</v>
      </c>
      <c r="D753" s="2">
        <v>424.22532173207611</v>
      </c>
      <c r="E753" s="3">
        <f t="shared" si="11"/>
        <v>3.5747683436692959</v>
      </c>
    </row>
    <row r="754" spans="1:5">
      <c r="A754" s="3" t="s">
        <v>3651</v>
      </c>
      <c r="B754" s="2" t="s">
        <v>752</v>
      </c>
      <c r="C754" s="2">
        <v>666.93517180267816</v>
      </c>
      <c r="D754" s="2">
        <v>925.33111246122985</v>
      </c>
      <c r="E754" s="3">
        <f t="shared" si="11"/>
        <v>1.3874378674019034</v>
      </c>
    </row>
    <row r="755" spans="1:5">
      <c r="A755" s="3" t="s">
        <v>3652</v>
      </c>
      <c r="B755" s="2" t="s">
        <v>753</v>
      </c>
      <c r="C755" s="2">
        <v>0</v>
      </c>
      <c r="D755" s="2">
        <v>0</v>
      </c>
      <c r="E755" s="3" t="e">
        <f t="shared" si="11"/>
        <v>#DIV/0!</v>
      </c>
    </row>
    <row r="756" spans="1:5">
      <c r="A756" s="3" t="s">
        <v>3653</v>
      </c>
      <c r="B756" s="2" t="s">
        <v>754</v>
      </c>
      <c r="C756" s="2">
        <v>0</v>
      </c>
      <c r="D756" s="2">
        <v>0</v>
      </c>
      <c r="E756" s="3" t="e">
        <f t="shared" si="11"/>
        <v>#DIV/0!</v>
      </c>
    </row>
    <row r="757" spans="1:5">
      <c r="A757" s="3" t="s">
        <v>3655</v>
      </c>
      <c r="B757" s="2" t="s">
        <v>755</v>
      </c>
      <c r="C757" s="2">
        <v>0</v>
      </c>
      <c r="D757" s="2">
        <v>0</v>
      </c>
      <c r="E757" s="3" t="e">
        <f t="shared" si="11"/>
        <v>#DIV/0!</v>
      </c>
    </row>
    <row r="758" spans="1:5">
      <c r="A758" s="3" t="s">
        <v>3657</v>
      </c>
      <c r="B758" s="2" t="s">
        <v>756</v>
      </c>
      <c r="C758" s="2">
        <v>0</v>
      </c>
      <c r="D758" s="2">
        <v>0</v>
      </c>
      <c r="E758" s="3" t="e">
        <f t="shared" si="11"/>
        <v>#DIV/0!</v>
      </c>
    </row>
    <row r="759" spans="1:5">
      <c r="A759" s="3" t="s">
        <v>3659</v>
      </c>
      <c r="B759" s="2" t="s">
        <v>757</v>
      </c>
      <c r="C759" s="2">
        <v>0</v>
      </c>
      <c r="D759" s="2">
        <v>0</v>
      </c>
      <c r="E759" s="3" t="e">
        <f t="shared" si="11"/>
        <v>#DIV/0!</v>
      </c>
    </row>
    <row r="760" spans="1:5">
      <c r="A760" s="3" t="s">
        <v>3661</v>
      </c>
      <c r="B760" s="2" t="s">
        <v>758</v>
      </c>
      <c r="C760" s="2">
        <v>0</v>
      </c>
      <c r="D760" s="2">
        <v>0</v>
      </c>
      <c r="E760" s="3" t="e">
        <f t="shared" si="11"/>
        <v>#DIV/0!</v>
      </c>
    </row>
    <row r="761" spans="1:5">
      <c r="A761" s="3" t="s">
        <v>3663</v>
      </c>
      <c r="B761" s="2" t="s">
        <v>759</v>
      </c>
      <c r="C761" s="2">
        <v>8.9746094506461413E-2</v>
      </c>
      <c r="D761" s="2">
        <v>0</v>
      </c>
      <c r="E761" s="3">
        <f t="shared" si="11"/>
        <v>0</v>
      </c>
    </row>
    <row r="762" spans="1:5">
      <c r="A762" s="3" t="s">
        <v>3654</v>
      </c>
      <c r="B762" s="2" t="s">
        <v>760</v>
      </c>
      <c r="C762" s="2">
        <v>0.17949218901292283</v>
      </c>
      <c r="D762" s="2">
        <v>0.23444647902243737</v>
      </c>
      <c r="E762" s="3">
        <f t="shared" si="11"/>
        <v>1.3061653563407041</v>
      </c>
    </row>
    <row r="763" spans="1:5">
      <c r="A763" s="3" t="s">
        <v>3656</v>
      </c>
      <c r="B763" s="2" t="s">
        <v>761</v>
      </c>
      <c r="C763" s="2">
        <v>0.53847656703876845</v>
      </c>
      <c r="D763" s="2">
        <v>0.23444647902243737</v>
      </c>
      <c r="E763" s="3">
        <f t="shared" si="11"/>
        <v>0.43538845211356808</v>
      </c>
    </row>
    <row r="764" spans="1:5">
      <c r="A764" s="3" t="s">
        <v>3658</v>
      </c>
      <c r="B764" s="2" t="s">
        <v>762</v>
      </c>
      <c r="C764" s="2">
        <v>0.17949218901292283</v>
      </c>
      <c r="D764" s="2">
        <v>0.23444647902243737</v>
      </c>
      <c r="E764" s="3">
        <f t="shared" si="11"/>
        <v>1.3061653563407041</v>
      </c>
    </row>
    <row r="765" spans="1:5">
      <c r="A765" s="3" t="s">
        <v>3660</v>
      </c>
      <c r="B765" s="2" t="s">
        <v>763</v>
      </c>
      <c r="C765" s="2">
        <v>0.44873047253230708</v>
      </c>
      <c r="D765" s="2">
        <v>0</v>
      </c>
      <c r="E765" s="3">
        <f t="shared" si="11"/>
        <v>0</v>
      </c>
    </row>
    <row r="766" spans="1:5">
      <c r="A766" s="3" t="s">
        <v>3664</v>
      </c>
      <c r="B766" s="2" t="s">
        <v>764</v>
      </c>
      <c r="C766" s="2">
        <v>0.67479828744022308</v>
      </c>
      <c r="D766" s="2">
        <v>0.88139814557245588</v>
      </c>
      <c r="E766" s="3">
        <f t="shared" si="11"/>
        <v>1.3061653563407041</v>
      </c>
    </row>
    <row r="767" spans="1:5">
      <c r="A767" s="3" t="s">
        <v>3662</v>
      </c>
      <c r="B767" s="2" t="s">
        <v>765</v>
      </c>
      <c r="C767" s="2">
        <v>0</v>
      </c>
      <c r="D767" s="2">
        <v>0.66104860917934194</v>
      </c>
      <c r="E767" s="3" t="e">
        <f t="shared" si="11"/>
        <v>#DIV/0!</v>
      </c>
    </row>
    <row r="768" spans="1:5">
      <c r="A768" s="3" t="s">
        <v>3665</v>
      </c>
      <c r="B768" s="2" t="s">
        <v>766</v>
      </c>
      <c r="C768" s="2">
        <v>0.50609871558016728</v>
      </c>
      <c r="D768" s="2">
        <v>0.66104860917934194</v>
      </c>
      <c r="E768" s="3">
        <f t="shared" si="11"/>
        <v>1.3061653563407043</v>
      </c>
    </row>
    <row r="769" spans="1:5">
      <c r="A769" s="3" t="s">
        <v>3666</v>
      </c>
      <c r="B769" s="2" t="s">
        <v>767</v>
      </c>
      <c r="C769" s="2">
        <v>0.50609871558016728</v>
      </c>
      <c r="D769" s="2">
        <v>0.22034953639311397</v>
      </c>
      <c r="E769" s="3">
        <f t="shared" si="11"/>
        <v>0.43538845211356808</v>
      </c>
    </row>
    <row r="770" spans="1:5">
      <c r="A770" s="3" t="s">
        <v>3667</v>
      </c>
      <c r="B770" s="2" t="s">
        <v>768</v>
      </c>
      <c r="C770" s="2">
        <v>0</v>
      </c>
      <c r="D770" s="2">
        <v>0.66104860917934194</v>
      </c>
      <c r="E770" s="3" t="e">
        <f t="shared" ref="E770:E833" si="12">D770/C770</f>
        <v>#DIV/0!</v>
      </c>
    </row>
    <row r="771" spans="1:5">
      <c r="A771" s="3" t="s">
        <v>3668</v>
      </c>
      <c r="B771" s="2" t="s">
        <v>769</v>
      </c>
      <c r="C771" s="2">
        <v>88.228024091501325</v>
      </c>
      <c r="D771" s="2">
        <v>107.37531749966642</v>
      </c>
      <c r="E771" s="3">
        <f t="shared" si="12"/>
        <v>1.2170205397358489</v>
      </c>
    </row>
    <row r="772" spans="1:5">
      <c r="A772" s="3" t="s">
        <v>3669</v>
      </c>
      <c r="B772" s="2" t="s">
        <v>770</v>
      </c>
      <c r="C772" s="2">
        <v>106.69603044109307</v>
      </c>
      <c r="D772" s="2">
        <v>106.87963292755904</v>
      </c>
      <c r="E772" s="3">
        <f t="shared" si="12"/>
        <v>1.0017207995996378</v>
      </c>
    </row>
    <row r="773" spans="1:5">
      <c r="A773" s="3" t="s">
        <v>3670</v>
      </c>
      <c r="B773" s="2" t="s">
        <v>771</v>
      </c>
      <c r="C773" s="2">
        <v>198.93194096714328</v>
      </c>
      <c r="D773" s="2">
        <v>211.29684293963021</v>
      </c>
      <c r="E773" s="3">
        <f t="shared" si="12"/>
        <v>1.0621564436177153</v>
      </c>
    </row>
    <row r="774" spans="1:5">
      <c r="A774" s="3" t="s">
        <v>3594</v>
      </c>
      <c r="B774" s="2" t="s">
        <v>772</v>
      </c>
      <c r="C774" s="2">
        <v>18.26712087760912</v>
      </c>
      <c r="D774" s="2">
        <v>29.727064167737684</v>
      </c>
      <c r="E774" s="3">
        <f t="shared" si="12"/>
        <v>1.627353558719566</v>
      </c>
    </row>
    <row r="775" spans="1:5">
      <c r="A775" s="3" t="s">
        <v>3671</v>
      </c>
      <c r="B775" s="2" t="s">
        <v>773</v>
      </c>
      <c r="C775" s="2">
        <v>20.993930934229187</v>
      </c>
      <c r="D775" s="2">
        <v>50.566335791005685</v>
      </c>
      <c r="E775" s="3">
        <f t="shared" si="12"/>
        <v>2.408616849765886</v>
      </c>
    </row>
    <row r="776" spans="1:5">
      <c r="A776" s="3" t="s">
        <v>3555</v>
      </c>
      <c r="B776" s="2" t="s">
        <v>774</v>
      </c>
      <c r="C776" s="2">
        <v>24.797158460723121</v>
      </c>
      <c r="D776" s="2">
        <v>62.505453068063261</v>
      </c>
      <c r="E776" s="3">
        <f t="shared" si="12"/>
        <v>2.5206699859206574</v>
      </c>
    </row>
    <row r="777" spans="1:5">
      <c r="A777" s="3" t="s">
        <v>3554</v>
      </c>
      <c r="B777" s="2" t="s">
        <v>775</v>
      </c>
      <c r="C777" s="2">
        <v>37.848294492682662</v>
      </c>
      <c r="D777" s="2">
        <v>66.824011643674908</v>
      </c>
      <c r="E777" s="3">
        <f t="shared" si="12"/>
        <v>1.7655752402950209</v>
      </c>
    </row>
    <row r="778" spans="1:5">
      <c r="A778" s="3" t="s">
        <v>3673</v>
      </c>
      <c r="B778" s="2" t="s">
        <v>776</v>
      </c>
      <c r="C778" s="2">
        <v>1182.1935586818477</v>
      </c>
      <c r="D778" s="2">
        <v>2050.8736413732076</v>
      </c>
      <c r="E778" s="3">
        <f t="shared" si="12"/>
        <v>1.7348035998943718</v>
      </c>
    </row>
    <row r="779" spans="1:5">
      <c r="A779" s="3" t="s">
        <v>3672</v>
      </c>
      <c r="B779" s="2" t="s">
        <v>777</v>
      </c>
      <c r="C779" s="2">
        <v>1092.5358096572129</v>
      </c>
      <c r="D779" s="2">
        <v>1896.8693854807711</v>
      </c>
      <c r="E779" s="3">
        <f t="shared" si="12"/>
        <v>1.7362079747993988</v>
      </c>
    </row>
    <row r="780" spans="1:5">
      <c r="A780" s="3" t="s">
        <v>3674</v>
      </c>
      <c r="B780" s="2" t="s">
        <v>778</v>
      </c>
      <c r="C780" s="2">
        <v>37.856252502458247</v>
      </c>
      <c r="D780" s="2">
        <v>67.553703906210046</v>
      </c>
      <c r="E780" s="3">
        <f t="shared" si="12"/>
        <v>1.7844794304936378</v>
      </c>
    </row>
    <row r="781" spans="1:5">
      <c r="A781" s="3" t="s">
        <v>3675</v>
      </c>
      <c r="B781" s="2" t="s">
        <v>779</v>
      </c>
      <c r="C781" s="2">
        <v>1396.2836190608105</v>
      </c>
      <c r="D781" s="2">
        <v>1329.4568928742137</v>
      </c>
      <c r="E781" s="3">
        <f t="shared" si="12"/>
        <v>0.95213957588964149</v>
      </c>
    </row>
    <row r="782" spans="1:5">
      <c r="A782" s="3" t="s">
        <v>3676</v>
      </c>
      <c r="B782" s="2" t="s">
        <v>780</v>
      </c>
      <c r="C782" s="2">
        <v>0.73481186062293202</v>
      </c>
      <c r="D782" s="2">
        <v>1.9195715915478557</v>
      </c>
      <c r="E782" s="3">
        <f t="shared" si="12"/>
        <v>2.6123307126814082</v>
      </c>
    </row>
    <row r="783" spans="1:5">
      <c r="A783" s="3" t="s">
        <v>3677</v>
      </c>
      <c r="B783" s="2" t="s">
        <v>781</v>
      </c>
      <c r="C783" s="2">
        <v>0.35259117505697141</v>
      </c>
      <c r="D783" s="2">
        <v>2.3027118890543834</v>
      </c>
      <c r="E783" s="3">
        <f t="shared" si="12"/>
        <v>6.5308267817035208</v>
      </c>
    </row>
    <row r="784" spans="1:5">
      <c r="A784" s="3" t="s">
        <v>3678</v>
      </c>
      <c r="B784" s="2" t="s">
        <v>782</v>
      </c>
      <c r="C784" s="2">
        <v>1.8473791143830052</v>
      </c>
      <c r="D784" s="2">
        <v>3.217310132312603</v>
      </c>
      <c r="E784" s="3">
        <f t="shared" si="12"/>
        <v>1.7415538084542721</v>
      </c>
    </row>
    <row r="785" spans="1:5">
      <c r="A785" s="2" t="s">
        <v>783</v>
      </c>
      <c r="C785" s="2">
        <v>225.00476839489266</v>
      </c>
      <c r="D785" s="2">
        <v>257.67907675564658</v>
      </c>
      <c r="E785" s="3">
        <f t="shared" si="12"/>
        <v>1.1452160707252619</v>
      </c>
    </row>
    <row r="786" spans="1:5">
      <c r="A786" s="2" t="s">
        <v>784</v>
      </c>
      <c r="C786" s="2">
        <v>138.26665631548181</v>
      </c>
      <c r="D786" s="2">
        <v>262.65213962834315</v>
      </c>
      <c r="E786" s="3">
        <f t="shared" si="12"/>
        <v>1.8996057807968689</v>
      </c>
    </row>
    <row r="787" spans="1:5">
      <c r="A787" s="2" t="s">
        <v>785</v>
      </c>
      <c r="C787" s="2">
        <v>2.6383546547366481</v>
      </c>
      <c r="D787" s="2">
        <v>8.3691666588390348</v>
      </c>
      <c r="E787" s="3">
        <f t="shared" si="12"/>
        <v>3.1721158653988533</v>
      </c>
    </row>
    <row r="788" spans="1:5">
      <c r="A788" s="2" t="s">
        <v>786</v>
      </c>
      <c r="C788" s="2">
        <v>3.1797313241501421</v>
      </c>
      <c r="D788" s="2">
        <v>18.689647041343214</v>
      </c>
      <c r="E788" s="3">
        <f t="shared" si="12"/>
        <v>5.8777441035331695</v>
      </c>
    </row>
    <row r="789" spans="1:5">
      <c r="A789" s="2" t="s">
        <v>787</v>
      </c>
      <c r="C789" s="2">
        <v>22.199053052503313</v>
      </c>
      <c r="D789" s="2">
        <v>44.200661647483514</v>
      </c>
      <c r="E789" s="3">
        <f t="shared" si="12"/>
        <v>1.9911057261291221</v>
      </c>
    </row>
    <row r="790" spans="1:5">
      <c r="A790" s="2" t="s">
        <v>788</v>
      </c>
      <c r="C790" s="2">
        <v>69.283602654006287</v>
      </c>
      <c r="D790" s="2">
        <v>126.6211976514147</v>
      </c>
      <c r="E790" s="3">
        <f t="shared" si="12"/>
        <v>1.8275781397186468</v>
      </c>
    </row>
    <row r="791" spans="1:5">
      <c r="A791" s="2" t="s">
        <v>789</v>
      </c>
      <c r="C791" s="2">
        <v>220.60597849143801</v>
      </c>
      <c r="D791" s="2">
        <v>373.4605538113932</v>
      </c>
      <c r="E791" s="3">
        <f t="shared" si="12"/>
        <v>1.6928850086711846</v>
      </c>
    </row>
    <row r="792" spans="1:5">
      <c r="A792" s="2" t="s">
        <v>790</v>
      </c>
      <c r="C792" s="2">
        <v>3399.768731781332</v>
      </c>
      <c r="D792" s="2">
        <v>5669.6082613639155</v>
      </c>
      <c r="E792" s="3">
        <f t="shared" si="12"/>
        <v>1.6676452749164752</v>
      </c>
    </row>
    <row r="793" spans="1:5">
      <c r="A793" s="2" t="s">
        <v>791</v>
      </c>
      <c r="C793" s="2">
        <v>49813.540250246093</v>
      </c>
      <c r="D793" s="2">
        <v>54508.483607358583</v>
      </c>
      <c r="E793" s="3">
        <f t="shared" si="12"/>
        <v>1.094250345057322</v>
      </c>
    </row>
    <row r="794" spans="1:5">
      <c r="A794" s="2" t="s">
        <v>792</v>
      </c>
      <c r="C794" s="2">
        <v>346.40726829443372</v>
      </c>
      <c r="D794" s="2">
        <v>337.7625671384248</v>
      </c>
      <c r="E794" s="3">
        <f t="shared" si="12"/>
        <v>0.97504468887569284</v>
      </c>
    </row>
    <row r="795" spans="1:5">
      <c r="A795" s="2" t="s">
        <v>793</v>
      </c>
      <c r="C795" s="2">
        <v>256.44089324406275</v>
      </c>
      <c r="D795" s="2">
        <v>284.50478031280255</v>
      </c>
      <c r="E795" s="3">
        <f t="shared" si="12"/>
        <v>1.1094360837451558</v>
      </c>
    </row>
    <row r="796" spans="1:5">
      <c r="A796" s="2" t="s">
        <v>794</v>
      </c>
      <c r="C796" s="2">
        <v>227.59595587696168</v>
      </c>
      <c r="D796" s="2">
        <v>260.18492279128498</v>
      </c>
      <c r="E796" s="3">
        <f t="shared" si="12"/>
        <v>1.1431878118780849</v>
      </c>
    </row>
    <row r="797" spans="1:5">
      <c r="A797" s="2" t="s">
        <v>795</v>
      </c>
      <c r="C797" s="2">
        <v>141.63708160615556</v>
      </c>
      <c r="D797" s="2">
        <v>181.09296784672858</v>
      </c>
      <c r="E797" s="3">
        <f t="shared" si="12"/>
        <v>1.2785703136011117</v>
      </c>
    </row>
    <row r="798" spans="1:5">
      <c r="A798" s="2" t="s">
        <v>796</v>
      </c>
      <c r="C798" s="2">
        <v>14.410018360380795</v>
      </c>
      <c r="D798" s="2">
        <v>28.232800149844305</v>
      </c>
      <c r="E798" s="3">
        <f t="shared" si="12"/>
        <v>1.9592480345110563</v>
      </c>
    </row>
    <row r="799" spans="1:5">
      <c r="A799" s="2" t="s">
        <v>797</v>
      </c>
      <c r="C799" s="2">
        <v>14.479500984487064</v>
      </c>
      <c r="D799" s="2">
        <v>35.904431897017687</v>
      </c>
      <c r="E799" s="3">
        <f t="shared" si="12"/>
        <v>2.4796732936780557</v>
      </c>
    </row>
    <row r="800" spans="1:5">
      <c r="A800" s="2" t="s">
        <v>798</v>
      </c>
      <c r="C800" s="2">
        <v>11.476842748104419</v>
      </c>
      <c r="D800" s="2">
        <v>24.270583310633199</v>
      </c>
      <c r="E800" s="3">
        <f t="shared" si="12"/>
        <v>2.114743910265902</v>
      </c>
    </row>
    <row r="801" spans="1:5">
      <c r="A801" s="2" t="s">
        <v>799</v>
      </c>
      <c r="C801" s="2">
        <v>21.078051916054939</v>
      </c>
      <c r="D801" s="2">
        <v>21.534477961982567</v>
      </c>
      <c r="E801" s="3">
        <f t="shared" si="12"/>
        <v>1.0216540906031251</v>
      </c>
    </row>
    <row r="802" spans="1:5">
      <c r="A802" s="2" t="s">
        <v>800</v>
      </c>
      <c r="C802" s="2">
        <v>5.8295074276085934</v>
      </c>
      <c r="D802" s="2">
        <v>10.152400861964214</v>
      </c>
      <c r="E802" s="3">
        <f t="shared" si="12"/>
        <v>1.7415538084542723</v>
      </c>
    </row>
    <row r="803" spans="1:5">
      <c r="A803" s="2" t="s">
        <v>801</v>
      </c>
      <c r="C803" s="2">
        <v>7.8073760191186521</v>
      </c>
      <c r="D803" s="2">
        <v>16.316358528156773</v>
      </c>
      <c r="E803" s="3">
        <f t="shared" si="12"/>
        <v>2.0898645701451266</v>
      </c>
    </row>
    <row r="804" spans="1:5">
      <c r="A804" s="2" t="s">
        <v>802</v>
      </c>
      <c r="C804" s="2">
        <v>14.103647002278857</v>
      </c>
      <c r="D804" s="2">
        <v>36.382847847059253</v>
      </c>
      <c r="E804" s="3">
        <f t="shared" si="12"/>
        <v>2.5796765787728906</v>
      </c>
    </row>
    <row r="805" spans="1:5">
      <c r="A805" s="2" t="s">
        <v>803</v>
      </c>
      <c r="C805" s="2">
        <v>3.6689207586347794</v>
      </c>
      <c r="D805" s="2">
        <v>12.779245840234676</v>
      </c>
      <c r="E805" s="3">
        <f t="shared" si="12"/>
        <v>3.4831076169085446</v>
      </c>
    </row>
    <row r="806" spans="1:5">
      <c r="A806" s="2" t="s">
        <v>804</v>
      </c>
      <c r="C806" s="2">
        <v>413.02680284971524</v>
      </c>
      <c r="D806" s="2">
        <v>627.65906848739246</v>
      </c>
      <c r="E806" s="3">
        <f t="shared" si="12"/>
        <v>1.5196569911608708</v>
      </c>
    </row>
    <row r="807" spans="1:5">
      <c r="A807" s="2" t="s">
        <v>805</v>
      </c>
      <c r="C807" s="2">
        <v>0.52049173460791021</v>
      </c>
      <c r="D807" s="2">
        <v>0.45323218133768811</v>
      </c>
      <c r="E807" s="3">
        <f t="shared" si="12"/>
        <v>0.87077690422713605</v>
      </c>
    </row>
    <row r="808" spans="1:5">
      <c r="A808" s="2" t="s">
        <v>806</v>
      </c>
      <c r="C808" s="2">
        <v>704.3988141693718</v>
      </c>
      <c r="D808" s="2">
        <v>1092.969405295835</v>
      </c>
      <c r="E808" s="3">
        <f t="shared" si="12"/>
        <v>1.5516343629633538</v>
      </c>
    </row>
    <row r="809" spans="1:5">
      <c r="A809" s="2" t="s">
        <v>807</v>
      </c>
      <c r="C809" s="2">
        <v>0</v>
      </c>
      <c r="D809" s="2">
        <v>1.3516510023325137</v>
      </c>
      <c r="E809" s="3" t="e">
        <f t="shared" si="12"/>
        <v>#DIV/0!</v>
      </c>
    </row>
    <row r="810" spans="1:5">
      <c r="A810" s="2" t="s">
        <v>808</v>
      </c>
      <c r="C810" s="2">
        <v>3.9613263560091956</v>
      </c>
      <c r="D810" s="2">
        <v>6.7072279184537074</v>
      </c>
      <c r="E810" s="3">
        <f t="shared" si="12"/>
        <v>1.693177313774987</v>
      </c>
    </row>
    <row r="811" spans="1:5">
      <c r="A811" s="2" t="s">
        <v>809</v>
      </c>
      <c r="C811" s="2">
        <v>1.8029404415284311</v>
      </c>
      <c r="D811" s="2">
        <v>1.1774691721350248</v>
      </c>
      <c r="E811" s="3">
        <f t="shared" si="12"/>
        <v>0.65308267817035204</v>
      </c>
    </row>
    <row r="812" spans="1:5">
      <c r="A812" s="2" t="s">
        <v>810</v>
      </c>
      <c r="C812" s="2">
        <v>5.2849929975572421</v>
      </c>
      <c r="D812" s="2">
        <v>5.6479702597465753</v>
      </c>
      <c r="E812" s="3">
        <f t="shared" si="12"/>
        <v>1.0686807460969396</v>
      </c>
    </row>
    <row r="813" spans="1:5">
      <c r="A813" s="2" t="s">
        <v>811</v>
      </c>
      <c r="C813" s="2">
        <v>36.59570055158715</v>
      </c>
      <c r="D813" s="2">
        <v>34.930795722251119</v>
      </c>
      <c r="E813" s="3">
        <f t="shared" si="12"/>
        <v>0.95450545271051457</v>
      </c>
    </row>
    <row r="814" spans="1:5">
      <c r="A814" s="2" t="s">
        <v>812</v>
      </c>
      <c r="C814" s="2">
        <v>1.5076312312780846</v>
      </c>
      <c r="D814" s="2">
        <v>0</v>
      </c>
      <c r="E814" s="3">
        <f t="shared" si="12"/>
        <v>0</v>
      </c>
    </row>
    <row r="815" spans="1:5">
      <c r="A815" s="2" t="s">
        <v>813</v>
      </c>
      <c r="C815" s="2">
        <v>0.26102272063919074</v>
      </c>
      <c r="D815" s="2">
        <v>0.68187766983341735</v>
      </c>
      <c r="E815" s="3">
        <f t="shared" si="12"/>
        <v>2.6123307126814086</v>
      </c>
    </row>
    <row r="816" spans="1:5">
      <c r="A816" s="2" t="s">
        <v>814</v>
      </c>
      <c r="C816" s="2">
        <v>2.1155470503418283</v>
      </c>
      <c r="D816" s="2">
        <v>0.92108475562175329</v>
      </c>
      <c r="E816" s="3">
        <f t="shared" si="12"/>
        <v>0.43538845211356808</v>
      </c>
    </row>
    <row r="817" spans="1:5">
      <c r="A817" s="2" t="s">
        <v>815</v>
      </c>
      <c r="C817" s="2">
        <v>57.872646201621549</v>
      </c>
      <c r="D817" s="2">
        <v>109.80042236580861</v>
      </c>
      <c r="E817" s="3">
        <f t="shared" si="12"/>
        <v>1.897276685487592</v>
      </c>
    </row>
    <row r="818" spans="1:5">
      <c r="A818" s="2" t="s">
        <v>816</v>
      </c>
      <c r="C818" s="2">
        <v>2.7156090501282271</v>
      </c>
      <c r="D818" s="2">
        <v>8.5128827103426641</v>
      </c>
      <c r="E818" s="3">
        <f t="shared" si="12"/>
        <v>3.1347968552176897</v>
      </c>
    </row>
    <row r="819" spans="1:5">
      <c r="A819" s="2" t="s">
        <v>817</v>
      </c>
      <c r="C819" s="2">
        <v>2.7325816066915283</v>
      </c>
      <c r="D819" s="2">
        <v>1.7846017140171471</v>
      </c>
      <c r="E819" s="3">
        <f t="shared" si="12"/>
        <v>0.65308267817035215</v>
      </c>
    </row>
    <row r="820" spans="1:5">
      <c r="A820" s="2" t="s">
        <v>818</v>
      </c>
      <c r="C820" s="2">
        <v>2.3847984931126067</v>
      </c>
      <c r="D820" s="2">
        <v>5.1915686225953364</v>
      </c>
      <c r="E820" s="3">
        <f t="shared" si="12"/>
        <v>2.1769422605678401</v>
      </c>
    </row>
    <row r="821" spans="1:5">
      <c r="A821" s="2" t="s">
        <v>819</v>
      </c>
      <c r="C821" s="2">
        <v>2.3214852587821833</v>
      </c>
      <c r="D821" s="2">
        <v>3.0322436202769225</v>
      </c>
      <c r="E821" s="3">
        <f t="shared" si="12"/>
        <v>1.3061653563407043</v>
      </c>
    </row>
    <row r="822" spans="1:5">
      <c r="A822" s="2" t="s">
        <v>820</v>
      </c>
      <c r="C822" s="2">
        <v>0.30825832460915009</v>
      </c>
      <c r="D822" s="2">
        <v>1.207909033224297</v>
      </c>
      <c r="E822" s="3">
        <f t="shared" si="12"/>
        <v>3.9184960690221127</v>
      </c>
    </row>
    <row r="823" spans="1:5">
      <c r="A823" s="2" t="s">
        <v>821</v>
      </c>
      <c r="C823" s="2">
        <v>0</v>
      </c>
      <c r="D823" s="2">
        <v>1.8723690114278264</v>
      </c>
      <c r="E823" s="3" t="e">
        <f t="shared" si="12"/>
        <v>#DIV/0!</v>
      </c>
    </row>
    <row r="824" spans="1:5">
      <c r="A824" s="2" t="s">
        <v>822</v>
      </c>
      <c r="C824" s="2">
        <v>2.0335491026541606</v>
      </c>
      <c r="D824" s="2">
        <v>0</v>
      </c>
      <c r="E824" s="3">
        <f t="shared" si="12"/>
        <v>0</v>
      </c>
    </row>
    <row r="825" spans="1:5">
      <c r="A825" s="2" t="s">
        <v>823</v>
      </c>
      <c r="C825" s="2">
        <v>17.679653673894915</v>
      </c>
      <c r="D825" s="2">
        <v>17.163382604755075</v>
      </c>
      <c r="E825" s="3">
        <f t="shared" si="12"/>
        <v>0.97079857565863148</v>
      </c>
    </row>
    <row r="826" spans="1:5">
      <c r="A826" s="2" t="s">
        <v>824</v>
      </c>
      <c r="C826" s="2">
        <v>0</v>
      </c>
      <c r="D826" s="2">
        <v>0</v>
      </c>
      <c r="E826" s="3" t="e">
        <f t="shared" si="12"/>
        <v>#DIV/0!</v>
      </c>
    </row>
    <row r="827" spans="1:5">
      <c r="A827" s="2" t="s">
        <v>825</v>
      </c>
      <c r="C827" s="2">
        <v>0</v>
      </c>
      <c r="D827" s="2">
        <v>0</v>
      </c>
      <c r="E827" s="3" t="e">
        <f t="shared" si="12"/>
        <v>#DIV/0!</v>
      </c>
    </row>
    <row r="828" spans="1:5">
      <c r="A828" s="2" t="s">
        <v>826</v>
      </c>
      <c r="C828" s="2">
        <v>2.8207294004557713</v>
      </c>
      <c r="D828" s="2">
        <v>0</v>
      </c>
      <c r="E828" s="3">
        <f t="shared" si="12"/>
        <v>0</v>
      </c>
    </row>
    <row r="829" spans="1:5">
      <c r="A829" s="2" t="s">
        <v>827</v>
      </c>
      <c r="C829" s="2">
        <v>0</v>
      </c>
      <c r="D829" s="2">
        <v>0</v>
      </c>
      <c r="E829" s="3" t="e">
        <f t="shared" si="12"/>
        <v>#DIV/0!</v>
      </c>
    </row>
    <row r="830" spans="1:5">
      <c r="A830" s="2" t="s">
        <v>828</v>
      </c>
      <c r="C830" s="2">
        <v>0</v>
      </c>
      <c r="D830" s="2">
        <v>2.4919529388457615</v>
      </c>
      <c r="E830" s="3" t="e">
        <f t="shared" si="12"/>
        <v>#DIV/0!</v>
      </c>
    </row>
    <row r="831" spans="1:5">
      <c r="A831" s="2" t="s">
        <v>829</v>
      </c>
      <c r="C831" s="2">
        <v>13.306484345628313</v>
      </c>
      <c r="D831" s="2">
        <v>5.4624330724698762</v>
      </c>
      <c r="E831" s="3">
        <f t="shared" si="12"/>
        <v>0.41050911199279272</v>
      </c>
    </row>
    <row r="832" spans="1:5">
      <c r="A832" s="2" t="s">
        <v>830</v>
      </c>
      <c r="C832" s="2">
        <v>477.89816099249617</v>
      </c>
      <c r="D832" s="2">
        <v>299.01993163753974</v>
      </c>
      <c r="E832" s="3">
        <f t="shared" si="12"/>
        <v>0.62569801695101079</v>
      </c>
    </row>
    <row r="833" spans="1:5">
      <c r="A833" s="2" t="s">
        <v>831</v>
      </c>
      <c r="C833" s="2">
        <v>46.293147219244716</v>
      </c>
      <c r="D833" s="2">
        <v>114.21450969709741</v>
      </c>
      <c r="E833" s="3">
        <f t="shared" si="12"/>
        <v>2.4672012286435523</v>
      </c>
    </row>
    <row r="834" spans="1:5">
      <c r="A834" s="2" t="s">
        <v>832</v>
      </c>
      <c r="C834" s="2">
        <v>42.034727148631703</v>
      </c>
      <c r="D834" s="2">
        <v>29.485644936639389</v>
      </c>
      <c r="E834" s="3">
        <f t="shared" ref="E834:E897" si="13">D834/C834</f>
        <v>0.70145917284963732</v>
      </c>
    </row>
    <row r="835" spans="1:5">
      <c r="A835" s="2" t="s">
        <v>833</v>
      </c>
      <c r="C835" s="2">
        <v>107.69586332254848</v>
      </c>
      <c r="D835" s="2">
        <v>54.167910848991049</v>
      </c>
      <c r="E835" s="3">
        <f t="shared" si="13"/>
        <v>0.50297113721776365</v>
      </c>
    </row>
    <row r="836" spans="1:5">
      <c r="A836" s="2" t="s">
        <v>834</v>
      </c>
      <c r="C836" s="2">
        <v>5.9502368713756359</v>
      </c>
      <c r="D836" s="2">
        <v>12.502771771575752</v>
      </c>
      <c r="E836" s="3">
        <f t="shared" si="13"/>
        <v>2.1012225297654803</v>
      </c>
    </row>
    <row r="837" spans="1:5">
      <c r="A837" s="2" t="s">
        <v>835</v>
      </c>
      <c r="C837" s="2">
        <v>8.210573841702244</v>
      </c>
      <c r="D837" s="2">
        <v>9.115712041552376</v>
      </c>
      <c r="E837" s="3">
        <f t="shared" si="13"/>
        <v>1.1102405528895987</v>
      </c>
    </row>
    <row r="838" spans="1:5">
      <c r="A838" s="2" t="s">
        <v>836</v>
      </c>
      <c r="C838" s="2">
        <v>11.141336589444997</v>
      </c>
      <c r="D838" s="2">
        <v>14.993410539387305</v>
      </c>
      <c r="E838" s="3">
        <f t="shared" si="13"/>
        <v>1.3457461247146649</v>
      </c>
    </row>
    <row r="839" spans="1:5">
      <c r="A839" s="2" t="s">
        <v>837</v>
      </c>
      <c r="C839" s="2">
        <v>6.4898813158923803</v>
      </c>
      <c r="D839" s="2">
        <v>9.8153094270943093</v>
      </c>
      <c r="E839" s="3">
        <f t="shared" si="13"/>
        <v>1.5124019915523943</v>
      </c>
    </row>
    <row r="840" spans="1:5">
      <c r="A840" s="2" t="s">
        <v>838</v>
      </c>
      <c r="C840" s="2">
        <v>3.7121863336186802</v>
      </c>
      <c r="D840" s="2">
        <v>6.4649722470055133</v>
      </c>
      <c r="E840" s="3">
        <f t="shared" si="13"/>
        <v>1.7415538084542721</v>
      </c>
    </row>
    <row r="841" spans="1:5">
      <c r="A841" s="2" t="s">
        <v>839</v>
      </c>
      <c r="C841" s="2">
        <v>117.71120767286584</v>
      </c>
      <c r="D841" s="2">
        <v>168.18400329023135</v>
      </c>
      <c r="E841" s="3">
        <f t="shared" si="13"/>
        <v>1.4287849612216681</v>
      </c>
    </row>
    <row r="842" spans="1:5">
      <c r="A842" s="2" t="s">
        <v>840</v>
      </c>
      <c r="C842" s="2">
        <v>2.8207294004557713</v>
      </c>
      <c r="D842" s="2">
        <v>11.05301706746104</v>
      </c>
      <c r="E842" s="3">
        <f t="shared" si="13"/>
        <v>3.9184960690221127</v>
      </c>
    </row>
    <row r="843" spans="1:5">
      <c r="A843" s="2" t="s">
        <v>841</v>
      </c>
      <c r="C843" s="2">
        <v>7.6362554488366001</v>
      </c>
      <c r="D843" s="2">
        <v>16.819259989641058</v>
      </c>
      <c r="E843" s="3">
        <f t="shared" si="13"/>
        <v>2.2025533459862854</v>
      </c>
    </row>
    <row r="844" spans="1:5">
      <c r="A844" s="2" t="s">
        <v>842</v>
      </c>
      <c r="C844" s="2">
        <v>17.372704254462697</v>
      </c>
      <c r="D844" s="2">
        <v>31.011886738946977</v>
      </c>
      <c r="E844" s="3">
        <f t="shared" si="13"/>
        <v>1.7850926536656289</v>
      </c>
    </row>
    <row r="845" spans="1:5">
      <c r="A845" s="2" t="s">
        <v>843</v>
      </c>
      <c r="C845" s="2">
        <v>2.775955917908854</v>
      </c>
      <c r="D845" s="2">
        <v>9.9711079894291395</v>
      </c>
      <c r="E845" s="3">
        <f t="shared" si="13"/>
        <v>3.591954729936937</v>
      </c>
    </row>
    <row r="846" spans="1:5">
      <c r="A846" s="2" t="s">
        <v>844</v>
      </c>
      <c r="C846" s="2">
        <v>1.005087487518723</v>
      </c>
      <c r="D846" s="2">
        <v>5.2512418251539037</v>
      </c>
      <c r="E846" s="3">
        <f t="shared" si="13"/>
        <v>5.2246614253628172</v>
      </c>
    </row>
    <row r="847" spans="1:5">
      <c r="A847" s="2" t="s">
        <v>845</v>
      </c>
      <c r="C847" s="2">
        <v>2.7018784425713989</v>
      </c>
      <c r="D847" s="2">
        <v>11.54978187948176</v>
      </c>
      <c r="E847" s="3">
        <f t="shared" si="13"/>
        <v>4.2747229843877586</v>
      </c>
    </row>
    <row r="848" spans="1:5">
      <c r="A848" s="2" t="s">
        <v>846</v>
      </c>
      <c r="C848" s="2">
        <v>4.7160060088518962</v>
      </c>
      <c r="D848" s="2">
        <v>5.3898982104248212</v>
      </c>
      <c r="E848" s="3">
        <f t="shared" si="13"/>
        <v>1.142894686798116</v>
      </c>
    </row>
    <row r="849" spans="1:5">
      <c r="A849" s="2" t="s">
        <v>847</v>
      </c>
      <c r="C849" s="2">
        <v>64.982289779078343</v>
      </c>
      <c r="D849" s="2">
        <v>34.748554072433627</v>
      </c>
      <c r="E849" s="3">
        <f t="shared" si="13"/>
        <v>0.53473883715961712</v>
      </c>
    </row>
    <row r="850" spans="1:5">
      <c r="A850" s="2" t="s">
        <v>848</v>
      </c>
      <c r="C850" s="2">
        <v>0</v>
      </c>
      <c r="D850" s="2">
        <v>0</v>
      </c>
      <c r="E850" s="3" t="e">
        <f t="shared" si="13"/>
        <v>#DIV/0!</v>
      </c>
    </row>
    <row r="851" spans="1:5">
      <c r="A851" s="2" t="s">
        <v>849</v>
      </c>
      <c r="C851" s="2">
        <v>75.071309477724824</v>
      </c>
      <c r="D851" s="2">
        <v>70.879100873118333</v>
      </c>
      <c r="E851" s="3">
        <f t="shared" si="13"/>
        <v>0.94415698042605201</v>
      </c>
    </row>
    <row r="852" spans="1:5">
      <c r="A852" s="2" t="s">
        <v>850</v>
      </c>
      <c r="C852" s="2">
        <v>3.533034804611269</v>
      </c>
      <c r="D852" s="2">
        <v>20.766274490381345</v>
      </c>
      <c r="E852" s="3">
        <f t="shared" si="13"/>
        <v>5.8777441035331686</v>
      </c>
    </row>
    <row r="853" spans="1:5">
      <c r="A853" s="2" t="s">
        <v>851</v>
      </c>
      <c r="C853" s="2">
        <v>0.64454013327367743</v>
      </c>
      <c r="D853" s="2">
        <v>3.3675039714131914</v>
      </c>
      <c r="E853" s="3">
        <f t="shared" si="13"/>
        <v>5.2246614253628163</v>
      </c>
    </row>
    <row r="854" spans="1:5">
      <c r="A854" s="2" t="s">
        <v>852</v>
      </c>
      <c r="C854" s="2">
        <v>2.2712366601072445</v>
      </c>
      <c r="D854" s="2">
        <v>7.4165266037076236</v>
      </c>
      <c r="E854" s="3">
        <f t="shared" si="13"/>
        <v>3.26541339085176</v>
      </c>
    </row>
    <row r="855" spans="1:5">
      <c r="A855" s="2" t="s">
        <v>853</v>
      </c>
      <c r="C855" s="2">
        <v>5.1795275053665204</v>
      </c>
      <c r="D855" s="2">
        <v>6.7653193897235395</v>
      </c>
      <c r="E855" s="3">
        <f t="shared" si="13"/>
        <v>1.3061653563407041</v>
      </c>
    </row>
    <row r="856" spans="1:5">
      <c r="A856" s="2" t="s">
        <v>854</v>
      </c>
      <c r="C856" s="2">
        <v>0.98250125184414505</v>
      </c>
      <c r="D856" s="2">
        <v>7.0582000374610763</v>
      </c>
      <c r="E856" s="3">
        <f t="shared" si="13"/>
        <v>7.1839094598738731</v>
      </c>
    </row>
    <row r="857" spans="1:5">
      <c r="A857" s="2" t="s">
        <v>855</v>
      </c>
      <c r="C857" s="2">
        <v>1.7629558752848571</v>
      </c>
      <c r="D857" s="2">
        <v>1.38162713343263</v>
      </c>
      <c r="E857" s="3">
        <f t="shared" si="13"/>
        <v>0.78369921380442253</v>
      </c>
    </row>
    <row r="858" spans="1:5">
      <c r="A858" s="2" t="s">
        <v>856</v>
      </c>
      <c r="C858" s="2">
        <v>4.3503786773198465</v>
      </c>
      <c r="D858" s="2">
        <v>6.2505453068063259</v>
      </c>
      <c r="E858" s="3">
        <f t="shared" si="13"/>
        <v>1.4367818919747746</v>
      </c>
    </row>
    <row r="859" spans="1:5">
      <c r="A859" s="2" t="s">
        <v>857</v>
      </c>
      <c r="C859" s="2">
        <v>14.060705355839948</v>
      </c>
      <c r="D859" s="2">
        <v>12.062617104070231</v>
      </c>
      <c r="E859" s="3">
        <f t="shared" si="13"/>
        <v>0.85789558907584718</v>
      </c>
    </row>
    <row r="860" spans="1:5">
      <c r="A860" s="2" t="s">
        <v>858</v>
      </c>
      <c r="C860" s="2">
        <v>35.846039461692598</v>
      </c>
      <c r="D860" s="2">
        <v>26.248055023556546</v>
      </c>
      <c r="E860" s="3">
        <f t="shared" si="13"/>
        <v>0.73224421491827341</v>
      </c>
    </row>
    <row r="861" spans="1:5">
      <c r="A861" s="2" t="s">
        <v>859</v>
      </c>
      <c r="C861" s="2">
        <v>5.7841416110513286</v>
      </c>
      <c r="D861" s="2">
        <v>3.9997299115715048</v>
      </c>
      <c r="E861" s="3">
        <f t="shared" si="13"/>
        <v>0.69149930629801992</v>
      </c>
    </row>
    <row r="862" spans="1:5">
      <c r="A862" s="2" t="s">
        <v>860</v>
      </c>
      <c r="C862" s="2">
        <v>5.1036543626923487</v>
      </c>
      <c r="D862" s="2">
        <v>11.999189734714514</v>
      </c>
      <c r="E862" s="3">
        <f t="shared" si="13"/>
        <v>2.3510976414132676</v>
      </c>
    </row>
    <row r="863" spans="1:5">
      <c r="A863" s="2" t="s">
        <v>861</v>
      </c>
      <c r="C863" s="2">
        <v>3.0621926176154091</v>
      </c>
      <c r="D863" s="2">
        <v>5.7773876500477286</v>
      </c>
      <c r="E863" s="3">
        <f t="shared" si="13"/>
        <v>1.8866832924921282</v>
      </c>
    </row>
    <row r="864" spans="1:5">
      <c r="A864" s="2" t="s">
        <v>862</v>
      </c>
      <c r="C864" s="2">
        <v>2.7325816066915283</v>
      </c>
      <c r="D864" s="2">
        <v>7.5845572845728748</v>
      </c>
      <c r="E864" s="3">
        <f t="shared" si="13"/>
        <v>2.7756013822239964</v>
      </c>
    </row>
    <row r="865" spans="1:5">
      <c r="A865" s="2" t="s">
        <v>863</v>
      </c>
      <c r="C865" s="2">
        <v>26.12541868989663</v>
      </c>
      <c r="D865" s="2">
        <v>38.487017592337054</v>
      </c>
      <c r="E865" s="3">
        <f t="shared" si="13"/>
        <v>1.4731636667404289</v>
      </c>
    </row>
    <row r="866" spans="1:5">
      <c r="A866" s="2" t="s">
        <v>864</v>
      </c>
      <c r="C866" s="2">
        <v>69.865089017904523</v>
      </c>
      <c r="D866" s="2">
        <v>42.430835663552728</v>
      </c>
      <c r="E866" s="3">
        <f t="shared" si="13"/>
        <v>0.607325293075614</v>
      </c>
    </row>
    <row r="867" spans="1:5">
      <c r="A867" s="2" t="s">
        <v>865</v>
      </c>
      <c r="C867" s="2">
        <v>66.667908918331548</v>
      </c>
      <c r="D867" s="2">
        <v>36.755857332327246</v>
      </c>
      <c r="E867" s="3">
        <f t="shared" si="13"/>
        <v>0.55132758667072213</v>
      </c>
    </row>
    <row r="868" spans="1:5">
      <c r="A868" s="2" t="s">
        <v>866</v>
      </c>
      <c r="C868" s="2">
        <v>12.469253252195278</v>
      </c>
      <c r="D868" s="2">
        <v>17.523886866883178</v>
      </c>
      <c r="E868" s="3">
        <f t="shared" si="13"/>
        <v>1.4053677884678462</v>
      </c>
    </row>
    <row r="869" spans="1:5">
      <c r="A869" s="2" t="s">
        <v>867</v>
      </c>
      <c r="C869" s="2">
        <v>20.678995942530484</v>
      </c>
      <c r="D869" s="2">
        <v>18.328341927743672</v>
      </c>
      <c r="E869" s="3">
        <f t="shared" si="13"/>
        <v>0.88632649180262069</v>
      </c>
    </row>
    <row r="870" spans="1:5">
      <c r="A870" s="2" t="s">
        <v>868</v>
      </c>
      <c r="C870" s="2">
        <v>1.2019602943522874</v>
      </c>
      <c r="D870" s="2">
        <v>1.1774691721350248</v>
      </c>
      <c r="E870" s="3">
        <f t="shared" si="13"/>
        <v>0.97962401725552806</v>
      </c>
    </row>
    <row r="871" spans="1:5">
      <c r="A871" s="2" t="s">
        <v>869</v>
      </c>
      <c r="C871" s="2">
        <v>1.1258705332291277</v>
      </c>
      <c r="D871" s="2">
        <v>1.2254775718572684</v>
      </c>
      <c r="E871" s="3">
        <f t="shared" si="13"/>
        <v>1.0884711302839201</v>
      </c>
    </row>
    <row r="872" spans="1:5">
      <c r="A872" s="2" t="s">
        <v>870</v>
      </c>
      <c r="C872" s="2">
        <v>47.595345453260038</v>
      </c>
      <c r="D872" s="2">
        <v>23.132052596880488</v>
      </c>
      <c r="E872" s="3">
        <f t="shared" si="13"/>
        <v>0.48601501631282018</v>
      </c>
    </row>
    <row r="873" spans="1:5">
      <c r="A873" s="2" t="s">
        <v>871</v>
      </c>
      <c r="C873" s="2">
        <v>216.45911666365899</v>
      </c>
      <c r="D873" s="2">
        <v>31.190209917282004</v>
      </c>
      <c r="E873" s="3">
        <f t="shared" si="13"/>
        <v>0.14409284486615706</v>
      </c>
    </row>
    <row r="874" spans="1:5">
      <c r="A874" s="2" t="s">
        <v>872</v>
      </c>
      <c r="C874" s="2">
        <v>59.572456381737226</v>
      </c>
      <c r="D874" s="2">
        <v>6.8255683085914782</v>
      </c>
      <c r="E874" s="3">
        <f t="shared" si="13"/>
        <v>0.11457590845093896</v>
      </c>
    </row>
    <row r="875" spans="1:5">
      <c r="A875" s="2" t="s">
        <v>873</v>
      </c>
      <c r="C875" s="2">
        <v>0.28482935314048502</v>
      </c>
      <c r="D875" s="2">
        <v>1.4881369341641357</v>
      </c>
      <c r="E875" s="3">
        <f t="shared" si="13"/>
        <v>5.2246614253628172</v>
      </c>
    </row>
    <row r="876" spans="1:5">
      <c r="A876" s="2" t="s">
        <v>874</v>
      </c>
      <c r="C876" s="2">
        <v>0.25947362437426974</v>
      </c>
      <c r="D876" s="2">
        <v>1.0167463771254963</v>
      </c>
      <c r="E876" s="3">
        <f t="shared" si="13"/>
        <v>3.9184960690221131</v>
      </c>
    </row>
    <row r="877" spans="1:5">
      <c r="A877" s="2" t="s">
        <v>875</v>
      </c>
      <c r="C877" s="2">
        <v>1.6695486666182131</v>
      </c>
      <c r="D877" s="2">
        <v>1.0903533145307629</v>
      </c>
      <c r="E877" s="3">
        <f t="shared" si="13"/>
        <v>0.65308267817035204</v>
      </c>
    </row>
    <row r="878" spans="1:5">
      <c r="A878" s="2" t="s">
        <v>876</v>
      </c>
      <c r="C878" s="2">
        <v>1.8122821018472313</v>
      </c>
      <c r="D878" s="2">
        <v>1.5780933982327794</v>
      </c>
      <c r="E878" s="3">
        <f t="shared" si="13"/>
        <v>0.87077690422713605</v>
      </c>
    </row>
    <row r="879" spans="1:5">
      <c r="A879" s="2" t="s">
        <v>877</v>
      </c>
      <c r="C879" s="2">
        <v>2.6927222315534025</v>
      </c>
      <c r="D879" s="2">
        <v>2.2213518903811491</v>
      </c>
      <c r="E879" s="3">
        <f t="shared" si="13"/>
        <v>0.82494654084676056</v>
      </c>
    </row>
    <row r="880" spans="1:5">
      <c r="A880" s="2" t="s">
        <v>878</v>
      </c>
      <c r="C880" s="2">
        <v>3.0385463425759078</v>
      </c>
      <c r="D880" s="2">
        <v>3.9688439663084041</v>
      </c>
      <c r="E880" s="3">
        <f t="shared" si="13"/>
        <v>1.3061653563407043</v>
      </c>
    </row>
    <row r="881" spans="1:5">
      <c r="A881" s="2" t="s">
        <v>879</v>
      </c>
      <c r="C881" s="2">
        <v>4.5792888770491444</v>
      </c>
      <c r="D881" s="2">
        <v>4.2723632056270855</v>
      </c>
      <c r="E881" s="3">
        <f t="shared" si="13"/>
        <v>0.93297525452907459</v>
      </c>
    </row>
    <row r="882" spans="1:5">
      <c r="A882" s="2" t="s">
        <v>880</v>
      </c>
      <c r="C882" s="2">
        <v>2.7432976129922793</v>
      </c>
      <c r="D882" s="2">
        <v>4.4790003802783298</v>
      </c>
      <c r="E882" s="3">
        <f t="shared" si="13"/>
        <v>1.6327066954258804</v>
      </c>
    </row>
    <row r="883" spans="1:5">
      <c r="A883" s="2" t="s">
        <v>881</v>
      </c>
      <c r="C883" s="2">
        <v>1.9288811341351966</v>
      </c>
      <c r="D883" s="2">
        <v>4.1990628565109338</v>
      </c>
      <c r="E883" s="3">
        <f t="shared" si="13"/>
        <v>2.1769422605678401</v>
      </c>
    </row>
    <row r="884" spans="1:5">
      <c r="A884" s="2" t="s">
        <v>882</v>
      </c>
      <c r="C884" s="2">
        <v>2.0919285027303567</v>
      </c>
      <c r="D884" s="2">
        <v>5.4648090764161443</v>
      </c>
      <c r="E884" s="3">
        <f t="shared" si="13"/>
        <v>2.6123307126814086</v>
      </c>
    </row>
    <row r="885" spans="1:5">
      <c r="A885" s="2" t="s">
        <v>883</v>
      </c>
      <c r="C885" s="2">
        <v>3897.1044924837452</v>
      </c>
      <c r="D885" s="2">
        <v>1679.2619804113781</v>
      </c>
      <c r="E885" s="3">
        <f t="shared" si="13"/>
        <v>0.43089991137012917</v>
      </c>
    </row>
    <row r="886" spans="1:5">
      <c r="A886" s="2" t="s">
        <v>884</v>
      </c>
      <c r="C886" s="2">
        <v>3.2089031711606939</v>
      </c>
      <c r="D886" s="2">
        <v>2.7942387693479489</v>
      </c>
      <c r="E886" s="3">
        <f t="shared" si="13"/>
        <v>0.87077690422713616</v>
      </c>
    </row>
    <row r="887" spans="1:5">
      <c r="A887" s="2" t="s">
        <v>885</v>
      </c>
      <c r="C887" s="2">
        <v>0.75707888670241474</v>
      </c>
      <c r="D887" s="2">
        <v>0.98887021382768325</v>
      </c>
      <c r="E887" s="3">
        <f t="shared" si="13"/>
        <v>1.3061653563407043</v>
      </c>
    </row>
    <row r="888" spans="1:5">
      <c r="A888" s="2" t="s">
        <v>886</v>
      </c>
      <c r="C888" s="2">
        <v>2.9222466539426115</v>
      </c>
      <c r="D888" s="2">
        <v>1.7616633886441759</v>
      </c>
      <c r="E888" s="3">
        <f t="shared" si="13"/>
        <v>0.60284554908032495</v>
      </c>
    </row>
    <row r="889" spans="1:5">
      <c r="A889" s="2" t="s">
        <v>887</v>
      </c>
      <c r="C889" s="2">
        <v>1.4820781595615069</v>
      </c>
      <c r="D889" s="2">
        <v>1.1061937985191033</v>
      </c>
      <c r="E889" s="3">
        <f t="shared" si="13"/>
        <v>0.74638020362325952</v>
      </c>
    </row>
    <row r="890" spans="1:5">
      <c r="A890" s="2" t="s">
        <v>888</v>
      </c>
      <c r="C890" s="2">
        <v>4.3996282472517692</v>
      </c>
      <c r="D890" s="2">
        <v>4.070538081447916</v>
      </c>
      <c r="E890" s="3">
        <f t="shared" si="13"/>
        <v>0.925200460741332</v>
      </c>
    </row>
    <row r="891" spans="1:5">
      <c r="A891" s="2" t="s">
        <v>889</v>
      </c>
      <c r="C891" s="2">
        <v>109.30326426766113</v>
      </c>
      <c r="D891" s="2">
        <v>110.217001857699</v>
      </c>
      <c r="E891" s="3">
        <f t="shared" si="13"/>
        <v>1.0083596550950236</v>
      </c>
    </row>
    <row r="892" spans="1:5">
      <c r="A892" s="2" t="s">
        <v>890</v>
      </c>
      <c r="C892" s="2">
        <v>2187.510617773291</v>
      </c>
      <c r="D892" s="2">
        <v>2503.751958442569</v>
      </c>
      <c r="E892" s="3">
        <f t="shared" si="13"/>
        <v>1.1445667683163916</v>
      </c>
    </row>
    <row r="893" spans="1:5">
      <c r="A893" s="2" t="s">
        <v>891</v>
      </c>
      <c r="C893" s="2">
        <v>42.680322237848635</v>
      </c>
      <c r="D893" s="2">
        <v>55.294326123197955</v>
      </c>
      <c r="E893" s="3">
        <f t="shared" si="13"/>
        <v>1.2955461258013488</v>
      </c>
    </row>
    <row r="894" spans="1:5">
      <c r="A894" s="2" t="s">
        <v>892</v>
      </c>
      <c r="C894" s="2">
        <v>17.837517184256896</v>
      </c>
      <c r="D894" s="2">
        <v>18.487049241437052</v>
      </c>
      <c r="E894" s="3">
        <f t="shared" si="13"/>
        <v>1.0364138153572977</v>
      </c>
    </row>
    <row r="895" spans="1:5">
      <c r="A895" s="2" t="s">
        <v>893</v>
      </c>
      <c r="C895" s="2">
        <v>9.5940169263150832</v>
      </c>
      <c r="D895" s="2">
        <v>12.173333321947686</v>
      </c>
      <c r="E895" s="3">
        <f t="shared" si="13"/>
        <v>1.2688463461595412</v>
      </c>
    </row>
    <row r="896" spans="1:5">
      <c r="A896" s="2" t="s">
        <v>894</v>
      </c>
      <c r="C896" s="2">
        <v>4.2447869618509175</v>
      </c>
      <c r="D896" s="2">
        <v>5.3226179276317236</v>
      </c>
      <c r="E896" s="3">
        <f t="shared" si="13"/>
        <v>1.2539187420870761</v>
      </c>
    </row>
    <row r="897" spans="1:5">
      <c r="A897" s="2" t="s">
        <v>895</v>
      </c>
      <c r="C897" s="2">
        <v>28.179747819006387</v>
      </c>
      <c r="D897" s="2">
        <v>18.961393211432188</v>
      </c>
      <c r="E897" s="3">
        <f t="shared" si="13"/>
        <v>0.67287306235733246</v>
      </c>
    </row>
    <row r="898" spans="1:5">
      <c r="A898" s="2" t="s">
        <v>896</v>
      </c>
      <c r="C898" s="2">
        <v>0</v>
      </c>
      <c r="D898" s="2">
        <v>0</v>
      </c>
      <c r="E898" s="3" t="e">
        <f t="shared" ref="E898:E961" si="14">D898/C898</f>
        <v>#DIV/0!</v>
      </c>
    </row>
    <row r="899" spans="1:5">
      <c r="A899" s="2" t="s">
        <v>897</v>
      </c>
      <c r="C899" s="2">
        <v>0.58686316385321413</v>
      </c>
      <c r="D899" s="2">
        <v>1.9163508338439164</v>
      </c>
      <c r="E899" s="3">
        <f t="shared" si="14"/>
        <v>3.2654133908517604</v>
      </c>
    </row>
    <row r="900" spans="1:5">
      <c r="A900" s="2" t="s">
        <v>898</v>
      </c>
      <c r="C900" s="2">
        <v>26.503224490467936</v>
      </c>
      <c r="D900" s="2">
        <v>36.737038170612777</v>
      </c>
      <c r="E900" s="3">
        <f t="shared" si="14"/>
        <v>1.3861346638717678</v>
      </c>
    </row>
    <row r="901" spans="1:5">
      <c r="A901" s="2" t="s">
        <v>899</v>
      </c>
      <c r="C901" s="2">
        <v>12.835612684642776</v>
      </c>
      <c r="D901" s="2">
        <v>16.765432616087693</v>
      </c>
      <c r="E901" s="3">
        <f t="shared" si="14"/>
        <v>1.3061653563407041</v>
      </c>
    </row>
    <row r="902" spans="1:5">
      <c r="A902" s="2" t="s">
        <v>900</v>
      </c>
      <c r="C902" s="2">
        <v>9.5640356234203487</v>
      </c>
      <c r="D902" s="2">
        <v>21.415220568205765</v>
      </c>
      <c r="E902" s="3">
        <f t="shared" si="14"/>
        <v>2.2391406108697787</v>
      </c>
    </row>
    <row r="903" spans="1:5">
      <c r="A903" s="2" t="s">
        <v>901</v>
      </c>
      <c r="C903" s="2">
        <v>41.429463069194142</v>
      </c>
      <c r="D903" s="2">
        <v>67.699729538198866</v>
      </c>
      <c r="E903" s="3">
        <f t="shared" si="14"/>
        <v>1.6340962330390085</v>
      </c>
    </row>
    <row r="904" spans="1:5">
      <c r="A904" s="2" t="s">
        <v>902</v>
      </c>
      <c r="C904" s="2">
        <v>35.52356088698987</v>
      </c>
      <c r="D904" s="2">
        <v>21.415220568205765</v>
      </c>
      <c r="E904" s="3">
        <f t="shared" si="14"/>
        <v>0.60284554908032495</v>
      </c>
    </row>
    <row r="905" spans="1:5">
      <c r="A905" s="2" t="s">
        <v>903</v>
      </c>
      <c r="C905" s="2">
        <v>75.869324609317729</v>
      </c>
      <c r="D905" s="2">
        <v>50.388754278131209</v>
      </c>
      <c r="E905" s="3">
        <f t="shared" si="14"/>
        <v>0.6641518761054428</v>
      </c>
    </row>
    <row r="906" spans="1:5">
      <c r="A906" s="2" t="s">
        <v>904</v>
      </c>
      <c r="C906" s="2">
        <v>12.272647216018091</v>
      </c>
      <c r="D906" s="2">
        <v>45.418635435103063</v>
      </c>
      <c r="E906" s="3">
        <f t="shared" si="14"/>
        <v>3.7008018429653289</v>
      </c>
    </row>
    <row r="907" spans="1:5">
      <c r="A907" s="2" t="s">
        <v>905</v>
      </c>
      <c r="C907" s="2">
        <v>11.328597430170547</v>
      </c>
      <c r="D907" s="2">
        <v>35.142926060645358</v>
      </c>
      <c r="E907" s="3">
        <f t="shared" si="14"/>
        <v>3.1021427213091726</v>
      </c>
    </row>
    <row r="908" spans="1:5">
      <c r="A908" s="2" t="s">
        <v>906</v>
      </c>
      <c r="C908" s="2">
        <v>6.4573005351972119</v>
      </c>
      <c r="D908" s="2">
        <v>27.060053066696923</v>
      </c>
      <c r="E908" s="3">
        <f t="shared" si="14"/>
        <v>4.190613851593092</v>
      </c>
    </row>
    <row r="909" spans="1:5">
      <c r="A909" s="2" t="s">
        <v>907</v>
      </c>
      <c r="C909" s="2">
        <v>6.196720493914647</v>
      </c>
      <c r="D909" s="2">
        <v>21.583844352207386</v>
      </c>
      <c r="E909" s="3">
        <f t="shared" si="14"/>
        <v>3.4831076169085446</v>
      </c>
    </row>
    <row r="910" spans="1:5">
      <c r="A910" s="2" t="s">
        <v>908</v>
      </c>
      <c r="C910" s="2">
        <v>5.0838727566354018</v>
      </c>
      <c r="D910" s="2">
        <v>32.869873430269315</v>
      </c>
      <c r="E910" s="3">
        <f t="shared" si="14"/>
        <v>6.4655185138864857</v>
      </c>
    </row>
    <row r="911" spans="1:5">
      <c r="A911" s="2" t="s">
        <v>909</v>
      </c>
      <c r="C911" s="2">
        <v>427.7401075007806</v>
      </c>
      <c r="D911" s="2">
        <v>642.45661704617294</v>
      </c>
      <c r="E911" s="3">
        <f t="shared" si="14"/>
        <v>1.5019789020953582</v>
      </c>
    </row>
    <row r="912" spans="1:5">
      <c r="A912" s="2" t="s">
        <v>910</v>
      </c>
      <c r="C912" s="2">
        <v>67.243879537765793</v>
      </c>
      <c r="D912" s="2">
        <v>83.490138667468869</v>
      </c>
      <c r="E912" s="3">
        <f t="shared" si="14"/>
        <v>1.2416020497535212</v>
      </c>
    </row>
    <row r="913" spans="1:5">
      <c r="A913" s="2" t="s">
        <v>911</v>
      </c>
      <c r="C913" s="2">
        <v>97.927337003353003</v>
      </c>
      <c r="D913" s="2">
        <v>1437.6785645085474</v>
      </c>
      <c r="E913" s="3">
        <f t="shared" si="14"/>
        <v>14.68107485103288</v>
      </c>
    </row>
    <row r="914" spans="1:5">
      <c r="A914" s="2" t="s">
        <v>912</v>
      </c>
      <c r="C914" s="2">
        <v>413.26869650364853</v>
      </c>
      <c r="D914" s="2">
        <v>2197.5788437705733</v>
      </c>
      <c r="E914" s="3">
        <f t="shared" si="14"/>
        <v>5.3175545652564855</v>
      </c>
    </row>
    <row r="915" spans="1:5">
      <c r="A915" s="2" t="s">
        <v>913</v>
      </c>
      <c r="C915" s="2">
        <v>499.84636943239269</v>
      </c>
      <c r="D915" s="2">
        <v>2110.046662869167</v>
      </c>
      <c r="E915" s="3">
        <f t="shared" si="14"/>
        <v>4.2213903949432687</v>
      </c>
    </row>
    <row r="916" spans="1:5">
      <c r="A916" s="2" t="s">
        <v>914</v>
      </c>
      <c r="C916" s="2">
        <v>503.98741487779751</v>
      </c>
      <c r="D916" s="2">
        <v>1153.9126525155236</v>
      </c>
      <c r="E916" s="3">
        <f t="shared" si="14"/>
        <v>2.2895664027549465</v>
      </c>
    </row>
    <row r="917" spans="1:5">
      <c r="A917" s="2" t="s">
        <v>915</v>
      </c>
      <c r="C917" s="2">
        <v>559.93081286206404</v>
      </c>
      <c r="D917" s="2">
        <v>187.86988953016876</v>
      </c>
      <c r="E917" s="3">
        <f t="shared" si="14"/>
        <v>0.33552339898902744</v>
      </c>
    </row>
    <row r="918" spans="1:5">
      <c r="A918" s="2" t="s">
        <v>916</v>
      </c>
      <c r="C918" s="2">
        <v>503.74155936304362</v>
      </c>
      <c r="D918" s="2">
        <v>156.36790605953129</v>
      </c>
      <c r="E918" s="3">
        <f t="shared" si="14"/>
        <v>0.31041295512177081</v>
      </c>
    </row>
    <row r="919" spans="1:5">
      <c r="A919" s="2" t="s">
        <v>917</v>
      </c>
      <c r="C919" s="2">
        <v>525.55405147875422</v>
      </c>
      <c r="D919" s="2">
        <v>156.06708688062284</v>
      </c>
      <c r="E919" s="3">
        <f t="shared" si="14"/>
        <v>0.29695725195438233</v>
      </c>
    </row>
    <row r="920" spans="1:5">
      <c r="A920" s="2" t="s">
        <v>918</v>
      </c>
      <c r="C920" s="2">
        <v>86.820244073103083</v>
      </c>
      <c r="D920" s="2">
        <v>63.8138007916167</v>
      </c>
      <c r="E920" s="3">
        <f t="shared" si="14"/>
        <v>0.7350106127078514</v>
      </c>
    </row>
    <row r="921" spans="1:5">
      <c r="A921" s="2" t="s">
        <v>919</v>
      </c>
      <c r="C921" s="2">
        <v>70.976145628351389</v>
      </c>
      <c r="D921" s="2">
        <v>59.332212829660989</v>
      </c>
      <c r="E921" s="3">
        <f t="shared" si="14"/>
        <v>0.83594582805805062</v>
      </c>
    </row>
    <row r="922" spans="1:5">
      <c r="A922" s="2" t="s">
        <v>920</v>
      </c>
      <c r="C922" s="2">
        <v>59.866370078675857</v>
      </c>
      <c r="D922" s="2">
        <v>63.72615500619721</v>
      </c>
      <c r="E922" s="3">
        <f t="shared" si="14"/>
        <v>1.0644733415847472</v>
      </c>
    </row>
    <row r="923" spans="1:5">
      <c r="A923" s="2" t="s">
        <v>921</v>
      </c>
      <c r="C923" s="2">
        <v>11.197923872242496</v>
      </c>
      <c r="D923" s="2">
        <v>13.335780793258078</v>
      </c>
      <c r="E923" s="3">
        <f t="shared" si="14"/>
        <v>1.1909154719577009</v>
      </c>
    </row>
    <row r="924" spans="1:5">
      <c r="A924" s="2" t="s">
        <v>922</v>
      </c>
      <c r="C924" s="2">
        <v>1.4189470412029033</v>
      </c>
      <c r="D924" s="2">
        <v>3.938431368865428</v>
      </c>
      <c r="E924" s="3">
        <f t="shared" si="14"/>
        <v>2.775601382223996</v>
      </c>
    </row>
    <row r="925" spans="1:5">
      <c r="A925" s="2" t="s">
        <v>923</v>
      </c>
      <c r="C925" s="2">
        <v>0.90147022076421557</v>
      </c>
      <c r="D925" s="2">
        <v>10.008487963147711</v>
      </c>
      <c r="E925" s="3">
        <f t="shared" si="14"/>
        <v>11.102405528895986</v>
      </c>
    </row>
    <row r="926" spans="1:5">
      <c r="A926" s="2" t="s">
        <v>924</v>
      </c>
      <c r="C926" s="2">
        <v>3.1018493913795728</v>
      </c>
      <c r="D926" s="2">
        <v>8.6818461762996346</v>
      </c>
      <c r="E926" s="3">
        <f t="shared" si="14"/>
        <v>2.7989257635872233</v>
      </c>
    </row>
    <row r="927" spans="1:5">
      <c r="A927" s="2" t="s">
        <v>925</v>
      </c>
      <c r="C927" s="2">
        <v>18.640866774329805</v>
      </c>
      <c r="D927" s="2">
        <v>20.806519208385961</v>
      </c>
      <c r="E927" s="3">
        <f t="shared" si="14"/>
        <v>1.1161776681456927</v>
      </c>
    </row>
    <row r="928" spans="1:5">
      <c r="A928" s="2" t="s">
        <v>926</v>
      </c>
      <c r="C928" s="2">
        <v>453.11171369139527</v>
      </c>
      <c r="D928" s="2">
        <v>173.23444772239176</v>
      </c>
      <c r="E928" s="3">
        <f t="shared" si="14"/>
        <v>0.38232171556786998</v>
      </c>
    </row>
    <row r="929" spans="1:5">
      <c r="A929" s="2" t="s">
        <v>927</v>
      </c>
      <c r="C929" s="2">
        <v>9.0614105092361559</v>
      </c>
      <c r="D929" s="2">
        <v>8.2849903407220911</v>
      </c>
      <c r="E929" s="3">
        <f t="shared" si="14"/>
        <v>0.91431574943849281</v>
      </c>
    </row>
    <row r="930" spans="1:5">
      <c r="A930" s="2" t="s">
        <v>928</v>
      </c>
      <c r="C930" s="2">
        <v>9.7954837922931297</v>
      </c>
      <c r="D930" s="2">
        <v>17.787505608564352</v>
      </c>
      <c r="E930" s="3">
        <f t="shared" si="14"/>
        <v>1.8158884222297595</v>
      </c>
    </row>
    <row r="931" spans="1:5">
      <c r="A931" s="2" t="s">
        <v>929</v>
      </c>
      <c r="C931" s="2">
        <v>29.697490668949442</v>
      </c>
      <c r="D931" s="2">
        <v>38.789833482033082</v>
      </c>
      <c r="E931" s="3">
        <f t="shared" si="14"/>
        <v>1.3061653563407041</v>
      </c>
    </row>
    <row r="932" spans="1:5">
      <c r="A932" s="2" t="s">
        <v>930</v>
      </c>
      <c r="C932" s="2">
        <v>72.352042541241417</v>
      </c>
      <c r="D932" s="2">
        <v>54.272142905712954</v>
      </c>
      <c r="E932" s="3">
        <f t="shared" si="14"/>
        <v>0.75011210464137579</v>
      </c>
    </row>
    <row r="933" spans="1:5">
      <c r="A933" s="2" t="s">
        <v>931</v>
      </c>
      <c r="C933" s="2">
        <v>55.900812296889555</v>
      </c>
      <c r="D933" s="2">
        <v>53.843983142917352</v>
      </c>
      <c r="E933" s="3">
        <f t="shared" si="14"/>
        <v>0.96320573763672035</v>
      </c>
    </row>
    <row r="934" spans="1:5">
      <c r="A934" s="2" t="s">
        <v>932</v>
      </c>
      <c r="C934" s="2">
        <v>128.6064034168804</v>
      </c>
      <c r="D934" s="2">
        <v>84.945053173050169</v>
      </c>
      <c r="E934" s="3">
        <f t="shared" si="14"/>
        <v>0.66050407224046981</v>
      </c>
    </row>
    <row r="935" spans="1:5">
      <c r="A935" s="2" t="s">
        <v>933</v>
      </c>
      <c r="C935" s="2">
        <v>126.24999515411696</v>
      </c>
      <c r="D935" s="2">
        <v>66.158837029154412</v>
      </c>
      <c r="E935" s="3">
        <f t="shared" si="14"/>
        <v>0.52403041242411486</v>
      </c>
    </row>
    <row r="936" spans="1:5">
      <c r="A936" s="2" t="s">
        <v>934</v>
      </c>
      <c r="C936" s="2">
        <v>120.19975067453014</v>
      </c>
      <c r="D936" s="2">
        <v>76.025138033671652</v>
      </c>
      <c r="E936" s="3">
        <f t="shared" si="14"/>
        <v>0.63248998111092658</v>
      </c>
    </row>
    <row r="937" spans="1:5">
      <c r="A937" s="2" t="s">
        <v>935</v>
      </c>
      <c r="C937" s="2">
        <v>1.8312588777828043</v>
      </c>
      <c r="D937" s="2">
        <v>3.5878903569768821</v>
      </c>
      <c r="E937" s="3">
        <f t="shared" si="14"/>
        <v>1.9592480345110563</v>
      </c>
    </row>
    <row r="938" spans="1:5">
      <c r="A938" s="2" t="s">
        <v>936</v>
      </c>
      <c r="C938" s="2">
        <v>73.617692613476109</v>
      </c>
      <c r="D938" s="2">
        <v>60.944501221771347</v>
      </c>
      <c r="E938" s="3">
        <f t="shared" si="14"/>
        <v>0.82785128218777038</v>
      </c>
    </row>
    <row r="939" spans="1:5">
      <c r="A939" s="2" t="s">
        <v>937</v>
      </c>
      <c r="C939" s="2">
        <v>35.71836920962491</v>
      </c>
      <c r="D939" s="2">
        <v>41.152434129782691</v>
      </c>
      <c r="E939" s="3">
        <f t="shared" si="14"/>
        <v>1.1521364228099609</v>
      </c>
    </row>
    <row r="940" spans="1:5">
      <c r="A940" s="2" t="s">
        <v>938</v>
      </c>
      <c r="C940" s="2">
        <v>27.072015917686969</v>
      </c>
      <c r="D940" s="2">
        <v>30.763660506648527</v>
      </c>
      <c r="E940" s="3">
        <f t="shared" si="14"/>
        <v>1.1363638600164125</v>
      </c>
    </row>
    <row r="941" spans="1:5">
      <c r="A941" s="2" t="s">
        <v>939</v>
      </c>
      <c r="C941" s="2">
        <v>318.83836542838839</v>
      </c>
      <c r="D941" s="2">
        <v>167.63115964046779</v>
      </c>
      <c r="E941" s="3">
        <f t="shared" si="14"/>
        <v>0.52575592468378152</v>
      </c>
    </row>
    <row r="942" spans="1:5">
      <c r="A942" s="2" t="s">
        <v>940</v>
      </c>
      <c r="C942" s="2">
        <v>2.2811116021077105</v>
      </c>
      <c r="D942" s="2">
        <v>4.9658482476998875</v>
      </c>
      <c r="E942" s="3">
        <f t="shared" si="14"/>
        <v>2.1769422605678406</v>
      </c>
    </row>
    <row r="943" spans="1:5">
      <c r="A943" s="2" t="s">
        <v>941</v>
      </c>
      <c r="C943" s="2">
        <v>5.534342494565121</v>
      </c>
      <c r="D943" s="2">
        <v>3.1806572320710673</v>
      </c>
      <c r="E943" s="3">
        <f t="shared" si="14"/>
        <v>0.57471275678990985</v>
      </c>
    </row>
    <row r="944" spans="1:5">
      <c r="A944" s="2" t="s">
        <v>942</v>
      </c>
      <c r="C944" s="2">
        <v>1.5076312312780846</v>
      </c>
      <c r="D944" s="2">
        <v>1.0603469070022307</v>
      </c>
      <c r="E944" s="3">
        <f t="shared" si="14"/>
        <v>0.70331980726037924</v>
      </c>
    </row>
    <row r="945" spans="1:5">
      <c r="A945" s="2" t="s">
        <v>943</v>
      </c>
      <c r="C945" s="2">
        <v>4.3222583588732917</v>
      </c>
      <c r="D945" s="2">
        <v>6.2969976829198195</v>
      </c>
      <c r="E945" s="3">
        <f t="shared" si="14"/>
        <v>1.4568767436107857</v>
      </c>
    </row>
    <row r="946" spans="1:5">
      <c r="A946" s="2" t="s">
        <v>944</v>
      </c>
      <c r="C946" s="2">
        <v>3.901638829501815</v>
      </c>
      <c r="D946" s="2">
        <v>16.7874344961613</v>
      </c>
      <c r="E946" s="3">
        <f t="shared" si="14"/>
        <v>4.3026623502987897</v>
      </c>
    </row>
    <row r="947" spans="1:5">
      <c r="A947" s="2" t="s">
        <v>945</v>
      </c>
      <c r="C947" s="2">
        <v>41.588559087207649</v>
      </c>
      <c r="D947" s="2">
        <v>89.607318583495129</v>
      </c>
      <c r="E947" s="3">
        <f t="shared" si="14"/>
        <v>2.1546146476389394</v>
      </c>
    </row>
    <row r="948" spans="1:5">
      <c r="A948" s="2" t="s">
        <v>946</v>
      </c>
      <c r="C948" s="2">
        <v>35.270969309900735</v>
      </c>
      <c r="D948" s="2">
        <v>64.305648316853166</v>
      </c>
      <c r="E948" s="3">
        <f t="shared" si="14"/>
        <v>1.8231891432255662</v>
      </c>
    </row>
    <row r="949" spans="1:5">
      <c r="A949" s="2" t="s">
        <v>947</v>
      </c>
      <c r="C949" s="2">
        <v>54.274724326011047</v>
      </c>
      <c r="D949" s="2">
        <v>120.12215675039555</v>
      </c>
      <c r="E949" s="3">
        <f t="shared" si="14"/>
        <v>2.2132246315773041</v>
      </c>
    </row>
    <row r="950" spans="1:5">
      <c r="A950" s="2" t="s">
        <v>948</v>
      </c>
      <c r="C950" s="2">
        <v>161.60859596433249</v>
      </c>
      <c r="D950" s="2">
        <v>366.26380727472338</v>
      </c>
      <c r="E950" s="3">
        <f t="shared" si="14"/>
        <v>2.2663634015826664</v>
      </c>
    </row>
    <row r="951" spans="1:5">
      <c r="A951" s="2" t="s">
        <v>949</v>
      </c>
      <c r="C951" s="2">
        <v>21623.910079666566</v>
      </c>
      <c r="D951" s="2">
        <v>38090.115967279402</v>
      </c>
      <c r="E951" s="3">
        <f t="shared" si="14"/>
        <v>1.7614814262059093</v>
      </c>
    </row>
    <row r="952" spans="1:5">
      <c r="A952" s="2" t="s">
        <v>950</v>
      </c>
      <c r="C952" s="2">
        <v>8.7442611414128901</v>
      </c>
      <c r="D952" s="2">
        <v>7.3903506274592443</v>
      </c>
      <c r="E952" s="3">
        <f t="shared" si="14"/>
        <v>0.84516581880869102</v>
      </c>
    </row>
    <row r="953" spans="1:5">
      <c r="A953" s="2" t="s">
        <v>951</v>
      </c>
      <c r="C953" s="2">
        <v>77.633344108056761</v>
      </c>
      <c r="D953" s="2">
        <v>153.75030151532343</v>
      </c>
      <c r="E953" s="3">
        <f t="shared" si="14"/>
        <v>1.9804673273035944</v>
      </c>
    </row>
    <row r="954" spans="1:5">
      <c r="A954" s="2" t="s">
        <v>952</v>
      </c>
      <c r="C954" s="2">
        <v>0.62548362957173753</v>
      </c>
      <c r="D954" s="2">
        <v>1.6339700958096912</v>
      </c>
      <c r="E954" s="3">
        <f t="shared" si="14"/>
        <v>2.6123307126814086</v>
      </c>
    </row>
    <row r="955" spans="1:5">
      <c r="A955" s="2" t="s">
        <v>953</v>
      </c>
      <c r="C955" s="2">
        <v>1.1210591206939604</v>
      </c>
      <c r="D955" s="2">
        <v>0.73214429293011163</v>
      </c>
      <c r="E955" s="3">
        <f t="shared" si="14"/>
        <v>0.65308267817035204</v>
      </c>
    </row>
    <row r="956" spans="1:5">
      <c r="A956" s="2" t="s">
        <v>954</v>
      </c>
      <c r="C956" s="2">
        <v>0</v>
      </c>
      <c r="D956" s="2">
        <v>1.228113007495671</v>
      </c>
      <c r="E956" s="3" t="e">
        <f t="shared" si="14"/>
        <v>#DIV/0!</v>
      </c>
    </row>
    <row r="957" spans="1:5">
      <c r="A957" s="2" t="s">
        <v>955</v>
      </c>
      <c r="C957" s="2">
        <v>1.0409834692158204</v>
      </c>
      <c r="D957" s="2">
        <v>2.1755144704209028</v>
      </c>
      <c r="E957" s="3">
        <f t="shared" si="14"/>
        <v>2.0898645701451262</v>
      </c>
    </row>
    <row r="958" spans="1:5">
      <c r="A958" s="2" t="s">
        <v>956</v>
      </c>
      <c r="C958" s="2">
        <v>3.5690861801685267</v>
      </c>
      <c r="D958" s="2">
        <v>6.9927250834957597</v>
      </c>
      <c r="E958" s="3">
        <f t="shared" si="14"/>
        <v>1.9592480345110563</v>
      </c>
    </row>
    <row r="959" spans="1:5">
      <c r="A959" s="2" t="s">
        <v>957</v>
      </c>
      <c r="C959" s="2">
        <v>6.281796796992019</v>
      </c>
      <c r="D959" s="2">
        <v>4.266633982937547</v>
      </c>
      <c r="E959" s="3">
        <f t="shared" si="14"/>
        <v>0.67920598529716625</v>
      </c>
    </row>
    <row r="960" spans="1:5">
      <c r="A960" s="2" t="s">
        <v>958</v>
      </c>
      <c r="C960" s="2">
        <v>30.702072452071928</v>
      </c>
      <c r="D960" s="2">
        <v>51.26962435291928</v>
      </c>
      <c r="E960" s="3">
        <f t="shared" si="14"/>
        <v>1.6699076074735584</v>
      </c>
    </row>
    <row r="961" spans="1:5">
      <c r="A961" s="2" t="s">
        <v>959</v>
      </c>
      <c r="C961" s="2">
        <v>34.772500445384594</v>
      </c>
      <c r="D961" s="2">
        <v>58.109136512558329</v>
      </c>
      <c r="E961" s="3">
        <f t="shared" si="14"/>
        <v>1.6711233235535479</v>
      </c>
    </row>
    <row r="962" spans="1:5">
      <c r="A962" s="2" t="s">
        <v>960</v>
      </c>
      <c r="C962" s="2">
        <v>44.262985600780297</v>
      </c>
      <c r="D962" s="2">
        <v>69.337304116998965</v>
      </c>
      <c r="E962" s="3">
        <f t="shared" ref="E962:E1025" si="15">D962/C962</f>
        <v>1.5664850252617537</v>
      </c>
    </row>
    <row r="963" spans="1:5">
      <c r="A963" s="2" t="s">
        <v>961</v>
      </c>
      <c r="C963" s="2">
        <v>9.6411084379680592</v>
      </c>
      <c r="D963" s="2">
        <v>13.178597272742008</v>
      </c>
      <c r="E963" s="3">
        <f t="shared" si="15"/>
        <v>1.3669172333798065</v>
      </c>
    </row>
    <row r="964" spans="1:5">
      <c r="A964" s="2" t="s">
        <v>962</v>
      </c>
      <c r="C964" s="2">
        <v>86.931251113461485</v>
      </c>
      <c r="D964" s="2">
        <v>133.91818242262005</v>
      </c>
      <c r="E964" s="3">
        <f t="shared" si="15"/>
        <v>1.5405067879194774</v>
      </c>
    </row>
    <row r="965" spans="1:5">
      <c r="A965" s="2" t="s">
        <v>963</v>
      </c>
      <c r="C965" s="2">
        <v>103.28478968098707</v>
      </c>
      <c r="D965" s="2">
        <v>149.31062013688046</v>
      </c>
      <c r="E965" s="3">
        <f t="shared" si="15"/>
        <v>1.4456206049124185</v>
      </c>
    </row>
    <row r="966" spans="1:5">
      <c r="A966" s="2" t="s">
        <v>964</v>
      </c>
      <c r="C966" s="2">
        <v>239.06049590088807</v>
      </c>
      <c r="D966" s="2">
        <v>340.25992193239631</v>
      </c>
      <c r="E966" s="3">
        <f t="shared" si="15"/>
        <v>1.4233214092949278</v>
      </c>
    </row>
    <row r="967" spans="1:5">
      <c r="A967" s="2" t="s">
        <v>965</v>
      </c>
      <c r="C967" s="2">
        <v>78.246060903332591</v>
      </c>
      <c r="D967" s="2">
        <v>138.43586261561978</v>
      </c>
      <c r="E967" s="3">
        <f t="shared" si="15"/>
        <v>1.7692374672591811</v>
      </c>
    </row>
    <row r="968" spans="1:5">
      <c r="A968" s="2" t="s">
        <v>966</v>
      </c>
      <c r="C968" s="2">
        <v>40.712147014675402</v>
      </c>
      <c r="D968" s="2">
        <v>71.673072886842505</v>
      </c>
      <c r="E968" s="3">
        <f t="shared" si="15"/>
        <v>1.7604837411548622</v>
      </c>
    </row>
    <row r="969" spans="1:5">
      <c r="A969" s="2" t="s">
        <v>967</v>
      </c>
      <c r="C969" s="2">
        <v>18.315682120527001</v>
      </c>
      <c r="D969" s="2">
        <v>26.238468443927783</v>
      </c>
      <c r="E969" s="3">
        <f t="shared" si="15"/>
        <v>1.4325684553414175</v>
      </c>
    </row>
    <row r="970" spans="1:5">
      <c r="A970" s="2" t="s">
        <v>968</v>
      </c>
      <c r="C970" s="2">
        <v>73.98990196580138</v>
      </c>
      <c r="D970" s="2">
        <v>98.595431447921698</v>
      </c>
      <c r="E970" s="3">
        <f t="shared" si="15"/>
        <v>1.3325525352566781</v>
      </c>
    </row>
    <row r="971" spans="1:5">
      <c r="A971" s="2" t="s">
        <v>969</v>
      </c>
      <c r="C971" s="2">
        <v>401.86391628620947</v>
      </c>
      <c r="D971" s="2">
        <v>129.76712378351067</v>
      </c>
      <c r="E971" s="3">
        <f t="shared" si="15"/>
        <v>0.32291310198422962</v>
      </c>
    </row>
    <row r="972" spans="1:5">
      <c r="A972" s="2" t="s">
        <v>970</v>
      </c>
      <c r="C972" s="2">
        <v>70.550288754581274</v>
      </c>
      <c r="D972" s="2">
        <v>7.787352933893005</v>
      </c>
      <c r="E972" s="3">
        <f t="shared" si="15"/>
        <v>0.11038017095836937</v>
      </c>
    </row>
    <row r="973" spans="1:5">
      <c r="A973" s="2" t="s">
        <v>971</v>
      </c>
      <c r="C973" s="2">
        <v>9.6393429905338959</v>
      </c>
      <c r="D973" s="2">
        <v>11.691249024112333</v>
      </c>
      <c r="E973" s="3">
        <f t="shared" si="15"/>
        <v>1.2128678308877965</v>
      </c>
    </row>
    <row r="974" spans="1:5">
      <c r="A974" s="2" t="s">
        <v>972</v>
      </c>
      <c r="C974" s="2">
        <v>116.59014855217188</v>
      </c>
      <c r="D974" s="2">
        <v>161.99813110098509</v>
      </c>
      <c r="E974" s="3">
        <f t="shared" si="15"/>
        <v>1.3894667183522285</v>
      </c>
    </row>
    <row r="975" spans="1:5">
      <c r="A975" s="2" t="s">
        <v>973</v>
      </c>
      <c r="C975" s="2">
        <v>67.485739139432823</v>
      </c>
      <c r="D975" s="2">
        <v>41.844354904041694</v>
      </c>
      <c r="E975" s="3">
        <f t="shared" si="15"/>
        <v>0.62004736760142376</v>
      </c>
    </row>
    <row r="976" spans="1:5">
      <c r="A976" s="2" t="s">
        <v>974</v>
      </c>
      <c r="C976" s="2">
        <v>2.0025025514686008</v>
      </c>
      <c r="D976" s="2">
        <v>2.6155994587121545</v>
      </c>
      <c r="E976" s="3">
        <f t="shared" si="15"/>
        <v>1.3061653563407043</v>
      </c>
    </row>
    <row r="977" spans="1:5">
      <c r="A977" s="2" t="s">
        <v>975</v>
      </c>
      <c r="C977" s="2">
        <v>0.647723047512066</v>
      </c>
      <c r="D977" s="2">
        <v>1.6920668103273691</v>
      </c>
      <c r="E977" s="3">
        <f t="shared" si="15"/>
        <v>2.6123307126814082</v>
      </c>
    </row>
    <row r="978" spans="1:5">
      <c r="A978" s="2" t="s">
        <v>976</v>
      </c>
      <c r="C978" s="2">
        <v>3.2386152375603299</v>
      </c>
      <c r="D978" s="2">
        <v>3.9813336713585152</v>
      </c>
      <c r="E978" s="3">
        <f t="shared" si="15"/>
        <v>1.2293321000853685</v>
      </c>
    </row>
    <row r="979" spans="1:5">
      <c r="A979" s="2" t="s">
        <v>977</v>
      </c>
      <c r="C979" s="2">
        <v>2.6417707375869761</v>
      </c>
      <c r="D979" s="2">
        <v>6.2110609502953276</v>
      </c>
      <c r="E979" s="3">
        <f t="shared" si="15"/>
        <v>2.3510976414132676</v>
      </c>
    </row>
    <row r="980" spans="1:5">
      <c r="A980" s="2" t="s">
        <v>978</v>
      </c>
      <c r="C980" s="2">
        <v>2.3847984931126067</v>
      </c>
      <c r="D980" s="2">
        <v>4.6724117603358035</v>
      </c>
      <c r="E980" s="3">
        <f t="shared" si="15"/>
        <v>1.9592480345110563</v>
      </c>
    </row>
    <row r="981" spans="1:5">
      <c r="A981" s="2" t="s">
        <v>979</v>
      </c>
      <c r="C981" s="2">
        <v>1.4241467657024252</v>
      </c>
      <c r="D981" s="2">
        <v>4.4644108024924067</v>
      </c>
      <c r="E981" s="3">
        <f t="shared" si="15"/>
        <v>3.1347968552176901</v>
      </c>
    </row>
    <row r="982" spans="1:5">
      <c r="A982" s="2" t="s">
        <v>980</v>
      </c>
      <c r="C982" s="2">
        <v>0.22478820414943163</v>
      </c>
      <c r="D982" s="2">
        <v>1.1744422590961172</v>
      </c>
      <c r="E982" s="3">
        <f t="shared" si="15"/>
        <v>5.2246614253628163</v>
      </c>
    </row>
    <row r="983" spans="1:5">
      <c r="A983" s="2" t="s">
        <v>981</v>
      </c>
      <c r="C983" s="2">
        <v>0.51639337449288725</v>
      </c>
      <c r="D983" s="2">
        <v>1.1241585600108013</v>
      </c>
      <c r="E983" s="3">
        <f t="shared" si="15"/>
        <v>2.1769422605678401</v>
      </c>
    </row>
    <row r="984" spans="1:5">
      <c r="A984" s="2" t="s">
        <v>982</v>
      </c>
      <c r="C984" s="2">
        <v>0.40111289639508674</v>
      </c>
      <c r="D984" s="2">
        <v>1.0478395385054808</v>
      </c>
      <c r="E984" s="3">
        <f t="shared" si="15"/>
        <v>2.6123307126814082</v>
      </c>
    </row>
    <row r="985" spans="1:5">
      <c r="A985" s="2" t="s">
        <v>983</v>
      </c>
      <c r="C985" s="2">
        <v>0.44613577252106584</v>
      </c>
      <c r="D985" s="2">
        <v>1.1654541805826266</v>
      </c>
      <c r="E985" s="3">
        <f t="shared" si="15"/>
        <v>2.6123307126814082</v>
      </c>
    </row>
    <row r="986" spans="1:5">
      <c r="A986" s="2" t="s">
        <v>984</v>
      </c>
      <c r="C986" s="2">
        <v>31.103747684220348</v>
      </c>
      <c r="D986" s="2">
        <v>62.089767016542886</v>
      </c>
      <c r="E986" s="3">
        <f t="shared" si="15"/>
        <v>1.9962149785584347</v>
      </c>
    </row>
    <row r="987" spans="1:5">
      <c r="A987" s="2" t="s">
        <v>985</v>
      </c>
      <c r="C987" s="2">
        <v>275.71190741801871</v>
      </c>
      <c r="D987" s="2">
        <v>998.79423275931106</v>
      </c>
      <c r="E987" s="3">
        <f t="shared" si="15"/>
        <v>3.622601004478911</v>
      </c>
    </row>
    <row r="988" spans="1:5">
      <c r="A988" s="2" t="s">
        <v>986</v>
      </c>
      <c r="C988" s="2">
        <v>5.4543411080100208</v>
      </c>
      <c r="D988" s="2">
        <v>30.080257009334566</v>
      </c>
      <c r="E988" s="3">
        <f t="shared" si="15"/>
        <v>5.5149203934385289</v>
      </c>
    </row>
    <row r="989" spans="1:5">
      <c r="A989" s="2" t="s">
        <v>987</v>
      </c>
      <c r="C989" s="2">
        <v>5.1436830243605236</v>
      </c>
      <c r="D989" s="2">
        <v>27.620502345049701</v>
      </c>
      <c r="E989" s="3">
        <f t="shared" si="15"/>
        <v>5.3697909094006731</v>
      </c>
    </row>
    <row r="990" spans="1:5">
      <c r="A990" s="2" t="s">
        <v>988</v>
      </c>
      <c r="C990" s="2">
        <v>2.1590768250402199</v>
      </c>
      <c r="D990" s="2">
        <v>5.64022270109123</v>
      </c>
      <c r="E990" s="3">
        <f t="shared" si="15"/>
        <v>2.6123307126814082</v>
      </c>
    </row>
    <row r="991" spans="1:5">
      <c r="A991" s="2" t="s">
        <v>989</v>
      </c>
      <c r="C991" s="2">
        <v>1.375501752581803</v>
      </c>
      <c r="D991" s="2">
        <v>5.9032218495128994</v>
      </c>
      <c r="E991" s="3">
        <f t="shared" si="15"/>
        <v>4.2916861708337422</v>
      </c>
    </row>
    <row r="992" spans="1:5">
      <c r="A992" s="2" t="s">
        <v>990</v>
      </c>
      <c r="C992" s="2">
        <v>5.0811247173074907</v>
      </c>
      <c r="D992" s="2">
        <v>20.141883129015152</v>
      </c>
      <c r="E992" s="3">
        <f t="shared" si="15"/>
        <v>3.9640599768014395</v>
      </c>
    </row>
    <row r="993" spans="1:5">
      <c r="A993" s="2" t="s">
        <v>991</v>
      </c>
      <c r="C993" s="2">
        <v>3.3375042524476681</v>
      </c>
      <c r="D993" s="2">
        <v>11.334264321086003</v>
      </c>
      <c r="E993" s="3">
        <f t="shared" si="15"/>
        <v>3.3960299264858311</v>
      </c>
    </row>
    <row r="994" spans="1:5">
      <c r="A994" s="2" t="s">
        <v>992</v>
      </c>
      <c r="C994" s="2">
        <v>7.4950809783539061</v>
      </c>
      <c r="D994" s="2">
        <v>26.106173645050838</v>
      </c>
      <c r="E994" s="3">
        <f t="shared" si="15"/>
        <v>3.4831076169085446</v>
      </c>
    </row>
    <row r="995" spans="1:5">
      <c r="A995" s="2" t="s">
        <v>993</v>
      </c>
      <c r="C995" s="2">
        <v>6.2181412561158336</v>
      </c>
      <c r="D995" s="2">
        <v>15.228601292946321</v>
      </c>
      <c r="E995" s="3">
        <f t="shared" si="15"/>
        <v>2.4490600431388203</v>
      </c>
    </row>
    <row r="996" spans="1:5">
      <c r="A996" s="2" t="s">
        <v>994</v>
      </c>
      <c r="C996" s="2">
        <v>4.1246514817985336</v>
      </c>
      <c r="D996" s="2">
        <v>22.627402864519297</v>
      </c>
      <c r="E996" s="3">
        <f t="shared" si="15"/>
        <v>5.4858944966309569</v>
      </c>
    </row>
    <row r="997" spans="1:5">
      <c r="A997" s="2" t="s">
        <v>995</v>
      </c>
      <c r="C997" s="2">
        <v>25.024227006319819</v>
      </c>
      <c r="D997" s="2">
        <v>41.228652280903454</v>
      </c>
      <c r="E997" s="3">
        <f t="shared" si="15"/>
        <v>1.6475494835661153</v>
      </c>
    </row>
    <row r="998" spans="1:5">
      <c r="A998" s="2" t="s">
        <v>996</v>
      </c>
      <c r="C998" s="2">
        <v>55.984598771241068</v>
      </c>
      <c r="D998" s="2">
        <v>89.143031958710168</v>
      </c>
      <c r="E998" s="3">
        <f t="shared" si="15"/>
        <v>1.5922777677296203</v>
      </c>
    </row>
    <row r="999" spans="1:5">
      <c r="A999" s="2" t="s">
        <v>997</v>
      </c>
      <c r="C999" s="2">
        <v>0.76704045100113072</v>
      </c>
      <c r="D999" s="2">
        <v>2.0037633280192528</v>
      </c>
      <c r="E999" s="3">
        <f t="shared" si="15"/>
        <v>2.6123307126814086</v>
      </c>
    </row>
    <row r="1000" spans="1:5">
      <c r="A1000" s="2" t="s">
        <v>998</v>
      </c>
      <c r="C1000" s="2">
        <v>2.5718415121802618</v>
      </c>
      <c r="D1000" s="2">
        <v>9.5178758080914516</v>
      </c>
      <c r="E1000" s="3">
        <f t="shared" si="15"/>
        <v>3.7008018429653289</v>
      </c>
    </row>
    <row r="1001" spans="1:5">
      <c r="A1001" s="2" t="s">
        <v>999</v>
      </c>
      <c r="C1001" s="2">
        <v>25.154723831461741</v>
      </c>
      <c r="D1001" s="2">
        <v>150.19990316330617</v>
      </c>
      <c r="E1001" s="3">
        <f t="shared" si="15"/>
        <v>5.9710416289860762</v>
      </c>
    </row>
    <row r="1002" spans="1:5">
      <c r="A1002" s="2" t="s">
        <v>1000</v>
      </c>
      <c r="C1002" s="2">
        <v>1.5708253547448308</v>
      </c>
      <c r="D1002" s="2">
        <v>8.2070306369171799</v>
      </c>
      <c r="E1002" s="3">
        <f t="shared" si="15"/>
        <v>5.2246614253628172</v>
      </c>
    </row>
    <row r="1003" spans="1:5">
      <c r="A1003" s="2" t="s">
        <v>1001</v>
      </c>
      <c r="C1003" s="2">
        <v>2.6180422579080509</v>
      </c>
      <c r="D1003" s="2">
        <v>3.4195960987154912</v>
      </c>
      <c r="E1003" s="3">
        <f t="shared" si="15"/>
        <v>1.3061653563407043</v>
      </c>
    </row>
    <row r="1004" spans="1:5">
      <c r="A1004" s="2" t="s">
        <v>1002</v>
      </c>
      <c r="C1004" s="2">
        <v>2.0335491026541606</v>
      </c>
      <c r="D1004" s="2">
        <v>6.1976865727107118</v>
      </c>
      <c r="E1004" s="3">
        <f t="shared" si="15"/>
        <v>3.0477191647949762</v>
      </c>
    </row>
    <row r="1005" spans="1:5">
      <c r="A1005" s="2" t="s">
        <v>1003</v>
      </c>
      <c r="C1005" s="2">
        <v>2.1327466198568028</v>
      </c>
      <c r="D1005" s="2">
        <v>6.2678694345968093</v>
      </c>
      <c r="E1005" s="3">
        <f t="shared" si="15"/>
        <v>2.9388720517665843</v>
      </c>
    </row>
    <row r="1006" spans="1:5">
      <c r="A1006" s="2" t="s">
        <v>1004</v>
      </c>
      <c r="C1006" s="2">
        <v>6.903364059010177</v>
      </c>
      <c r="D1006" s="2">
        <v>16.531047456158834</v>
      </c>
      <c r="E1006" s="3">
        <f t="shared" si="15"/>
        <v>2.3946364866246239</v>
      </c>
    </row>
    <row r="1007" spans="1:5">
      <c r="A1007" s="2" t="s">
        <v>1005</v>
      </c>
      <c r="C1007" s="2">
        <v>17.802687353774747</v>
      </c>
      <c r="D1007" s="2">
        <v>32.82812254766872</v>
      </c>
      <c r="E1007" s="3">
        <f t="shared" si="15"/>
        <v>1.8439981501280531</v>
      </c>
    </row>
    <row r="1008" spans="1:5">
      <c r="A1008" s="2" t="s">
        <v>1006</v>
      </c>
      <c r="C1008" s="2">
        <v>22.515163418009241</v>
      </c>
      <c r="D1008" s="2">
        <v>21.201495812036047</v>
      </c>
      <c r="E1008" s="3">
        <f t="shared" si="15"/>
        <v>0.94165409410608902</v>
      </c>
    </row>
    <row r="1009" spans="1:5">
      <c r="A1009" s="2" t="s">
        <v>1007</v>
      </c>
      <c r="C1009" s="2">
        <v>13.090211289540255</v>
      </c>
      <c r="D1009" s="2">
        <v>19.149738152806751</v>
      </c>
      <c r="E1009" s="3">
        <f t="shared" si="15"/>
        <v>1.4629051991015887</v>
      </c>
    </row>
    <row r="1010" spans="1:5">
      <c r="A1010" s="2" t="s">
        <v>1008</v>
      </c>
      <c r="C1010" s="2">
        <v>12.566602837958646</v>
      </c>
      <c r="D1010" s="2">
        <v>19.833657372549851</v>
      </c>
      <c r="E1010" s="3">
        <f t="shared" si="15"/>
        <v>1.5782831389116843</v>
      </c>
    </row>
    <row r="1011" spans="1:5">
      <c r="A1011" s="2" t="s">
        <v>1009</v>
      </c>
      <c r="C1011" s="2">
        <v>6.9739506035808327</v>
      </c>
      <c r="D1011" s="2">
        <v>16.116157810019878</v>
      </c>
      <c r="E1011" s="3">
        <f t="shared" si="15"/>
        <v>2.3109079381412458</v>
      </c>
    </row>
    <row r="1012" spans="1:5">
      <c r="A1012" s="2" t="s">
        <v>1010</v>
      </c>
      <c r="C1012" s="2">
        <v>15.389899608886688</v>
      </c>
      <c r="D1012" s="2">
        <v>23.75661801699626</v>
      </c>
      <c r="E1012" s="3">
        <f t="shared" si="15"/>
        <v>1.5436499665844685</v>
      </c>
    </row>
    <row r="1013" spans="1:5">
      <c r="A1013" s="2" t="s">
        <v>1011</v>
      </c>
      <c r="C1013" s="2">
        <v>51.282133009789888</v>
      </c>
      <c r="D1013" s="2">
        <v>75.570502656726106</v>
      </c>
      <c r="E1013" s="3">
        <f t="shared" si="15"/>
        <v>1.4736224533074611</v>
      </c>
    </row>
    <row r="1014" spans="1:5">
      <c r="A1014" s="2" t="s">
        <v>1012</v>
      </c>
      <c r="C1014" s="2">
        <v>263.45855766584526</v>
      </c>
      <c r="D1014" s="2">
        <v>277.16710758390451</v>
      </c>
      <c r="E1014" s="3">
        <f t="shared" si="15"/>
        <v>1.0520330409439436</v>
      </c>
    </row>
    <row r="1015" spans="1:5">
      <c r="A1015" s="2" t="s">
        <v>1013</v>
      </c>
      <c r="C1015" s="2">
        <v>23.553565364075126</v>
      </c>
      <c r="D1015" s="2">
        <v>93.83279584542683</v>
      </c>
      <c r="E1015" s="3">
        <f t="shared" si="15"/>
        <v>3.9838043368391478</v>
      </c>
    </row>
    <row r="1016" spans="1:5">
      <c r="A1016" s="2" t="s">
        <v>1014</v>
      </c>
      <c r="C1016" s="2">
        <v>60.710155924666644</v>
      </c>
      <c r="D1016" s="2">
        <v>66.897069965442768</v>
      </c>
      <c r="E1016" s="3">
        <f t="shared" si="15"/>
        <v>1.1019090454726104</v>
      </c>
    </row>
    <row r="1017" spans="1:5">
      <c r="A1017" s="2" t="s">
        <v>1015</v>
      </c>
      <c r="C1017" s="2">
        <v>107.5621503235745</v>
      </c>
      <c r="D1017" s="2">
        <v>96.526421912148692</v>
      </c>
      <c r="E1017" s="3">
        <f t="shared" si="15"/>
        <v>0.89740137791753405</v>
      </c>
    </row>
    <row r="1018" spans="1:5">
      <c r="A1018" s="2" t="s">
        <v>1016</v>
      </c>
      <c r="C1018" s="2">
        <v>4.4541812784676926</v>
      </c>
      <c r="D1018" s="2">
        <v>3.6744614379763241</v>
      </c>
      <c r="E1018" s="3">
        <f t="shared" si="15"/>
        <v>0.82494654084676045</v>
      </c>
    </row>
    <row r="1019" spans="1:5">
      <c r="A1019" s="2" t="s">
        <v>1017</v>
      </c>
      <c r="C1019" s="2">
        <v>5.9619962327815168</v>
      </c>
      <c r="D1019" s="2">
        <v>2.9666106414830495</v>
      </c>
      <c r="E1019" s="3">
        <f t="shared" si="15"/>
        <v>0.49758680241550629</v>
      </c>
    </row>
    <row r="1020" spans="1:5">
      <c r="A1020" s="2" t="s">
        <v>1018</v>
      </c>
      <c r="C1020" s="2">
        <v>5.1563210661894194</v>
      </c>
      <c r="D1020" s="2">
        <v>2.2450026476087941</v>
      </c>
      <c r="E1020" s="3">
        <f t="shared" si="15"/>
        <v>0.43538845211356803</v>
      </c>
    </row>
    <row r="1021" spans="1:5">
      <c r="A1021" s="2" t="s">
        <v>1019</v>
      </c>
      <c r="C1021" s="2">
        <v>22.245674136666846</v>
      </c>
      <c r="D1021" s="2">
        <v>12.069635075622818</v>
      </c>
      <c r="E1021" s="3">
        <f t="shared" si="15"/>
        <v>0.54256099417229253</v>
      </c>
    </row>
    <row r="1022" spans="1:5">
      <c r="A1022" s="2" t="s">
        <v>1020</v>
      </c>
      <c r="C1022" s="2">
        <v>6.0935617710194361</v>
      </c>
      <c r="D1022" s="2">
        <v>8.3571592461290791</v>
      </c>
      <c r="E1022" s="3">
        <f t="shared" si="15"/>
        <v>1.3714736241577394</v>
      </c>
    </row>
    <row r="1023" spans="1:5">
      <c r="A1023" s="2" t="s">
        <v>1021</v>
      </c>
      <c r="C1023" s="2">
        <v>1.3100016691255267</v>
      </c>
      <c r="D1023" s="2">
        <v>12.405321277961891</v>
      </c>
      <c r="E1023" s="3">
        <f t="shared" si="15"/>
        <v>9.4696988334701047</v>
      </c>
    </row>
    <row r="1024" spans="1:5">
      <c r="A1024" s="2" t="s">
        <v>1022</v>
      </c>
      <c r="C1024" s="2">
        <v>8.626625341304198</v>
      </c>
      <c r="D1024" s="2">
        <v>17.926044122862823</v>
      </c>
      <c r="E1024" s="3">
        <f t="shared" si="15"/>
        <v>2.0779903396329384</v>
      </c>
    </row>
    <row r="1025" spans="1:5">
      <c r="A1025" s="2" t="s">
        <v>1023</v>
      </c>
      <c r="C1025" s="2">
        <v>1.5971253226324915</v>
      </c>
      <c r="D1025" s="2">
        <v>2.0861097661570303</v>
      </c>
      <c r="E1025" s="3">
        <f t="shared" si="15"/>
        <v>1.3061653563407041</v>
      </c>
    </row>
    <row r="1026" spans="1:5">
      <c r="A1026" s="2" t="s">
        <v>1024</v>
      </c>
      <c r="C1026" s="2">
        <v>6670.694382177122</v>
      </c>
      <c r="D1026" s="2">
        <v>6358.3267134991938</v>
      </c>
      <c r="E1026" s="3">
        <f t="shared" ref="E1026:E1089" si="16">D1026/C1026</f>
        <v>0.95317314048856483</v>
      </c>
    </row>
    <row r="1027" spans="1:5">
      <c r="A1027" s="2" t="s">
        <v>1025</v>
      </c>
      <c r="C1027" s="2">
        <v>16.791515959959536</v>
      </c>
      <c r="D1027" s="2">
        <v>31.036551548124297</v>
      </c>
      <c r="E1027" s="3">
        <f t="shared" si="16"/>
        <v>1.8483472023689211</v>
      </c>
    </row>
    <row r="1028" spans="1:5">
      <c r="A1028" s="2" t="s">
        <v>1026</v>
      </c>
      <c r="C1028" s="2">
        <v>5.0279501563124125</v>
      </c>
      <c r="D1028" s="2">
        <v>9.9937695984960229</v>
      </c>
      <c r="E1028" s="3">
        <f t="shared" si="16"/>
        <v>1.987642933561941</v>
      </c>
    </row>
    <row r="1029" spans="1:5">
      <c r="A1029" s="2" t="s">
        <v>1027</v>
      </c>
      <c r="C1029" s="2">
        <v>0</v>
      </c>
      <c r="D1029" s="2">
        <v>7.3686780449740263</v>
      </c>
      <c r="E1029" s="3" t="e">
        <f t="shared" si="16"/>
        <v>#DIV/0!</v>
      </c>
    </row>
    <row r="1030" spans="1:5">
      <c r="A1030" s="2" t="s">
        <v>1028</v>
      </c>
      <c r="C1030" s="2">
        <v>23.03877186959085</v>
      </c>
      <c r="D1030" s="2">
        <v>35.905759036512656</v>
      </c>
      <c r="E1030" s="3">
        <f t="shared" si="16"/>
        <v>1.5584927547247036</v>
      </c>
    </row>
    <row r="1031" spans="1:5">
      <c r="A1031" s="2" t="s">
        <v>1029</v>
      </c>
      <c r="C1031" s="2">
        <v>18.906510576027873</v>
      </c>
      <c r="D1031" s="2">
        <v>31.897745951441618</v>
      </c>
      <c r="E1031" s="3">
        <f t="shared" si="16"/>
        <v>1.6871302519400759</v>
      </c>
    </row>
    <row r="1032" spans="1:5">
      <c r="A1032" s="2" t="s">
        <v>1030</v>
      </c>
      <c r="C1032" s="2">
        <v>14.737518777662176</v>
      </c>
      <c r="D1032" s="2">
        <v>38.071503232365806</v>
      </c>
      <c r="E1032" s="3">
        <f t="shared" si="16"/>
        <v>2.5833048158738374</v>
      </c>
    </row>
    <row r="1033" spans="1:5">
      <c r="A1033" s="2" t="s">
        <v>1031</v>
      </c>
      <c r="C1033" s="2">
        <v>21.652456159689063</v>
      </c>
      <c r="D1033" s="2">
        <v>24.655830664770235</v>
      </c>
      <c r="E1033" s="3">
        <f t="shared" si="16"/>
        <v>1.1387082593739473</v>
      </c>
    </row>
    <row r="1034" spans="1:5">
      <c r="A1034" s="2" t="s">
        <v>1032</v>
      </c>
      <c r="C1034" s="2">
        <v>21.027255530670296</v>
      </c>
      <c r="D1034" s="2">
        <v>24.115673601733178</v>
      </c>
      <c r="E1034" s="3">
        <f t="shared" si="16"/>
        <v>1.1468768982503743</v>
      </c>
    </row>
    <row r="1035" spans="1:5">
      <c r="A1035" s="2" t="s">
        <v>1033</v>
      </c>
      <c r="C1035" s="2">
        <v>215.02700643065032</v>
      </c>
      <c r="D1035" s="2">
        <v>156.96146069484146</v>
      </c>
      <c r="E1035" s="3">
        <f t="shared" si="16"/>
        <v>0.72996161412619609</v>
      </c>
    </row>
    <row r="1036" spans="1:5">
      <c r="A1036" s="2" t="s">
        <v>1034</v>
      </c>
      <c r="C1036" s="2">
        <v>565.15540429763314</v>
      </c>
      <c r="D1036" s="2">
        <v>68.528705818258445</v>
      </c>
      <c r="E1036" s="3">
        <f t="shared" si="16"/>
        <v>0.12125639301534225</v>
      </c>
    </row>
    <row r="1037" spans="1:5">
      <c r="A1037" s="2" t="s">
        <v>1035</v>
      </c>
      <c r="C1037" s="2">
        <v>563.65034654783096</v>
      </c>
      <c r="D1037" s="2">
        <v>64.824451449703929</v>
      </c>
      <c r="E1037" s="3">
        <f t="shared" si="16"/>
        <v>0.11500827036962173</v>
      </c>
    </row>
    <row r="1038" spans="1:5">
      <c r="A1038" s="2" t="s">
        <v>1036</v>
      </c>
      <c r="C1038" s="2">
        <v>305.51268221071416</v>
      </c>
      <c r="D1038" s="2">
        <v>55.180322936481112</v>
      </c>
      <c r="E1038" s="3">
        <f t="shared" si="16"/>
        <v>0.18061549045097536</v>
      </c>
    </row>
    <row r="1039" spans="1:5">
      <c r="A1039" s="2" t="s">
        <v>1037</v>
      </c>
      <c r="C1039" s="2">
        <v>7.4950809783539061</v>
      </c>
      <c r="D1039" s="2">
        <v>17.94799438097245</v>
      </c>
      <c r="E1039" s="3">
        <f t="shared" si="16"/>
        <v>2.3946364866246244</v>
      </c>
    </row>
    <row r="1040" spans="1:5">
      <c r="A1040" s="2" t="s">
        <v>1038</v>
      </c>
      <c r="C1040" s="2">
        <v>3.2887707832747597</v>
      </c>
      <c r="D1040" s="2">
        <v>6.3171742089102549</v>
      </c>
      <c r="E1040" s="3">
        <f t="shared" si="16"/>
        <v>1.9208314063833885</v>
      </c>
    </row>
    <row r="1041" spans="1:5">
      <c r="A1041" s="2" t="s">
        <v>1039</v>
      </c>
      <c r="C1041" s="2">
        <v>4.7587815735580357</v>
      </c>
      <c r="D1041" s="2">
        <v>10.877572352104515</v>
      </c>
      <c r="E1041" s="3">
        <f t="shared" si="16"/>
        <v>2.2857893735962325</v>
      </c>
    </row>
    <row r="1042" spans="1:5">
      <c r="A1042" s="2" t="s">
        <v>1040</v>
      </c>
      <c r="C1042" s="2">
        <v>57.446116883715753</v>
      </c>
      <c r="D1042" s="2">
        <v>40.289260702212353</v>
      </c>
      <c r="E1042" s="3">
        <f t="shared" si="16"/>
        <v>0.70134001892185593</v>
      </c>
    </row>
    <row r="1043" spans="1:5">
      <c r="A1043" s="2" t="s">
        <v>1041</v>
      </c>
      <c r="C1043" s="2">
        <v>75.091960084449681</v>
      </c>
      <c r="D1043" s="2">
        <v>51.299737406323416</v>
      </c>
      <c r="E1043" s="3">
        <f t="shared" si="16"/>
        <v>0.68315885413872357</v>
      </c>
    </row>
    <row r="1044" spans="1:5">
      <c r="A1044" s="2" t="s">
        <v>1042</v>
      </c>
      <c r="C1044" s="2">
        <v>63.384326792252168</v>
      </c>
      <c r="D1044" s="2">
        <v>33.841336206547382</v>
      </c>
      <c r="E1044" s="3">
        <f t="shared" si="16"/>
        <v>0.53390700697138282</v>
      </c>
    </row>
    <row r="1045" spans="1:5">
      <c r="A1045" s="2" t="s">
        <v>1043</v>
      </c>
      <c r="C1045" s="2">
        <v>32.659288600457785</v>
      </c>
      <c r="D1045" s="2">
        <v>57.107254848548706</v>
      </c>
      <c r="E1045" s="3">
        <f t="shared" si="16"/>
        <v>1.7485762028432008</v>
      </c>
    </row>
    <row r="1046" spans="1:5">
      <c r="A1046" s="2" t="s">
        <v>1044</v>
      </c>
      <c r="C1046" s="2">
        <v>67.569290638190523</v>
      </c>
      <c r="D1046" s="2">
        <v>53.646209100151815</v>
      </c>
      <c r="E1046" s="3">
        <f t="shared" si="16"/>
        <v>0.7939436479718005</v>
      </c>
    </row>
    <row r="1047" spans="1:5">
      <c r="A1047" s="2" t="s">
        <v>1045</v>
      </c>
      <c r="C1047" s="2">
        <v>18.257248537015926</v>
      </c>
      <c r="D1047" s="2">
        <v>18.199015281405632</v>
      </c>
      <c r="E1047" s="3">
        <f t="shared" si="16"/>
        <v>0.99681040352316908</v>
      </c>
    </row>
    <row r="1048" spans="1:5">
      <c r="A1048" s="2" t="s">
        <v>1046</v>
      </c>
      <c r="C1048" s="2">
        <v>2.1477132628031663</v>
      </c>
      <c r="D1048" s="2">
        <v>4.0075266560385057</v>
      </c>
      <c r="E1048" s="3">
        <f t="shared" si="16"/>
        <v>1.8659505090581487</v>
      </c>
    </row>
    <row r="1049" spans="1:5">
      <c r="A1049" s="2" t="s">
        <v>1047</v>
      </c>
      <c r="C1049" s="2">
        <v>4.2654932397136056</v>
      </c>
      <c r="D1049" s="2">
        <v>7.2428713466452015</v>
      </c>
      <c r="E1049" s="3">
        <f t="shared" si="16"/>
        <v>1.6980149632429153</v>
      </c>
    </row>
    <row r="1050" spans="1:5">
      <c r="A1050" s="2" t="s">
        <v>1048</v>
      </c>
      <c r="C1050" s="2">
        <v>6.5465056673679394</v>
      </c>
      <c r="D1050" s="2">
        <v>7.5328642759226456</v>
      </c>
      <c r="E1050" s="3">
        <f t="shared" si="16"/>
        <v>1.1506694805858584</v>
      </c>
    </row>
    <row r="1051" spans="1:5">
      <c r="A1051" s="2" t="s">
        <v>1049</v>
      </c>
      <c r="C1051" s="2">
        <v>26.815734166999533</v>
      </c>
      <c r="D1051" s="2">
        <v>25.888622198008747</v>
      </c>
      <c r="E1051" s="3">
        <f t="shared" si="16"/>
        <v>0.96542656773008562</v>
      </c>
    </row>
    <row r="1052" spans="1:5">
      <c r="A1052" s="2" t="s">
        <v>1050</v>
      </c>
      <c r="C1052" s="2">
        <v>3.3631773620818812</v>
      </c>
      <c r="D1052" s="2">
        <v>14.935743575774277</v>
      </c>
      <c r="E1052" s="3">
        <f t="shared" si="16"/>
        <v>4.4409622115583938</v>
      </c>
    </row>
    <row r="1053" spans="1:5">
      <c r="A1053" s="2" t="s">
        <v>1051</v>
      </c>
      <c r="C1053" s="2">
        <v>7.7155245365407863</v>
      </c>
      <c r="D1053" s="2">
        <v>8.3981257130218676</v>
      </c>
      <c r="E1053" s="3">
        <f t="shared" si="16"/>
        <v>1.0884711302839201</v>
      </c>
    </row>
    <row r="1054" spans="1:5">
      <c r="A1054" s="2" t="s">
        <v>1052</v>
      </c>
      <c r="C1054" s="2">
        <v>9.5525541880981155</v>
      </c>
      <c r="D1054" s="2">
        <v>11.03753665140017</v>
      </c>
      <c r="E1054" s="3">
        <f t="shared" si="16"/>
        <v>1.1554539690706231</v>
      </c>
    </row>
    <row r="1055" spans="1:5">
      <c r="A1055" s="2" t="s">
        <v>1053</v>
      </c>
      <c r="C1055" s="2">
        <v>16.492734537184457</v>
      </c>
      <c r="D1055" s="2">
        <v>15.851835865433449</v>
      </c>
      <c r="E1055" s="3">
        <f t="shared" si="16"/>
        <v>0.96114054523183889</v>
      </c>
    </row>
    <row r="1056" spans="1:5">
      <c r="A1056" s="2" t="s">
        <v>1054</v>
      </c>
      <c r="C1056" s="2">
        <v>25.816390036552345</v>
      </c>
      <c r="D1056" s="2">
        <v>27.737809497866515</v>
      </c>
      <c r="E1056" s="3">
        <f t="shared" si="16"/>
        <v>1.0744263415060631</v>
      </c>
    </row>
    <row r="1057" spans="1:5">
      <c r="A1057" s="2" t="s">
        <v>1055</v>
      </c>
      <c r="C1057" s="2">
        <v>102.09035850380532</v>
      </c>
      <c r="D1057" s="2">
        <v>123.49081505320684</v>
      </c>
      <c r="E1057" s="3">
        <f t="shared" si="16"/>
        <v>1.2096226995676957</v>
      </c>
    </row>
    <row r="1058" spans="1:5">
      <c r="A1058" s="2" t="s">
        <v>1056</v>
      </c>
      <c r="C1058" s="2">
        <v>26.476647280772099</v>
      </c>
      <c r="D1058" s="2">
        <v>65.525455762478188</v>
      </c>
      <c r="E1058" s="3">
        <f t="shared" si="16"/>
        <v>2.4748396225402813</v>
      </c>
    </row>
    <row r="1059" spans="1:5">
      <c r="A1059" s="2" t="s">
        <v>1057</v>
      </c>
      <c r="C1059" s="2">
        <v>13.102150244462312</v>
      </c>
      <c r="D1059" s="2">
        <v>23.25213959631462</v>
      </c>
      <c r="E1059" s="3">
        <f t="shared" si="16"/>
        <v>1.7746811906803046</v>
      </c>
    </row>
    <row r="1060" spans="1:5">
      <c r="A1060" s="2" t="s">
        <v>1058</v>
      </c>
      <c r="C1060" s="2">
        <v>11.07154511445043</v>
      </c>
      <c r="D1060" s="2">
        <v>14.756396601692172</v>
      </c>
      <c r="E1060" s="3">
        <f t="shared" si="16"/>
        <v>1.3328217921843921</v>
      </c>
    </row>
    <row r="1061" spans="1:5">
      <c r="A1061" s="2" t="s">
        <v>1059</v>
      </c>
      <c r="C1061" s="2">
        <v>8.3165527160176946</v>
      </c>
      <c r="D1061" s="2">
        <v>9.6213309799185325</v>
      </c>
      <c r="E1061" s="3">
        <f t="shared" si="16"/>
        <v>1.1568893156160525</v>
      </c>
    </row>
    <row r="1062" spans="1:5">
      <c r="A1062" s="2" t="s">
        <v>1060</v>
      </c>
      <c r="C1062" s="2">
        <v>3.4108820055156666</v>
      </c>
      <c r="D1062" s="2">
        <v>11.745463763176684</v>
      </c>
      <c r="E1062" s="3">
        <f t="shared" si="16"/>
        <v>3.4435268485345838</v>
      </c>
    </row>
    <row r="1063" spans="1:5">
      <c r="A1063" s="2" t="s">
        <v>1061</v>
      </c>
      <c r="C1063" s="2">
        <v>5.0562054219054131</v>
      </c>
      <c r="D1063" s="2">
        <v>19.035751616182903</v>
      </c>
      <c r="E1063" s="3">
        <f t="shared" si="16"/>
        <v>3.7648295565114416</v>
      </c>
    </row>
    <row r="1064" spans="1:5">
      <c r="A1064" s="2" t="s">
        <v>1062</v>
      </c>
      <c r="C1064" s="2">
        <v>21.860652853532226</v>
      </c>
      <c r="D1064" s="2">
        <v>38.631378279900595</v>
      </c>
      <c r="E1064" s="3">
        <f t="shared" si="16"/>
        <v>1.7671648938727176</v>
      </c>
    </row>
    <row r="1065" spans="1:5">
      <c r="A1065" s="2" t="s">
        <v>1063</v>
      </c>
      <c r="C1065" s="2">
        <v>17.761780443494935</v>
      </c>
      <c r="D1065" s="2">
        <v>16.061415426154323</v>
      </c>
      <c r="E1065" s="3">
        <f t="shared" si="16"/>
        <v>0.90426832362048748</v>
      </c>
    </row>
    <row r="1066" spans="1:5">
      <c r="A1066" s="2" t="s">
        <v>1064</v>
      </c>
      <c r="C1066" s="2">
        <v>1.9555855587824356</v>
      </c>
      <c r="D1066" s="2">
        <v>4.3788310427002202</v>
      </c>
      <c r="E1066" s="3">
        <f t="shared" si="16"/>
        <v>2.2391406108697787</v>
      </c>
    </row>
    <row r="1067" spans="1:5">
      <c r="A1067" s="2" t="s">
        <v>1065</v>
      </c>
      <c r="C1067" s="2">
        <v>17.145610081201745</v>
      </c>
      <c r="D1067" s="2">
        <v>20.155501711252484</v>
      </c>
      <c r="E1067" s="3">
        <f t="shared" si="16"/>
        <v>1.1755488207066338</v>
      </c>
    </row>
    <row r="1068" spans="1:5">
      <c r="A1068" s="2" t="s">
        <v>1066</v>
      </c>
      <c r="C1068" s="2">
        <v>0.71091553995226753</v>
      </c>
      <c r="D1068" s="2">
        <v>1.8571464991397952</v>
      </c>
      <c r="E1068" s="3">
        <f t="shared" si="16"/>
        <v>2.6123307126814082</v>
      </c>
    </row>
    <row r="1069" spans="1:5">
      <c r="A1069" s="2" t="s">
        <v>1067</v>
      </c>
      <c r="C1069" s="2">
        <v>480.70545541798612</v>
      </c>
      <c r="D1069" s="2">
        <v>425.76298902792331</v>
      </c>
      <c r="E1069" s="3">
        <f t="shared" si="16"/>
        <v>0.88570450829960135</v>
      </c>
    </row>
    <row r="1070" spans="1:5">
      <c r="A1070" s="2" t="s">
        <v>1068</v>
      </c>
      <c r="C1070" s="2">
        <v>168.92322659547631</v>
      </c>
      <c r="D1070" s="2">
        <v>241.40794095068316</v>
      </c>
      <c r="E1070" s="3">
        <f t="shared" si="16"/>
        <v>1.4290985663492408</v>
      </c>
    </row>
    <row r="1071" spans="1:5">
      <c r="A1071" s="2" t="s">
        <v>1069</v>
      </c>
      <c r="C1071" s="2">
        <v>3094.8438539786339</v>
      </c>
      <c r="D1071" s="2">
        <v>3038.9217758691989</v>
      </c>
      <c r="E1071" s="3">
        <f t="shared" si="16"/>
        <v>0.98193056556389968</v>
      </c>
    </row>
    <row r="1072" spans="1:5">
      <c r="A1072" s="2" t="s">
        <v>1070</v>
      </c>
      <c r="C1072" s="2">
        <v>15.775728863373772</v>
      </c>
      <c r="D1072" s="2">
        <v>31.202933061578157</v>
      </c>
      <c r="E1072" s="3">
        <f t="shared" si="16"/>
        <v>1.9779075396016377</v>
      </c>
    </row>
    <row r="1073" spans="1:5">
      <c r="A1073" s="2" t="s">
        <v>1071</v>
      </c>
      <c r="C1073" s="2">
        <v>47.820178117101747</v>
      </c>
      <c r="D1073" s="2">
        <v>66.030263418634433</v>
      </c>
      <c r="E1073" s="3">
        <f t="shared" si="16"/>
        <v>1.3808033767030299</v>
      </c>
    </row>
    <row r="1074" spans="1:5">
      <c r="A1074" s="2" t="s">
        <v>1072</v>
      </c>
      <c r="C1074" s="2">
        <v>131.37310997146639</v>
      </c>
      <c r="D1074" s="2">
        <v>109.29618152832288</v>
      </c>
      <c r="E1074" s="3">
        <f t="shared" si="16"/>
        <v>0.83195245626796444</v>
      </c>
    </row>
    <row r="1075" spans="1:5">
      <c r="A1075" s="2" t="s">
        <v>1073</v>
      </c>
      <c r="C1075" s="2">
        <v>30.337232531432477</v>
      </c>
      <c r="D1075" s="2">
        <v>30.301808695148292</v>
      </c>
      <c r="E1075" s="3">
        <f t="shared" si="16"/>
        <v>0.998832331319362</v>
      </c>
    </row>
    <row r="1076" spans="1:5">
      <c r="A1076" s="2" t="s">
        <v>1074</v>
      </c>
      <c r="C1076" s="2">
        <v>28.800542648304361</v>
      </c>
      <c r="D1076" s="2">
        <v>57.107254848548706</v>
      </c>
      <c r="E1076" s="3">
        <f t="shared" si="16"/>
        <v>1.9828534325172136</v>
      </c>
    </row>
    <row r="1077" spans="1:5">
      <c r="A1077" s="2" t="s">
        <v>1075</v>
      </c>
      <c r="C1077" s="2">
        <v>385.08743989937113</v>
      </c>
      <c r="D1077" s="2">
        <v>605.85493696775643</v>
      </c>
      <c r="E1077" s="3">
        <f t="shared" si="16"/>
        <v>1.573291866195571</v>
      </c>
    </row>
    <row r="1078" spans="1:5">
      <c r="A1078" s="2" t="s">
        <v>1076</v>
      </c>
      <c r="C1078" s="2">
        <v>208.87545422434553</v>
      </c>
      <c r="D1078" s="2">
        <v>288.57960757323042</v>
      </c>
      <c r="E1078" s="3">
        <f t="shared" si="16"/>
        <v>1.3815869779666765</v>
      </c>
    </row>
    <row r="1079" spans="1:5">
      <c r="A1079" s="2" t="s">
        <v>1077</v>
      </c>
      <c r="C1079" s="2">
        <v>103.6649963371121</v>
      </c>
      <c r="D1079" s="2">
        <v>107.49600912667991</v>
      </c>
      <c r="E1079" s="3">
        <f t="shared" si="16"/>
        <v>1.036955702743765</v>
      </c>
    </row>
    <row r="1080" spans="1:5">
      <c r="A1080" s="2" t="s">
        <v>1078</v>
      </c>
      <c r="C1080" s="2">
        <v>885.35644056805518</v>
      </c>
      <c r="D1080" s="2">
        <v>618.10205247840952</v>
      </c>
      <c r="E1080" s="3">
        <f t="shared" si="16"/>
        <v>0.69813921733243156</v>
      </c>
    </row>
    <row r="1081" spans="1:5">
      <c r="A1081" s="2" t="s">
        <v>1079</v>
      </c>
      <c r="C1081" s="2">
        <v>4.8850620901747996</v>
      </c>
      <c r="D1081" s="2">
        <v>5.1045590926077056</v>
      </c>
      <c r="E1081" s="3">
        <f t="shared" si="16"/>
        <v>1.0449322850725633</v>
      </c>
    </row>
    <row r="1082" spans="1:5">
      <c r="A1082" s="2" t="s">
        <v>1080</v>
      </c>
      <c r="C1082" s="2">
        <v>3.3488659690517455</v>
      </c>
      <c r="D1082" s="2">
        <v>1.4580575706012435</v>
      </c>
      <c r="E1082" s="3">
        <f t="shared" si="16"/>
        <v>0.43538845211356803</v>
      </c>
    </row>
    <row r="1083" spans="1:5">
      <c r="A1083" s="2" t="s">
        <v>1081</v>
      </c>
      <c r="C1083" s="2">
        <v>12.001927056841222</v>
      </c>
      <c r="D1083" s="2">
        <v>8.9580007605566596</v>
      </c>
      <c r="E1083" s="3">
        <f t="shared" si="16"/>
        <v>0.74638020362325963</v>
      </c>
    </row>
    <row r="1084" spans="1:5">
      <c r="A1084" s="2" t="s">
        <v>1082</v>
      </c>
      <c r="C1084" s="2">
        <v>10.201637998315039</v>
      </c>
      <c r="D1084" s="2">
        <v>13.32502613132803</v>
      </c>
      <c r="E1084" s="3">
        <f t="shared" si="16"/>
        <v>1.3061653563407041</v>
      </c>
    </row>
    <row r="1085" spans="1:5">
      <c r="A1085" s="2" t="s">
        <v>1083</v>
      </c>
      <c r="C1085" s="2">
        <v>15.814089298299908</v>
      </c>
      <c r="D1085" s="2">
        <v>14.580575706012436</v>
      </c>
      <c r="E1085" s="3">
        <f t="shared" si="16"/>
        <v>0.92199907506402656</v>
      </c>
    </row>
    <row r="1086" spans="1:5">
      <c r="A1086" s="2" t="s">
        <v>1084</v>
      </c>
      <c r="C1086" s="2">
        <v>15.023179934586024</v>
      </c>
      <c r="D1086" s="2">
        <v>12.578690495275046</v>
      </c>
      <c r="E1086" s="3">
        <f t="shared" si="16"/>
        <v>0.83728548483378473</v>
      </c>
    </row>
    <row r="1087" spans="1:5">
      <c r="A1087" s="2" t="s">
        <v>1085</v>
      </c>
      <c r="C1087" s="2">
        <v>1.7339894614699782</v>
      </c>
      <c r="D1087" s="2">
        <v>1.6177692591656856</v>
      </c>
      <c r="E1087" s="3">
        <f t="shared" si="16"/>
        <v>0.93297525452907437</v>
      </c>
    </row>
    <row r="1088" spans="1:5">
      <c r="A1088" s="2" t="s">
        <v>1086</v>
      </c>
      <c r="C1088" s="2">
        <v>2.5468721771105507</v>
      </c>
      <c r="D1088" s="2">
        <v>0.73925248994885051</v>
      </c>
      <c r="E1088" s="3">
        <f t="shared" si="16"/>
        <v>0.290258968075712</v>
      </c>
    </row>
    <row r="1089" spans="1:5">
      <c r="A1089" s="2" t="s">
        <v>1087</v>
      </c>
      <c r="C1089" s="2">
        <v>0.37209621878352728</v>
      </c>
      <c r="D1089" s="2">
        <v>1.4580575706012435</v>
      </c>
      <c r="E1089" s="3">
        <f t="shared" si="16"/>
        <v>3.9184960690221122</v>
      </c>
    </row>
    <row r="1090" spans="1:5">
      <c r="A1090" s="2" t="s">
        <v>1088</v>
      </c>
      <c r="C1090" s="2">
        <v>0</v>
      </c>
      <c r="D1090" s="2">
        <v>0.984607842216357</v>
      </c>
      <c r="E1090" s="3" t="e">
        <f t="shared" ref="E1090:E1153" si="17">D1090/C1090</f>
        <v>#DIV/0!</v>
      </c>
    </row>
    <row r="1091" spans="1:5">
      <c r="A1091" s="2" t="s">
        <v>1089</v>
      </c>
      <c r="C1091" s="2">
        <v>4.8998015016537746</v>
      </c>
      <c r="D1091" s="2">
        <v>5.415343132189963</v>
      </c>
      <c r="E1091" s="3">
        <f t="shared" si="17"/>
        <v>1.1052168399805959</v>
      </c>
    </row>
    <row r="1092" spans="1:5">
      <c r="A1092" s="2" t="s">
        <v>1090</v>
      </c>
      <c r="C1092" s="2">
        <v>1.1258705332291277</v>
      </c>
      <c r="D1092" s="2">
        <v>1.9607641149716293</v>
      </c>
      <c r="E1092" s="3">
        <f t="shared" si="17"/>
        <v>1.7415538084542721</v>
      </c>
    </row>
    <row r="1093" spans="1:5">
      <c r="A1093" s="2" t="s">
        <v>1091</v>
      </c>
      <c r="C1093" s="2">
        <v>1.1258705332291277</v>
      </c>
      <c r="D1093" s="2">
        <v>2.9411461724574441</v>
      </c>
      <c r="E1093" s="3">
        <f t="shared" si="17"/>
        <v>2.6123307126814082</v>
      </c>
    </row>
    <row r="1094" spans="1:5">
      <c r="A1094" s="2" t="s">
        <v>1092</v>
      </c>
      <c r="C1094" s="2">
        <v>2.3011213530033925</v>
      </c>
      <c r="D1094" s="2">
        <v>3.0056449920288792</v>
      </c>
      <c r="E1094" s="3">
        <f t="shared" si="17"/>
        <v>1.3061653563407041</v>
      </c>
    </row>
    <row r="1095" spans="1:5">
      <c r="A1095" s="2" t="s">
        <v>1093</v>
      </c>
      <c r="C1095" s="2">
        <v>15.800273844632203</v>
      </c>
      <c r="D1095" s="2">
        <v>35.338647802319741</v>
      </c>
      <c r="E1095" s="3">
        <f t="shared" si="17"/>
        <v>2.2365845142820278</v>
      </c>
    </row>
    <row r="1096" spans="1:5">
      <c r="A1096" s="2" t="s">
        <v>1094</v>
      </c>
      <c r="C1096" s="2">
        <v>0.38691420979703056</v>
      </c>
      <c r="D1096" s="2">
        <v>0</v>
      </c>
      <c r="E1096" s="3">
        <f t="shared" si="17"/>
        <v>0</v>
      </c>
    </row>
    <row r="1097" spans="1:5">
      <c r="A1097" s="2" t="s">
        <v>1095</v>
      </c>
      <c r="C1097" s="2">
        <v>3.8245277358068308</v>
      </c>
      <c r="D1097" s="2">
        <v>2.951866055789794</v>
      </c>
      <c r="E1097" s="3">
        <f t="shared" si="17"/>
        <v>0.77182498329223437</v>
      </c>
    </row>
    <row r="1098" spans="1:5">
      <c r="A1098" s="2" t="s">
        <v>1096</v>
      </c>
      <c r="C1098" s="2">
        <v>720.76482612228585</v>
      </c>
      <c r="D1098" s="2">
        <v>3137.0179410979472</v>
      </c>
      <c r="E1098" s="3">
        <f t="shared" si="17"/>
        <v>4.3523460460398731</v>
      </c>
    </row>
    <row r="1099" spans="1:5">
      <c r="A1099" s="2" t="s">
        <v>1097</v>
      </c>
      <c r="C1099" s="2">
        <v>0</v>
      </c>
      <c r="D1099" s="2">
        <v>0</v>
      </c>
      <c r="E1099" s="3" t="e">
        <f t="shared" si="17"/>
        <v>#DIV/0!</v>
      </c>
    </row>
    <row r="1100" spans="1:5">
      <c r="A1100" s="2" t="s">
        <v>1098</v>
      </c>
      <c r="C1100" s="2">
        <v>0</v>
      </c>
      <c r="D1100" s="2">
        <v>0</v>
      </c>
      <c r="E1100" s="3" t="e">
        <f t="shared" si="17"/>
        <v>#DIV/0!</v>
      </c>
    </row>
    <row r="1101" spans="1:5">
      <c r="A1101" s="2" t="s">
        <v>1099</v>
      </c>
      <c r="C1101" s="2">
        <v>1.947978967146436</v>
      </c>
      <c r="D1101" s="2">
        <v>0</v>
      </c>
      <c r="E1101" s="3">
        <f t="shared" si="17"/>
        <v>0</v>
      </c>
    </row>
    <row r="1102" spans="1:5">
      <c r="A1102" s="2" t="s">
        <v>1100</v>
      </c>
      <c r="C1102" s="2">
        <v>1.3051136031959538</v>
      </c>
      <c r="D1102" s="2">
        <v>2.1308677182294291</v>
      </c>
      <c r="E1102" s="3">
        <f t="shared" si="17"/>
        <v>1.6327066954258802</v>
      </c>
    </row>
    <row r="1103" spans="1:5">
      <c r="A1103" s="2" t="s">
        <v>1101</v>
      </c>
      <c r="C1103" s="2">
        <v>0.68048724835897978</v>
      </c>
      <c r="D1103" s="2">
        <v>2.2220721730952802</v>
      </c>
      <c r="E1103" s="3">
        <f t="shared" si="17"/>
        <v>3.2654133908517604</v>
      </c>
    </row>
    <row r="1104" spans="1:5">
      <c r="A1104" s="2" t="s">
        <v>1102</v>
      </c>
      <c r="C1104" s="2">
        <v>0.337616260286212</v>
      </c>
      <c r="D1104" s="2">
        <v>0.88196532584631204</v>
      </c>
      <c r="E1104" s="3">
        <f t="shared" si="17"/>
        <v>2.6123307126814082</v>
      </c>
    </row>
    <row r="1105" spans="1:5">
      <c r="A1105" s="2" t="s">
        <v>1103</v>
      </c>
      <c r="C1105" s="2">
        <v>1.6074009451126636</v>
      </c>
      <c r="D1105" s="2">
        <v>1.6796251426043736</v>
      </c>
      <c r="E1105" s="3">
        <f t="shared" si="17"/>
        <v>1.0449322850725633</v>
      </c>
    </row>
    <row r="1106" spans="1:5">
      <c r="A1106" s="2" t="s">
        <v>1104</v>
      </c>
      <c r="C1106" s="2">
        <v>1.6687521262238341</v>
      </c>
      <c r="D1106" s="2">
        <v>1.7437329724747697</v>
      </c>
      <c r="E1106" s="3">
        <f t="shared" si="17"/>
        <v>1.0449322850725633</v>
      </c>
    </row>
    <row r="1107" spans="1:5">
      <c r="A1107" s="2" t="s">
        <v>1105</v>
      </c>
      <c r="C1107" s="2">
        <v>9.3573274207001411</v>
      </c>
      <c r="D1107" s="2">
        <v>8.8505708621366992</v>
      </c>
      <c r="E1107" s="3">
        <f t="shared" si="17"/>
        <v>0.9458438787294754</v>
      </c>
    </row>
    <row r="1108" spans="1:5">
      <c r="A1108" s="2" t="s">
        <v>1106</v>
      </c>
      <c r="C1108" s="2">
        <v>33.950630165305128</v>
      </c>
      <c r="D1108" s="2">
        <v>28.360262001536604</v>
      </c>
      <c r="E1108" s="3">
        <f t="shared" si="17"/>
        <v>0.83533830928765973</v>
      </c>
    </row>
    <row r="1109" spans="1:5">
      <c r="A1109" s="2" t="s">
        <v>1107</v>
      </c>
      <c r="C1109" s="2">
        <v>35.624767613163627</v>
      </c>
      <c r="D1109" s="2">
        <v>49.704462553366469</v>
      </c>
      <c r="E1109" s="3">
        <f t="shared" si="17"/>
        <v>1.395222085182116</v>
      </c>
    </row>
    <row r="1110" spans="1:5">
      <c r="A1110" s="2" t="s">
        <v>1108</v>
      </c>
      <c r="C1110" s="2">
        <v>62.459008152949217</v>
      </c>
      <c r="D1110" s="2">
        <v>59.826647936574837</v>
      </c>
      <c r="E1110" s="3">
        <f t="shared" si="17"/>
        <v>0.95785459464984979</v>
      </c>
    </row>
    <row r="1111" spans="1:5">
      <c r="A1111" s="2" t="s">
        <v>1109</v>
      </c>
      <c r="C1111" s="2">
        <v>24.122099700449354</v>
      </c>
      <c r="D1111" s="2">
        <v>198.23437889955989</v>
      </c>
      <c r="E1111" s="3">
        <f t="shared" si="17"/>
        <v>8.2179570336435983</v>
      </c>
    </row>
    <row r="1112" spans="1:5">
      <c r="A1112" s="2" t="s">
        <v>1110</v>
      </c>
      <c r="C1112" s="2">
        <v>8.0682708786103987</v>
      </c>
      <c r="D1112" s="2">
        <v>5.696484274169447</v>
      </c>
      <c r="E1112" s="3">
        <f t="shared" si="17"/>
        <v>0.70603532775173194</v>
      </c>
    </row>
    <row r="1113" spans="1:5">
      <c r="A1113" s="2" t="s">
        <v>1111</v>
      </c>
      <c r="C1113" s="2">
        <v>4.9462487264557762</v>
      </c>
      <c r="D1113" s="2">
        <v>18.458910658116753</v>
      </c>
      <c r="E1113" s="3">
        <f t="shared" si="17"/>
        <v>3.7319010181162979</v>
      </c>
    </row>
    <row r="1114" spans="1:5">
      <c r="A1114" s="2" t="s">
        <v>1112</v>
      </c>
      <c r="C1114" s="2">
        <v>13.184251831842053</v>
      </c>
      <c r="D1114" s="2">
        <v>19.1201673661438</v>
      </c>
      <c r="E1114" s="3">
        <f t="shared" si="17"/>
        <v>1.4502277118194582</v>
      </c>
    </row>
    <row r="1115" spans="1:5">
      <c r="A1115" s="2" t="s">
        <v>1113</v>
      </c>
      <c r="C1115" s="2">
        <v>62.149294062934594</v>
      </c>
      <c r="D1115" s="2">
        <v>74.569803851823934</v>
      </c>
      <c r="E1115" s="3">
        <f t="shared" si="17"/>
        <v>1.1998495715222748</v>
      </c>
    </row>
    <row r="1116" spans="1:5">
      <c r="A1116" s="2" t="s">
        <v>1114</v>
      </c>
      <c r="C1116" s="2">
        <v>0</v>
      </c>
      <c r="D1116" s="2">
        <v>0</v>
      </c>
      <c r="E1116" s="3" t="e">
        <f t="shared" si="17"/>
        <v>#DIV/0!</v>
      </c>
    </row>
    <row r="1117" spans="1:5">
      <c r="A1117" s="2" t="s">
        <v>1115</v>
      </c>
      <c r="C1117" s="2">
        <v>68.010919988766929</v>
      </c>
      <c r="D1117" s="2">
        <v>80.203966809517297</v>
      </c>
      <c r="E1117" s="3">
        <f t="shared" si="17"/>
        <v>1.1792807217247501</v>
      </c>
    </row>
    <row r="1118" spans="1:5">
      <c r="A1118" s="2" t="s">
        <v>1116</v>
      </c>
      <c r="C1118" s="2">
        <v>72.452449457421096</v>
      </c>
      <c r="D1118" s="2">
        <v>81.115610968550811</v>
      </c>
      <c r="E1118" s="3">
        <f t="shared" si="17"/>
        <v>1.1195703054348893</v>
      </c>
    </row>
    <row r="1119" spans="1:5">
      <c r="A1119" s="2" t="s">
        <v>1117</v>
      </c>
      <c r="C1119" s="2">
        <v>2.3011213530033925</v>
      </c>
      <c r="D1119" s="2">
        <v>6.0112899840577585</v>
      </c>
      <c r="E1119" s="3">
        <f t="shared" si="17"/>
        <v>2.6123307126814082</v>
      </c>
    </row>
    <row r="1120" spans="1:5">
      <c r="A1120" s="2" t="s">
        <v>1118</v>
      </c>
      <c r="C1120" s="2">
        <v>3.7251336701086304</v>
      </c>
      <c r="D1120" s="2">
        <v>12.036058196779324</v>
      </c>
      <c r="E1120" s="3">
        <f t="shared" si="17"/>
        <v>3.231040618316479</v>
      </c>
    </row>
    <row r="1121" spans="1:5">
      <c r="A1121" s="2" t="s">
        <v>1119</v>
      </c>
      <c r="C1121" s="2">
        <v>4.3465625556730743</v>
      </c>
      <c r="D1121" s="2">
        <v>24.37912049090091</v>
      </c>
      <c r="E1121" s="3">
        <f t="shared" si="17"/>
        <v>5.6088277066394943</v>
      </c>
    </row>
    <row r="1122" spans="1:5">
      <c r="A1122" s="2" t="s">
        <v>1120</v>
      </c>
      <c r="C1122" s="2">
        <v>5.9619962327815168</v>
      </c>
      <c r="D1122" s="2">
        <v>37.379294082686428</v>
      </c>
      <c r="E1122" s="3">
        <f t="shared" si="17"/>
        <v>6.2695937104353803</v>
      </c>
    </row>
    <row r="1123" spans="1:5">
      <c r="A1123" s="2" t="s">
        <v>1121</v>
      </c>
      <c r="C1123" s="2">
        <v>15.870367196158627</v>
      </c>
      <c r="D1123" s="2">
        <v>49.994251575597801</v>
      </c>
      <c r="E1123" s="3">
        <f t="shared" si="17"/>
        <v>3.1501635064687572</v>
      </c>
    </row>
    <row r="1124" spans="1:5">
      <c r="A1124" s="2" t="s">
        <v>1122</v>
      </c>
      <c r="C1124" s="2">
        <v>24.536135740083932</v>
      </c>
      <c r="D1124" s="2">
        <v>125.12455241443209</v>
      </c>
      <c r="E1124" s="3">
        <f t="shared" si="17"/>
        <v>5.0996030401812602</v>
      </c>
    </row>
    <row r="1125" spans="1:5">
      <c r="A1125" s="2" t="s">
        <v>1123</v>
      </c>
      <c r="C1125" s="2">
        <v>25.261198852970573</v>
      </c>
      <c r="D1125" s="2">
        <v>45.685803878838961</v>
      </c>
      <c r="E1125" s="3">
        <f t="shared" si="17"/>
        <v>1.808536647240975</v>
      </c>
    </row>
    <row r="1126" spans="1:5">
      <c r="A1126" s="2" t="s">
        <v>1124</v>
      </c>
      <c r="C1126" s="2">
        <v>45.046193758793677</v>
      </c>
      <c r="D1126" s="2">
        <v>45.858856166258811</v>
      </c>
      <c r="E1126" s="3">
        <f t="shared" si="17"/>
        <v>1.0180406453831961</v>
      </c>
    </row>
    <row r="1127" spans="1:5">
      <c r="A1127" s="2" t="s">
        <v>1125</v>
      </c>
      <c r="C1127" s="2">
        <v>43.181536500804398</v>
      </c>
      <c r="D1127" s="2">
        <v>62.747477549639932</v>
      </c>
      <c r="E1127" s="3">
        <f t="shared" si="17"/>
        <v>1.4531089589290334</v>
      </c>
    </row>
    <row r="1128" spans="1:5">
      <c r="A1128" s="2" t="s">
        <v>1126</v>
      </c>
      <c r="C1128" s="2">
        <v>57.960045113579696</v>
      </c>
      <c r="D1128" s="2">
        <v>151.41080595860424</v>
      </c>
      <c r="E1128" s="3">
        <f t="shared" si="17"/>
        <v>2.6123307126814086</v>
      </c>
    </row>
    <row r="1129" spans="1:5">
      <c r="A1129" s="2" t="s">
        <v>1127</v>
      </c>
      <c r="C1129" s="2">
        <v>15.320134075251696</v>
      </c>
      <c r="D1129" s="2">
        <v>59.41617350819353</v>
      </c>
      <c r="E1129" s="3">
        <f t="shared" si="17"/>
        <v>3.8783063657500905</v>
      </c>
    </row>
    <row r="1130" spans="1:5">
      <c r="A1130" s="2" t="s">
        <v>1128</v>
      </c>
      <c r="C1130" s="2">
        <v>4834.730192381192</v>
      </c>
      <c r="D1130" s="2">
        <v>16531.629193899229</v>
      </c>
      <c r="E1130" s="3">
        <f t="shared" si="17"/>
        <v>3.4193488645861958</v>
      </c>
    </row>
    <row r="1131" spans="1:5">
      <c r="A1131" s="2" t="s">
        <v>1129</v>
      </c>
      <c r="C1131" s="2">
        <v>38.47474902221672</v>
      </c>
      <c r="D1131" s="2">
        <v>31.327408374061005</v>
      </c>
      <c r="E1131" s="3">
        <f t="shared" si="17"/>
        <v>0.81423294940719215</v>
      </c>
    </row>
    <row r="1132" spans="1:5">
      <c r="A1132" s="2" t="s">
        <v>1130</v>
      </c>
      <c r="C1132" s="2">
        <v>414.93993906893246</v>
      </c>
      <c r="D1132" s="2">
        <v>513.96529363693833</v>
      </c>
      <c r="E1132" s="3">
        <f t="shared" si="17"/>
        <v>1.2386498508439678</v>
      </c>
    </row>
    <row r="1133" spans="1:5">
      <c r="A1133" s="2" t="s">
        <v>1131</v>
      </c>
      <c r="C1133" s="2">
        <v>16.86113134891275</v>
      </c>
      <c r="D1133" s="2">
        <v>23.303857359721668</v>
      </c>
      <c r="E1133" s="3">
        <f t="shared" si="17"/>
        <v>1.3821052026395821</v>
      </c>
    </row>
    <row r="1134" spans="1:5">
      <c r="A1134" s="2" t="s">
        <v>1132</v>
      </c>
      <c r="C1134" s="2">
        <v>728.15847323038258</v>
      </c>
      <c r="D1134" s="2">
        <v>831.68929333977292</v>
      </c>
      <c r="E1134" s="3">
        <f t="shared" si="17"/>
        <v>1.1421817144420348</v>
      </c>
    </row>
    <row r="1135" spans="1:5">
      <c r="A1135" s="2" t="s">
        <v>1133</v>
      </c>
      <c r="C1135" s="2">
        <v>92.989344227711712</v>
      </c>
      <c r="D1135" s="2">
        <v>127.42588955011988</v>
      </c>
      <c r="E1135" s="3">
        <f t="shared" si="17"/>
        <v>1.37032786507323</v>
      </c>
    </row>
    <row r="1136" spans="1:5">
      <c r="A1136" s="2" t="s">
        <v>1134</v>
      </c>
      <c r="C1136" s="2">
        <v>90.457873876685071</v>
      </c>
      <c r="D1136" s="2">
        <v>157.53725475461712</v>
      </c>
      <c r="E1136" s="3">
        <f t="shared" si="17"/>
        <v>1.7415538084542723</v>
      </c>
    </row>
    <row r="1137" spans="1:5">
      <c r="A1137" s="2" t="s">
        <v>1135</v>
      </c>
      <c r="C1137" s="2">
        <v>54.561298857576304</v>
      </c>
      <c r="D1137" s="2">
        <v>60.882941119527132</v>
      </c>
      <c r="E1137" s="3">
        <f t="shared" si="17"/>
        <v>1.1158631189930519</v>
      </c>
    </row>
    <row r="1138" spans="1:5">
      <c r="A1138" s="2" t="s">
        <v>1136</v>
      </c>
      <c r="C1138" s="2">
        <v>44.248068426426677</v>
      </c>
      <c r="D1138" s="2">
        <v>45.410588192821862</v>
      </c>
      <c r="E1138" s="3">
        <f t="shared" si="17"/>
        <v>1.0262727799819817</v>
      </c>
    </row>
    <row r="1139" spans="1:5">
      <c r="A1139" s="2" t="s">
        <v>1137</v>
      </c>
      <c r="C1139" s="2">
        <v>41.222945380946484</v>
      </c>
      <c r="D1139" s="2">
        <v>45.685803878838961</v>
      </c>
      <c r="E1139" s="3">
        <f t="shared" si="17"/>
        <v>1.1082615144709005</v>
      </c>
    </row>
    <row r="1140" spans="1:5">
      <c r="A1140" s="2" t="s">
        <v>1138</v>
      </c>
      <c r="C1140" s="2">
        <v>91.848634469879585</v>
      </c>
      <c r="D1140" s="2">
        <v>161.58254278852928</v>
      </c>
      <c r="E1140" s="3">
        <f t="shared" si="17"/>
        <v>1.7592264024515021</v>
      </c>
    </row>
    <row r="1141" spans="1:5">
      <c r="A1141" s="2" t="s">
        <v>1139</v>
      </c>
      <c r="C1141" s="2">
        <v>19.540248360699199</v>
      </c>
      <c r="D1141" s="2">
        <v>49.131381266349166</v>
      </c>
      <c r="E1141" s="3">
        <f t="shared" si="17"/>
        <v>2.5143683109558554</v>
      </c>
    </row>
    <row r="1142" spans="1:5">
      <c r="A1142" s="2" t="s">
        <v>1140</v>
      </c>
      <c r="C1142" s="2">
        <v>2032.0470493397002</v>
      </c>
      <c r="D1142" s="2">
        <v>3419.9458301346781</v>
      </c>
      <c r="E1142" s="3">
        <f t="shared" si="17"/>
        <v>1.683005239099147</v>
      </c>
    </row>
    <row r="1143" spans="1:5">
      <c r="A1143" s="2" t="s">
        <v>1141</v>
      </c>
      <c r="C1143" s="2">
        <v>3089.4094284661132</v>
      </c>
      <c r="D1143" s="2">
        <v>2683.5913144577848</v>
      </c>
      <c r="E1143" s="3">
        <f t="shared" si="17"/>
        <v>0.86864217145546274</v>
      </c>
    </row>
    <row r="1144" spans="1:5">
      <c r="A1144" s="2" t="s">
        <v>1142</v>
      </c>
      <c r="C1144" s="2">
        <v>3738.3880800614716</v>
      </c>
      <c r="D1144" s="2">
        <v>2813.5217834294886</v>
      </c>
      <c r="E1144" s="3">
        <f t="shared" si="17"/>
        <v>0.752602919540452</v>
      </c>
    </row>
    <row r="1145" spans="1:5">
      <c r="A1145" s="2" t="s">
        <v>1143</v>
      </c>
      <c r="C1145" s="2">
        <v>9.9366603879691944</v>
      </c>
      <c r="D1145" s="2">
        <v>7.787352933893005</v>
      </c>
      <c r="E1145" s="3">
        <f t="shared" si="17"/>
        <v>0.78369921380442242</v>
      </c>
    </row>
    <row r="1146" spans="1:5">
      <c r="A1146" s="2" t="s">
        <v>1144</v>
      </c>
      <c r="C1146" s="2">
        <v>634.96171499342233</v>
      </c>
      <c r="D1146" s="2">
        <v>1010.6412348885362</v>
      </c>
      <c r="E1146" s="3">
        <f t="shared" si="17"/>
        <v>1.5916569629698156</v>
      </c>
    </row>
    <row r="1147" spans="1:5">
      <c r="A1147" s="2" t="s">
        <v>1145</v>
      </c>
      <c r="C1147" s="2">
        <v>34.35858994661254</v>
      </c>
      <c r="D1147" s="2">
        <v>62.380419834564009</v>
      </c>
      <c r="E1147" s="3">
        <f t="shared" si="17"/>
        <v>1.8155698453135787</v>
      </c>
    </row>
    <row r="1148" spans="1:5">
      <c r="A1148" s="2" t="s">
        <v>1146</v>
      </c>
      <c r="C1148" s="2">
        <v>70.525322271194426</v>
      </c>
      <c r="D1148" s="2">
        <v>110.77085613839095</v>
      </c>
      <c r="E1148" s="3">
        <f t="shared" si="17"/>
        <v>1.5706536683723107</v>
      </c>
    </row>
    <row r="1149" spans="1:5">
      <c r="A1149" s="2" t="s">
        <v>1147</v>
      </c>
      <c r="C1149" s="2">
        <v>105.32860011247345</v>
      </c>
      <c r="D1149" s="2">
        <v>107.72504891885323</v>
      </c>
      <c r="E1149" s="3">
        <f t="shared" si="17"/>
        <v>1.0227521186441362</v>
      </c>
    </row>
    <row r="1150" spans="1:5">
      <c r="A1150" s="2" t="s">
        <v>1148</v>
      </c>
      <c r="C1150" s="2">
        <v>114.14264543371026</v>
      </c>
      <c r="D1150" s="2">
        <v>159.55156698144143</v>
      </c>
      <c r="E1150" s="3">
        <f t="shared" si="17"/>
        <v>1.3978260831014553</v>
      </c>
    </row>
    <row r="1151" spans="1:5">
      <c r="A1151" s="2" t="s">
        <v>1149</v>
      </c>
      <c r="C1151" s="2">
        <v>351.07555925971161</v>
      </c>
      <c r="D1151" s="2">
        <v>392.93200724150677</v>
      </c>
      <c r="E1151" s="3">
        <f t="shared" si="17"/>
        <v>1.1192234744852501</v>
      </c>
    </row>
    <row r="1152" spans="1:5">
      <c r="A1152" s="2" t="s">
        <v>1150</v>
      </c>
      <c r="C1152" s="2">
        <v>10.323086069723551</v>
      </c>
      <c r="D1152" s="2">
        <v>17.978209859728295</v>
      </c>
      <c r="E1152" s="3">
        <f t="shared" si="17"/>
        <v>1.7415538084542721</v>
      </c>
    </row>
    <row r="1153" spans="1:5">
      <c r="A1153" s="2" t="s">
        <v>1151</v>
      </c>
      <c r="C1153" s="2">
        <v>168.49614950143751</v>
      </c>
      <c r="D1153" s="2">
        <v>290.77246952971649</v>
      </c>
      <c r="E1153" s="3">
        <f t="shared" si="17"/>
        <v>1.7256920730241125</v>
      </c>
    </row>
    <row r="1154" spans="1:5">
      <c r="A1154" s="2" t="s">
        <v>1152</v>
      </c>
      <c r="C1154" s="2">
        <v>11.282917601823085</v>
      </c>
      <c r="D1154" s="2">
        <v>47.896407292331169</v>
      </c>
      <c r="E1154" s="3">
        <f t="shared" ref="E1154:E1217" si="18">D1154/C1154</f>
        <v>4.2450374081072884</v>
      </c>
    </row>
    <row r="1155" spans="1:5">
      <c r="A1155" s="2" t="s">
        <v>1153</v>
      </c>
      <c r="C1155" s="2">
        <v>1180.4752540907402</v>
      </c>
      <c r="D1155" s="2">
        <v>2348.9115612705691</v>
      </c>
      <c r="E1155" s="3">
        <f t="shared" si="18"/>
        <v>1.9898016100979734</v>
      </c>
    </row>
    <row r="1156" spans="1:5">
      <c r="A1156" s="2" t="s">
        <v>1154</v>
      </c>
      <c r="C1156" s="2">
        <v>831.27261759925148</v>
      </c>
      <c r="D1156" s="2">
        <v>818.78453704932167</v>
      </c>
      <c r="E1156" s="3">
        <f t="shared" si="18"/>
        <v>0.98497715396184238</v>
      </c>
    </row>
    <row r="1157" spans="1:5">
      <c r="A1157" s="2" t="s">
        <v>1155</v>
      </c>
      <c r="C1157" s="2">
        <v>0.3793605701263727</v>
      </c>
      <c r="D1157" s="2">
        <v>1.734276719912542</v>
      </c>
      <c r="E1157" s="3">
        <f t="shared" si="18"/>
        <v>4.571578747192464</v>
      </c>
    </row>
    <row r="1158" spans="1:5">
      <c r="A1158" s="2" t="s">
        <v>1156</v>
      </c>
      <c r="C1158" s="2">
        <v>36.040535785553132</v>
      </c>
      <c r="D1158" s="2">
        <v>27.781907764158831</v>
      </c>
      <c r="E1158" s="3">
        <f t="shared" si="18"/>
        <v>0.7708516857092681</v>
      </c>
    </row>
    <row r="1159" spans="1:5">
      <c r="A1159" s="2" t="s">
        <v>1157</v>
      </c>
      <c r="C1159" s="2">
        <v>37.87621136120022</v>
      </c>
      <c r="D1159" s="2">
        <v>36.64636674773179</v>
      </c>
      <c r="E1159" s="3">
        <f t="shared" si="18"/>
        <v>0.96752989358570685</v>
      </c>
    </row>
    <row r="1160" spans="1:5">
      <c r="A1160" s="2" t="s">
        <v>1158</v>
      </c>
      <c r="C1160" s="2">
        <v>197.41644785521129</v>
      </c>
      <c r="D1160" s="2">
        <v>153.45385045192842</v>
      </c>
      <c r="E1160" s="3">
        <f t="shared" si="18"/>
        <v>0.77731036151797328</v>
      </c>
    </row>
    <row r="1161" spans="1:5">
      <c r="A1161" s="2" t="s">
        <v>1159</v>
      </c>
      <c r="C1161" s="2">
        <v>202.99177649708497</v>
      </c>
      <c r="D1161" s="2">
        <v>149.22669570543383</v>
      </c>
      <c r="E1161" s="3">
        <f t="shared" si="18"/>
        <v>0.73513665568406306</v>
      </c>
    </row>
    <row r="1162" spans="1:5">
      <c r="A1162" s="2" t="s">
        <v>1160</v>
      </c>
      <c r="C1162" s="2">
        <v>45.460221274959061</v>
      </c>
      <c r="D1162" s="2">
        <v>72.681960716334714</v>
      </c>
      <c r="E1162" s="3">
        <f t="shared" si="18"/>
        <v>1.5988034962858892</v>
      </c>
    </row>
    <row r="1163" spans="1:5">
      <c r="A1163" s="2" t="s">
        <v>1161</v>
      </c>
      <c r="C1163" s="2">
        <v>160.63531578299236</v>
      </c>
      <c r="D1163" s="2">
        <v>151.43997952429953</v>
      </c>
      <c r="E1163" s="3">
        <f t="shared" si="18"/>
        <v>0.94275644671365344</v>
      </c>
    </row>
    <row r="1164" spans="1:5">
      <c r="A1164" s="2" t="s">
        <v>1162</v>
      </c>
      <c r="C1164" s="2">
        <v>219.13329125468448</v>
      </c>
      <c r="D1164" s="2">
        <v>180.26627434120195</v>
      </c>
      <c r="E1164" s="3">
        <f t="shared" si="18"/>
        <v>0.82263298884919356</v>
      </c>
    </row>
    <row r="1165" spans="1:5">
      <c r="A1165" s="2" t="s">
        <v>1163</v>
      </c>
      <c r="C1165" s="2">
        <v>153.89899608886688</v>
      </c>
      <c r="D1165" s="2">
        <v>139.66802900102198</v>
      </c>
      <c r="E1165" s="3">
        <f t="shared" si="18"/>
        <v>0.90753047486009963</v>
      </c>
    </row>
    <row r="1166" spans="1:5">
      <c r="A1166" s="2" t="s">
        <v>1164</v>
      </c>
      <c r="C1166" s="2">
        <v>64.891622154695668</v>
      </c>
      <c r="D1166" s="2">
        <v>63.11854483260646</v>
      </c>
      <c r="E1166" s="3">
        <f t="shared" si="18"/>
        <v>0.972676329189886</v>
      </c>
    </row>
    <row r="1167" spans="1:5">
      <c r="A1167" s="2" t="s">
        <v>1165</v>
      </c>
      <c r="C1167" s="2">
        <v>63.320511713679551</v>
      </c>
      <c r="D1167" s="2">
        <v>84.957590956954235</v>
      </c>
      <c r="E1167" s="3">
        <f t="shared" si="18"/>
        <v>1.3417072707989548</v>
      </c>
    </row>
    <row r="1168" spans="1:5">
      <c r="A1168" s="2" t="s">
        <v>1166</v>
      </c>
      <c r="C1168" s="2">
        <v>317.87961090548038</v>
      </c>
      <c r="D1168" s="2">
        <v>819.65706959093438</v>
      </c>
      <c r="E1168" s="3">
        <f t="shared" si="18"/>
        <v>2.578514133876471</v>
      </c>
    </row>
    <row r="1169" spans="1:5">
      <c r="A1169" s="2" t="s">
        <v>1167</v>
      </c>
      <c r="C1169" s="2">
        <v>1457.6063650685896</v>
      </c>
      <c r="D1169" s="2">
        <v>2251.0151005656285</v>
      </c>
      <c r="E1169" s="3">
        <f t="shared" si="18"/>
        <v>1.5443230453097698</v>
      </c>
    </row>
    <row r="1170" spans="1:5">
      <c r="A1170" s="2" t="s">
        <v>1168</v>
      </c>
      <c r="C1170" s="2">
        <v>10.261122767984515</v>
      </c>
      <c r="D1170" s="2">
        <v>43.121804681557187</v>
      </c>
      <c r="E1170" s="3">
        <f t="shared" si="18"/>
        <v>4.2024450595309615</v>
      </c>
    </row>
    <row r="1171" spans="1:5">
      <c r="A1171" s="2" t="s">
        <v>1169</v>
      </c>
      <c r="C1171" s="2">
        <v>189.01736204670289</v>
      </c>
      <c r="D1171" s="2">
        <v>203.04801723928429</v>
      </c>
      <c r="E1171" s="3">
        <f t="shared" si="18"/>
        <v>1.0742294519437567</v>
      </c>
    </row>
    <row r="1172" spans="1:5">
      <c r="A1172" s="2" t="s">
        <v>1170</v>
      </c>
      <c r="C1172" s="2">
        <v>1565.6107149437551</v>
      </c>
      <c r="D1172" s="2">
        <v>1340.9485097543177</v>
      </c>
      <c r="E1172" s="3">
        <f t="shared" si="18"/>
        <v>0.85650187301029779</v>
      </c>
    </row>
    <row r="1173" spans="1:5">
      <c r="A1173" s="2" t="s">
        <v>1171</v>
      </c>
      <c r="C1173" s="2">
        <v>15.694827689715446</v>
      </c>
      <c r="D1173" s="2">
        <v>9.4132837662442927</v>
      </c>
      <c r="E1173" s="3">
        <f t="shared" si="18"/>
        <v>0.5997698064829764</v>
      </c>
    </row>
    <row r="1174" spans="1:5">
      <c r="A1174" s="2" t="s">
        <v>1172</v>
      </c>
      <c r="C1174" s="2">
        <v>307.13538356950249</v>
      </c>
      <c r="D1174" s="2">
        <v>112.44099246577602</v>
      </c>
      <c r="E1174" s="3">
        <f t="shared" si="18"/>
        <v>0.36609586026525481</v>
      </c>
    </row>
    <row r="1175" spans="1:5">
      <c r="A1175" s="2" t="s">
        <v>1173</v>
      </c>
      <c r="C1175" s="2">
        <v>161.07849471023746</v>
      </c>
      <c r="D1175" s="2">
        <v>269.50616761858953</v>
      </c>
      <c r="E1175" s="3">
        <f t="shared" si="18"/>
        <v>1.6731356231221401</v>
      </c>
    </row>
    <row r="1176" spans="1:5">
      <c r="A1176" s="2" t="s">
        <v>1174</v>
      </c>
      <c r="C1176" s="2">
        <v>13.848377373278334</v>
      </c>
      <c r="D1176" s="2">
        <v>45.479080784364577</v>
      </c>
      <c r="E1176" s="3">
        <f t="shared" si="18"/>
        <v>3.2840728959423418</v>
      </c>
    </row>
    <row r="1177" spans="1:5">
      <c r="A1177" s="2" t="s">
        <v>1175</v>
      </c>
      <c r="C1177" s="2">
        <v>4.2447869618509175</v>
      </c>
      <c r="D1177" s="2">
        <v>9.9799086143094815</v>
      </c>
      <c r="E1177" s="3">
        <f t="shared" si="18"/>
        <v>2.3510976414132676</v>
      </c>
    </row>
    <row r="1178" spans="1:5">
      <c r="A1178" s="2" t="s">
        <v>1176</v>
      </c>
      <c r="C1178" s="2">
        <v>27.291006110142142</v>
      </c>
      <c r="D1178" s="2">
        <v>61.835881046199233</v>
      </c>
      <c r="E1178" s="3">
        <f t="shared" si="18"/>
        <v>2.2657970467134665</v>
      </c>
    </row>
    <row r="1179" spans="1:5">
      <c r="A1179" s="2" t="s">
        <v>1177</v>
      </c>
      <c r="C1179" s="2">
        <v>18.393101021592631</v>
      </c>
      <c r="D1179" s="2">
        <v>46.867333289498589</v>
      </c>
      <c r="E1179" s="3">
        <f t="shared" si="18"/>
        <v>2.5480930722056359</v>
      </c>
    </row>
    <row r="1180" spans="1:5">
      <c r="A1180" s="2" t="s">
        <v>1178</v>
      </c>
      <c r="C1180" s="2">
        <v>27.759559179088541</v>
      </c>
      <c r="D1180" s="2">
        <v>63.452505387276339</v>
      </c>
      <c r="E1180" s="3">
        <f t="shared" si="18"/>
        <v>2.2857893735962325</v>
      </c>
    </row>
    <row r="1181" spans="1:5">
      <c r="A1181" s="2" t="s">
        <v>1179</v>
      </c>
      <c r="C1181" s="2">
        <v>18.69954011911107</v>
      </c>
      <c r="D1181" s="2">
        <v>27.21608479543869</v>
      </c>
      <c r="E1181" s="3">
        <f t="shared" si="18"/>
        <v>1.4554413970653559</v>
      </c>
    </row>
    <row r="1182" spans="1:5">
      <c r="A1182" s="2" t="s">
        <v>1180</v>
      </c>
      <c r="C1182" s="2">
        <v>59.292072528292643</v>
      </c>
      <c r="D1182" s="2">
        <v>56.992350915251826</v>
      </c>
      <c r="E1182" s="3">
        <f t="shared" si="18"/>
        <v>0.96121367469582975</v>
      </c>
    </row>
    <row r="1183" spans="1:5">
      <c r="A1183" s="2" t="s">
        <v>1181</v>
      </c>
      <c r="C1183" s="2">
        <v>94.903585084276429</v>
      </c>
      <c r="D1183" s="2">
        <v>240.12333779321503</v>
      </c>
      <c r="E1183" s="3">
        <f t="shared" si="18"/>
        <v>2.5301819481316783</v>
      </c>
    </row>
    <row r="1184" spans="1:5">
      <c r="A1184" s="2" t="s">
        <v>1182</v>
      </c>
      <c r="C1184" s="2">
        <v>99.259180524146331</v>
      </c>
      <c r="D1184" s="2">
        <v>222.25526211327065</v>
      </c>
      <c r="E1184" s="3">
        <f t="shared" si="18"/>
        <v>2.2391406108697787</v>
      </c>
    </row>
    <row r="1185" spans="1:5">
      <c r="A1185" s="2" t="s">
        <v>1183</v>
      </c>
      <c r="C1185" s="2">
        <v>68.65328995324171</v>
      </c>
      <c r="D1185" s="2">
        <v>221.82156841998258</v>
      </c>
      <c r="E1185" s="3">
        <f t="shared" si="18"/>
        <v>3.2310406183164786</v>
      </c>
    </row>
    <row r="1186" spans="1:5">
      <c r="A1186" s="2" t="s">
        <v>1184</v>
      </c>
      <c r="C1186" s="2">
        <v>82.258266863884117</v>
      </c>
      <c r="D1186" s="2">
        <v>71.327638466962014</v>
      </c>
      <c r="E1186" s="3">
        <f t="shared" si="18"/>
        <v>0.86711817773878663</v>
      </c>
    </row>
    <row r="1187" spans="1:5">
      <c r="A1187" s="2" t="s">
        <v>1185</v>
      </c>
      <c r="C1187" s="2">
        <v>345.62624606342894</v>
      </c>
      <c r="D1187" s="2">
        <v>251.7049621286744</v>
      </c>
      <c r="E1187" s="3">
        <f t="shared" si="18"/>
        <v>0.72825766270794667</v>
      </c>
    </row>
    <row r="1188" spans="1:5">
      <c r="A1188" s="2" t="s">
        <v>1186</v>
      </c>
      <c r="C1188" s="2">
        <v>521.31086914106356</v>
      </c>
      <c r="D1188" s="2">
        <v>403.80758346460124</v>
      </c>
      <c r="E1188" s="3">
        <f t="shared" si="18"/>
        <v>0.77460035339361655</v>
      </c>
    </row>
    <row r="1189" spans="1:5">
      <c r="A1189" s="2" t="s">
        <v>1187</v>
      </c>
      <c r="C1189" s="2">
        <v>10.12067261737603</v>
      </c>
      <c r="D1189" s="2">
        <v>7.9315631734095424</v>
      </c>
      <c r="E1189" s="3">
        <f t="shared" si="18"/>
        <v>0.78369921380442253</v>
      </c>
    </row>
    <row r="1190" spans="1:5">
      <c r="A1190" s="2" t="s">
        <v>1188</v>
      </c>
      <c r="C1190" s="2">
        <v>51.679145075587961</v>
      </c>
      <c r="D1190" s="2">
        <v>40.354162955077243</v>
      </c>
      <c r="E1190" s="3">
        <f t="shared" si="18"/>
        <v>0.780859723899334</v>
      </c>
    </row>
    <row r="1191" spans="1:5">
      <c r="A1191" s="2" t="s">
        <v>1189</v>
      </c>
      <c r="C1191" s="2">
        <v>1.1430406720801165</v>
      </c>
      <c r="D1191" s="2">
        <v>3.4836669624387011</v>
      </c>
      <c r="E1191" s="3">
        <f t="shared" si="18"/>
        <v>3.0477191647949762</v>
      </c>
    </row>
    <row r="1192" spans="1:5">
      <c r="A1192" s="2" t="s">
        <v>1190</v>
      </c>
      <c r="C1192" s="2">
        <v>0.71674271650925336</v>
      </c>
      <c r="D1192" s="2">
        <v>5.617107034283479</v>
      </c>
      <c r="E1192" s="3">
        <f t="shared" si="18"/>
        <v>7.8369921380442245</v>
      </c>
    </row>
    <row r="1193" spans="1:5">
      <c r="A1193" s="2" t="s">
        <v>1191</v>
      </c>
      <c r="C1193" s="2">
        <v>20.65573497971549</v>
      </c>
      <c r="D1193" s="2">
        <v>46.76499609644933</v>
      </c>
      <c r="E1193" s="3">
        <f t="shared" si="18"/>
        <v>2.2640199509905536</v>
      </c>
    </row>
    <row r="1194" spans="1:5">
      <c r="A1194" s="2" t="s">
        <v>1192</v>
      </c>
      <c r="C1194" s="2">
        <v>15.640141878949885</v>
      </c>
      <c r="D1194" s="2">
        <v>26.928624237527032</v>
      </c>
      <c r="E1194" s="3">
        <f t="shared" si="18"/>
        <v>1.7217634242672919</v>
      </c>
    </row>
    <row r="1195" spans="1:5">
      <c r="A1195" s="2" t="s">
        <v>1193</v>
      </c>
      <c r="C1195" s="2">
        <v>67.304313027844671</v>
      </c>
      <c r="D1195" s="2">
        <v>185.05057934762044</v>
      </c>
      <c r="E1195" s="3">
        <f t="shared" si="18"/>
        <v>2.7494609338195399</v>
      </c>
    </row>
    <row r="1196" spans="1:5">
      <c r="A1196" s="2" t="s">
        <v>1194</v>
      </c>
      <c r="C1196" s="2">
        <v>50.959932479757242</v>
      </c>
      <c r="D1196" s="2">
        <v>55.216286144954374</v>
      </c>
      <c r="E1196" s="3">
        <f t="shared" si="18"/>
        <v>1.083523534237175</v>
      </c>
    </row>
    <row r="1197" spans="1:5">
      <c r="A1197" s="2" t="s">
        <v>1195</v>
      </c>
      <c r="C1197" s="2">
        <v>33.042830119624746</v>
      </c>
      <c r="D1197" s="2">
        <v>31.053714618104827</v>
      </c>
      <c r="E1197" s="3">
        <f t="shared" si="18"/>
        <v>0.93980190273294584</v>
      </c>
    </row>
    <row r="1198" spans="1:5">
      <c r="A1198" s="2" t="s">
        <v>1196</v>
      </c>
      <c r="C1198" s="2">
        <v>77.339680214886926</v>
      </c>
      <c r="D1198" s="2">
        <v>158.80822264656175</v>
      </c>
      <c r="E1198" s="3">
        <f t="shared" si="18"/>
        <v>2.0533860782112874</v>
      </c>
    </row>
    <row r="1199" spans="1:5">
      <c r="A1199" s="2" t="s">
        <v>1197</v>
      </c>
      <c r="C1199" s="2">
        <v>401.89310030336895</v>
      </c>
      <c r="D1199" s="2">
        <v>685.28705818258447</v>
      </c>
      <c r="E1199" s="3">
        <f t="shared" si="18"/>
        <v>1.7051476068270284</v>
      </c>
    </row>
    <row r="1200" spans="1:5">
      <c r="A1200" s="2" t="s">
        <v>1198</v>
      </c>
      <c r="C1200" s="2">
        <v>161.73229520607686</v>
      </c>
      <c r="D1200" s="2">
        <v>133.621431957607</v>
      </c>
      <c r="E1200" s="3">
        <f t="shared" si="18"/>
        <v>0.82618893021550577</v>
      </c>
    </row>
    <row r="1201" spans="1:5">
      <c r="A1201" s="2" t="s">
        <v>1199</v>
      </c>
      <c r="C1201" s="2">
        <v>134.99911937619902</v>
      </c>
      <c r="D1201" s="2">
        <v>123.23144467318404</v>
      </c>
      <c r="E1201" s="3">
        <f t="shared" si="18"/>
        <v>0.91283147062446934</v>
      </c>
    </row>
    <row r="1202" spans="1:5">
      <c r="A1202" s="2" t="s">
        <v>1200</v>
      </c>
      <c r="C1202" s="2">
        <v>2.775955917908854</v>
      </c>
      <c r="D1202" s="2">
        <v>6.7337352655885097</v>
      </c>
      <c r="E1202" s="3">
        <f t="shared" si="18"/>
        <v>2.4257356617755939</v>
      </c>
    </row>
    <row r="1203" spans="1:5">
      <c r="A1203" s="2" t="s">
        <v>1201</v>
      </c>
      <c r="C1203" s="2">
        <v>0</v>
      </c>
      <c r="D1203" s="2">
        <v>0.82168712012300293</v>
      </c>
      <c r="E1203" s="3" t="e">
        <f t="shared" si="18"/>
        <v>#DIV/0!</v>
      </c>
    </row>
    <row r="1204" spans="1:5">
      <c r="A1204" s="2" t="s">
        <v>1202</v>
      </c>
      <c r="C1204" s="2">
        <v>0</v>
      </c>
      <c r="D1204" s="2">
        <v>6.7185005704174943</v>
      </c>
      <c r="E1204" s="3" t="e">
        <f t="shared" si="18"/>
        <v>#DIV/0!</v>
      </c>
    </row>
    <row r="1205" spans="1:5">
      <c r="A1205" s="2" t="s">
        <v>1203</v>
      </c>
      <c r="C1205" s="2">
        <v>10.604742235330527</v>
      </c>
      <c r="D1205" s="2">
        <v>13.608537325611607</v>
      </c>
      <c r="E1205" s="3">
        <f t="shared" si="18"/>
        <v>1.2832501746505165</v>
      </c>
    </row>
    <row r="1206" spans="1:5">
      <c r="A1206" s="2" t="s">
        <v>1204</v>
      </c>
      <c r="C1206" s="2">
        <v>3.7654713049146418</v>
      </c>
      <c r="D1206" s="2">
        <v>9.2901754299074444</v>
      </c>
      <c r="E1206" s="3">
        <f t="shared" si="18"/>
        <v>2.4672012286435523</v>
      </c>
    </row>
    <row r="1207" spans="1:5">
      <c r="A1207" s="2" t="s">
        <v>1205</v>
      </c>
      <c r="C1207" s="2">
        <v>5.3119343382414757</v>
      </c>
      <c r="D1207" s="2">
        <v>11.741678566991322</v>
      </c>
      <c r="E1207" s="3">
        <f t="shared" si="18"/>
        <v>2.2104336799611914</v>
      </c>
    </row>
    <row r="1208" spans="1:5">
      <c r="A1208" s="2" t="s">
        <v>1206</v>
      </c>
      <c r="C1208" s="2">
        <v>9.6090781773768033</v>
      </c>
      <c r="D1208" s="2">
        <v>15.688806277073819</v>
      </c>
      <c r="E1208" s="3">
        <f t="shared" si="18"/>
        <v>1.6327066954258802</v>
      </c>
    </row>
    <row r="1209" spans="1:5">
      <c r="A1209" s="2" t="s">
        <v>1207</v>
      </c>
      <c r="C1209" s="2">
        <v>6.7588491914302535</v>
      </c>
      <c r="D1209" s="2">
        <v>11.586979244633071</v>
      </c>
      <c r="E1209" s="3">
        <f t="shared" si="18"/>
        <v>1.7143420301971743</v>
      </c>
    </row>
    <row r="1210" spans="1:5">
      <c r="A1210" s="2" t="s">
        <v>1208</v>
      </c>
      <c r="C1210" s="2">
        <v>9.3980376753503023</v>
      </c>
      <c r="D1210" s="2">
        <v>6.9382646077676</v>
      </c>
      <c r="E1210" s="3">
        <f t="shared" si="18"/>
        <v>0.73826737532300679</v>
      </c>
    </row>
    <row r="1211" spans="1:5">
      <c r="A1211" s="2" t="s">
        <v>1209</v>
      </c>
      <c r="C1211" s="2">
        <v>2.0819669384316408</v>
      </c>
      <c r="D1211" s="2">
        <v>4.3510289408418057</v>
      </c>
      <c r="E1211" s="3">
        <f t="shared" si="18"/>
        <v>2.0898645701451262</v>
      </c>
    </row>
    <row r="1212" spans="1:5">
      <c r="A1212" s="2" t="s">
        <v>1210</v>
      </c>
      <c r="C1212" s="2">
        <v>1.3806728118020353</v>
      </c>
      <c r="D1212" s="2">
        <v>6.0112899840577585</v>
      </c>
      <c r="E1212" s="3">
        <f t="shared" si="18"/>
        <v>4.3538845211356811</v>
      </c>
    </row>
    <row r="1213" spans="1:5">
      <c r="A1213" s="2" t="s">
        <v>1211</v>
      </c>
      <c r="C1213" s="2">
        <v>2.8872560372589735</v>
      </c>
      <c r="D1213" s="2">
        <v>3.7712338107532162</v>
      </c>
      <c r="E1213" s="3">
        <f t="shared" si="18"/>
        <v>1.3061653563407041</v>
      </c>
    </row>
    <row r="1214" spans="1:5">
      <c r="A1214" s="2" t="s">
        <v>1212</v>
      </c>
      <c r="C1214" s="2">
        <v>0</v>
      </c>
      <c r="D1214" s="2">
        <v>4.3718472611329151</v>
      </c>
      <c r="E1214" s="3" t="e">
        <f t="shared" si="18"/>
        <v>#DIV/0!</v>
      </c>
    </row>
    <row r="1215" spans="1:5">
      <c r="A1215" s="2" t="s">
        <v>1213</v>
      </c>
      <c r="C1215" s="2">
        <v>30.17189147835758</v>
      </c>
      <c r="D1215" s="2">
        <v>29.1922069513348</v>
      </c>
      <c r="E1215" s="3">
        <f t="shared" si="18"/>
        <v>0.96752989358570674</v>
      </c>
    </row>
    <row r="1216" spans="1:5">
      <c r="A1216" s="2" t="s">
        <v>1214</v>
      </c>
      <c r="C1216" s="2">
        <v>85.488586578058985</v>
      </c>
      <c r="D1216" s="2">
        <v>142.92765459301575</v>
      </c>
      <c r="E1216" s="3">
        <f t="shared" si="18"/>
        <v>1.6718916561161012</v>
      </c>
    </row>
    <row r="1217" spans="1:5">
      <c r="A1217" s="2" t="s">
        <v>1215</v>
      </c>
      <c r="C1217" s="2">
        <v>16.498605927194134</v>
      </c>
      <c r="D1217" s="2">
        <v>70.396364467393369</v>
      </c>
      <c r="E1217" s="3">
        <f t="shared" si="18"/>
        <v>4.2668068307129667</v>
      </c>
    </row>
    <row r="1218" spans="1:5">
      <c r="A1218" s="2" t="s">
        <v>1216</v>
      </c>
      <c r="C1218" s="2">
        <v>77.119525344405361</v>
      </c>
      <c r="D1218" s="2">
        <v>154.13671100325877</v>
      </c>
      <c r="E1218" s="3">
        <f t="shared" ref="E1218:E1281" si="19">D1218/C1218</f>
        <v>1.9986729730882689</v>
      </c>
    </row>
    <row r="1219" spans="1:5">
      <c r="A1219" s="2" t="s">
        <v>1217</v>
      </c>
      <c r="C1219" s="2">
        <v>133.67663583999015</v>
      </c>
      <c r="D1219" s="2">
        <v>248.77758146666619</v>
      </c>
      <c r="E1219" s="3">
        <f t="shared" si="19"/>
        <v>1.86104011298168</v>
      </c>
    </row>
    <row r="1220" spans="1:5">
      <c r="A1220" s="2" t="s">
        <v>1218</v>
      </c>
      <c r="C1220" s="2">
        <v>67.631394765615326</v>
      </c>
      <c r="D1220" s="2">
        <v>137.41433197932031</v>
      </c>
      <c r="E1220" s="3">
        <f t="shared" si="19"/>
        <v>2.0318127765299843</v>
      </c>
    </row>
    <row r="1221" spans="1:5">
      <c r="A1221" s="2" t="s">
        <v>1219</v>
      </c>
      <c r="C1221" s="2">
        <v>4.1246514817985336</v>
      </c>
      <c r="D1221" s="2">
        <v>10.77495374500919</v>
      </c>
      <c r="E1221" s="3">
        <f t="shared" si="19"/>
        <v>2.6123307126814086</v>
      </c>
    </row>
    <row r="1222" spans="1:5">
      <c r="A1222" s="2" t="s">
        <v>1220</v>
      </c>
      <c r="C1222" s="2">
        <v>7.2868842845107427</v>
      </c>
      <c r="D1222" s="2">
        <v>18.208110241566253</v>
      </c>
      <c r="E1222" s="3">
        <f t="shared" si="19"/>
        <v>2.4987511164778686</v>
      </c>
    </row>
    <row r="1223" spans="1:5">
      <c r="A1223" s="2" t="s">
        <v>1221</v>
      </c>
      <c r="C1223" s="2">
        <v>9.1028586014708335</v>
      </c>
      <c r="D1223" s="2">
        <v>12.250136686754928</v>
      </c>
      <c r="E1223" s="3">
        <f t="shared" si="19"/>
        <v>1.3457461247146649</v>
      </c>
    </row>
    <row r="1224" spans="1:5">
      <c r="A1224" s="2" t="s">
        <v>1222</v>
      </c>
      <c r="C1224" s="2">
        <v>38.620486707906934</v>
      </c>
      <c r="D1224" s="2">
        <v>31.408990166701788</v>
      </c>
      <c r="E1224" s="3">
        <f t="shared" si="19"/>
        <v>0.81327276904232526</v>
      </c>
    </row>
    <row r="1225" spans="1:5">
      <c r="A1225" s="2" t="s">
        <v>1223</v>
      </c>
      <c r="C1225" s="2">
        <v>86.460110162284764</v>
      </c>
      <c r="D1225" s="2">
        <v>67.5876124799303</v>
      </c>
      <c r="E1225" s="3">
        <f t="shared" si="19"/>
        <v>0.78172017538572447</v>
      </c>
    </row>
    <row r="1226" spans="1:5">
      <c r="A1226" s="2" t="s">
        <v>1224</v>
      </c>
      <c r="C1226" s="2">
        <v>3606.8783678573527</v>
      </c>
      <c r="D1226" s="2">
        <v>2670.8623806090472</v>
      </c>
      <c r="E1226" s="3">
        <f t="shared" si="19"/>
        <v>0.74049139122915841</v>
      </c>
    </row>
    <row r="1227" spans="1:5">
      <c r="A1227" s="2" t="s">
        <v>1225</v>
      </c>
      <c r="C1227" s="2">
        <v>72.807864733939965</v>
      </c>
      <c r="D1227" s="2">
        <v>102.26738525179434</v>
      </c>
      <c r="E1227" s="3">
        <f t="shared" si="19"/>
        <v>1.4046200314417625</v>
      </c>
    </row>
    <row r="1228" spans="1:5">
      <c r="A1228" s="2" t="s">
        <v>1226</v>
      </c>
      <c r="C1228" s="2">
        <v>87.442611414128905</v>
      </c>
      <c r="D1228" s="2">
        <v>58.192944104224537</v>
      </c>
      <c r="E1228" s="3">
        <f t="shared" si="19"/>
        <v>0.66549869866788736</v>
      </c>
    </row>
    <row r="1229" spans="1:5">
      <c r="A1229" s="2" t="s">
        <v>1227</v>
      </c>
      <c r="C1229" s="2">
        <v>17.605894915596423</v>
      </c>
      <c r="D1229" s="2">
        <v>17.247157504595247</v>
      </c>
      <c r="E1229" s="3">
        <f t="shared" si="19"/>
        <v>0.97962401725552828</v>
      </c>
    </row>
    <row r="1230" spans="1:5">
      <c r="A1230" s="2" t="s">
        <v>1228</v>
      </c>
      <c r="C1230" s="2">
        <v>0</v>
      </c>
      <c r="D1230" s="2">
        <v>0</v>
      </c>
      <c r="E1230" s="3" t="e">
        <f t="shared" si="19"/>
        <v>#DIV/0!</v>
      </c>
    </row>
    <row r="1231" spans="1:5">
      <c r="A1231" s="2" t="s">
        <v>1229</v>
      </c>
      <c r="C1231" s="2">
        <v>0</v>
      </c>
      <c r="D1231" s="2">
        <v>0</v>
      </c>
      <c r="E1231" s="3" t="e">
        <f t="shared" si="19"/>
        <v>#DIV/0!</v>
      </c>
    </row>
    <row r="1232" spans="1:5">
      <c r="A1232" s="2" t="s">
        <v>1230</v>
      </c>
      <c r="C1232" s="2">
        <v>0</v>
      </c>
      <c r="D1232" s="2">
        <v>0.61077277912886319</v>
      </c>
      <c r="E1232" s="3" t="e">
        <f t="shared" si="19"/>
        <v>#DIV/0!</v>
      </c>
    </row>
    <row r="1233" spans="1:5">
      <c r="A1233" s="2" t="s">
        <v>1231</v>
      </c>
      <c r="C1233" s="2">
        <v>0</v>
      </c>
      <c r="D1233" s="2">
        <v>0.2851797994933768</v>
      </c>
      <c r="E1233" s="3" t="e">
        <f t="shared" si="19"/>
        <v>#DIV/0!</v>
      </c>
    </row>
    <row r="1234" spans="1:5">
      <c r="A1234" s="2" t="s">
        <v>1232</v>
      </c>
      <c r="C1234" s="2">
        <v>0</v>
      </c>
      <c r="D1234" s="2">
        <v>0.80432753307815075</v>
      </c>
      <c r="E1234" s="3" t="e">
        <f t="shared" si="19"/>
        <v>#DIV/0!</v>
      </c>
    </row>
    <row r="1235" spans="1:5">
      <c r="A1235" s="2" t="s">
        <v>1233</v>
      </c>
      <c r="C1235" s="2">
        <v>0.76037053403590349</v>
      </c>
      <c r="D1235" s="2">
        <v>0.99316964953997744</v>
      </c>
      <c r="E1235" s="3">
        <f t="shared" si="19"/>
        <v>1.3061653563407043</v>
      </c>
    </row>
    <row r="1236" spans="1:5">
      <c r="A1236" s="2" t="s">
        <v>1234</v>
      </c>
      <c r="C1236" s="2">
        <v>0.87617847108345603</v>
      </c>
      <c r="D1236" s="2">
        <v>2.2888679298015515</v>
      </c>
      <c r="E1236" s="3">
        <f t="shared" si="19"/>
        <v>2.6123307126814086</v>
      </c>
    </row>
    <row r="1237" spans="1:5">
      <c r="A1237" s="2" t="s">
        <v>1235</v>
      </c>
      <c r="C1237" s="2">
        <v>1.6293654300769362</v>
      </c>
      <c r="D1237" s="2">
        <v>3.5470344626427766</v>
      </c>
      <c r="E1237" s="3">
        <f t="shared" si="19"/>
        <v>2.1769422605678401</v>
      </c>
    </row>
    <row r="1238" spans="1:5">
      <c r="A1238" s="2" t="s">
        <v>1236</v>
      </c>
      <c r="C1238" s="2">
        <v>2.5973052895285815</v>
      </c>
      <c r="D1238" s="2">
        <v>4.5233469186969275</v>
      </c>
      <c r="E1238" s="3">
        <f t="shared" si="19"/>
        <v>1.7415538084542723</v>
      </c>
    </row>
    <row r="1239" spans="1:5">
      <c r="A1239" s="2" t="s">
        <v>1237</v>
      </c>
      <c r="C1239" s="2">
        <v>5.3902979638846586</v>
      </c>
      <c r="D1239" s="2">
        <v>3.1291646492355456</v>
      </c>
      <c r="E1239" s="3">
        <f t="shared" si="19"/>
        <v>0.58051793615142411</v>
      </c>
    </row>
    <row r="1240" spans="1:5">
      <c r="A1240" s="2" t="s">
        <v>1238</v>
      </c>
      <c r="C1240" s="2">
        <v>248.97581872705567</v>
      </c>
      <c r="D1240" s="2">
        <v>215.77651382894751</v>
      </c>
      <c r="E1240" s="3">
        <f t="shared" si="19"/>
        <v>0.86665650878126643</v>
      </c>
    </row>
    <row r="1241" spans="1:5">
      <c r="A1241" s="2" t="s">
        <v>1239</v>
      </c>
      <c r="C1241" s="2">
        <v>1415.1599402086604</v>
      </c>
      <c r="D1241" s="2">
        <v>3375.5914124026017</v>
      </c>
      <c r="E1241" s="3">
        <f t="shared" si="19"/>
        <v>2.3853073539552585</v>
      </c>
    </row>
    <row r="1242" spans="1:5">
      <c r="A1242" s="2" t="s">
        <v>1240</v>
      </c>
      <c r="C1242" s="2">
        <v>1388.4256937798962</v>
      </c>
      <c r="D1242" s="2">
        <v>3949.2020611035796</v>
      </c>
      <c r="E1242" s="3">
        <f t="shared" si="19"/>
        <v>2.84437408411259</v>
      </c>
    </row>
    <row r="1243" spans="1:5">
      <c r="A1243" s="2" t="s">
        <v>1241</v>
      </c>
      <c r="C1243" s="2">
        <v>1149.4472306857267</v>
      </c>
      <c r="D1243" s="2">
        <v>3841.3839733205223</v>
      </c>
      <c r="E1243" s="3">
        <f t="shared" si="19"/>
        <v>3.3419402568214154</v>
      </c>
    </row>
    <row r="1244" spans="1:5">
      <c r="A1244" s="2" t="s">
        <v>1242</v>
      </c>
      <c r="C1244" s="2">
        <v>377.83342327314307</v>
      </c>
      <c r="D1244" s="2">
        <v>454.20188740008507</v>
      </c>
      <c r="E1244" s="3">
        <f t="shared" si="19"/>
        <v>1.2021220448560841</v>
      </c>
    </row>
    <row r="1245" spans="1:5">
      <c r="A1245" s="2" t="s">
        <v>1243</v>
      </c>
      <c r="C1245" s="2">
        <v>9.4061773234321926</v>
      </c>
      <c r="D1245" s="2">
        <v>33.217765768478529</v>
      </c>
      <c r="E1245" s="3">
        <f t="shared" si="19"/>
        <v>3.5314841115878299</v>
      </c>
    </row>
    <row r="1246" spans="1:5">
      <c r="A1246" s="2" t="s">
        <v>1244</v>
      </c>
      <c r="C1246" s="2">
        <v>153.84639902936965</v>
      </c>
      <c r="D1246" s="2">
        <v>156.29353958550172</v>
      </c>
      <c r="E1246" s="3">
        <f t="shared" si="19"/>
        <v>1.0159063882649921</v>
      </c>
    </row>
    <row r="1247" spans="1:5">
      <c r="A1247" s="2" t="s">
        <v>1245</v>
      </c>
      <c r="C1247" s="2">
        <v>589.47857659906697</v>
      </c>
      <c r="D1247" s="2">
        <v>662.08723590036152</v>
      </c>
      <c r="E1247" s="3">
        <f t="shared" si="19"/>
        <v>1.1231743818752538</v>
      </c>
    </row>
    <row r="1248" spans="1:5">
      <c r="A1248" s="2" t="s">
        <v>1246</v>
      </c>
      <c r="C1248" s="2">
        <v>383.04129292628176</v>
      </c>
      <c r="D1248" s="2">
        <v>380.807889648615</v>
      </c>
      <c r="E1248" s="3">
        <f t="shared" si="19"/>
        <v>0.99416928848426644</v>
      </c>
    </row>
    <row r="1249" spans="1:5">
      <c r="A1249" s="2" t="s">
        <v>1247</v>
      </c>
      <c r="C1249" s="2">
        <v>33.655969141409329</v>
      </c>
      <c r="D1249" s="2">
        <v>48.47954008725717</v>
      </c>
      <c r="E1249" s="3">
        <f t="shared" si="19"/>
        <v>1.4404440378336736</v>
      </c>
    </row>
    <row r="1250" spans="1:5">
      <c r="A1250" s="2" t="s">
        <v>1248</v>
      </c>
      <c r="C1250" s="2">
        <v>51.436830243605236</v>
      </c>
      <c r="D1250" s="2">
        <v>36.067739904346553</v>
      </c>
      <c r="E1250" s="3">
        <f t="shared" si="19"/>
        <v>0.70120455971974649</v>
      </c>
    </row>
    <row r="1251" spans="1:5">
      <c r="A1251" s="2" t="s">
        <v>1249</v>
      </c>
      <c r="C1251" s="2">
        <v>71.299360076135883</v>
      </c>
      <c r="D1251" s="2">
        <v>43.928657575806696</v>
      </c>
      <c r="E1251" s="3">
        <f t="shared" si="19"/>
        <v>0.6161157341229736</v>
      </c>
    </row>
    <row r="1252" spans="1:5">
      <c r="A1252" s="2" t="s">
        <v>1250</v>
      </c>
      <c r="C1252" s="2">
        <v>76.60261826361706</v>
      </c>
      <c r="D1252" s="2">
        <v>53.803529361442578</v>
      </c>
      <c r="E1252" s="3">
        <f t="shared" si="19"/>
        <v>0.70237193690018995</v>
      </c>
    </row>
    <row r="1253" spans="1:5">
      <c r="A1253" s="2" t="s">
        <v>1251</v>
      </c>
      <c r="C1253" s="2">
        <v>144.33298510524892</v>
      </c>
      <c r="D1253" s="2">
        <v>379.797646703601</v>
      </c>
      <c r="E1253" s="3">
        <f t="shared" si="19"/>
        <v>2.631398820073243</v>
      </c>
    </row>
    <row r="1254" spans="1:5">
      <c r="A1254" s="2" t="s">
        <v>1252</v>
      </c>
      <c r="C1254" s="2">
        <v>49.616313218129321</v>
      </c>
      <c r="D1254" s="2">
        <v>137.63490073049098</v>
      </c>
      <c r="E1254" s="3">
        <f t="shared" si="19"/>
        <v>2.7739848409413965</v>
      </c>
    </row>
    <row r="1255" spans="1:5">
      <c r="A1255" s="2" t="s">
        <v>1253</v>
      </c>
      <c r="C1255" s="2">
        <v>5.779253053232658</v>
      </c>
      <c r="D1255" s="2">
        <v>26.256209125769519</v>
      </c>
      <c r="E1255" s="3">
        <f t="shared" si="19"/>
        <v>4.5431838481415792</v>
      </c>
    </row>
    <row r="1256" spans="1:5">
      <c r="A1256" s="2" t="s">
        <v>1254</v>
      </c>
      <c r="C1256" s="2">
        <v>22.625011344914473</v>
      </c>
      <c r="D1256" s="2">
        <v>36.740331790674688</v>
      </c>
      <c r="E1256" s="3">
        <f t="shared" si="19"/>
        <v>1.6238812538289833</v>
      </c>
    </row>
    <row r="1257" spans="1:5">
      <c r="A1257" s="2" t="s">
        <v>1255</v>
      </c>
      <c r="C1257" s="2">
        <v>45.532247363570079</v>
      </c>
      <c r="D1257" s="2">
        <v>83.126536643449597</v>
      </c>
      <c r="E1257" s="3">
        <f t="shared" si="19"/>
        <v>1.8256629412489389</v>
      </c>
    </row>
    <row r="1258" spans="1:5">
      <c r="A1258" s="2" t="s">
        <v>1256</v>
      </c>
      <c r="C1258" s="2">
        <v>19.589416193424981</v>
      </c>
      <c r="D1258" s="2">
        <v>28.182801094088973</v>
      </c>
      <c r="E1258" s="3">
        <f t="shared" si="19"/>
        <v>1.4386748852448337</v>
      </c>
    </row>
    <row r="1259" spans="1:5">
      <c r="A1259" s="2" t="s">
        <v>1257</v>
      </c>
      <c r="C1259" s="2">
        <v>41.195185821767396</v>
      </c>
      <c r="D1259" s="2">
        <v>57.361064870097813</v>
      </c>
      <c r="E1259" s="3">
        <f t="shared" si="19"/>
        <v>1.3924215591179205</v>
      </c>
    </row>
    <row r="1260" spans="1:5">
      <c r="A1260" s="2" t="s">
        <v>1258</v>
      </c>
      <c r="C1260" s="2">
        <v>39.311375736611268</v>
      </c>
      <c r="D1260" s="2">
        <v>48.384821110874121</v>
      </c>
      <c r="E1260" s="3">
        <f t="shared" si="19"/>
        <v>1.2308096627056635</v>
      </c>
    </row>
    <row r="1261" spans="1:5">
      <c r="A1261" s="2" t="s">
        <v>1259</v>
      </c>
      <c r="C1261" s="2">
        <v>23.40983297701089</v>
      </c>
      <c r="D1261" s="2">
        <v>46.31533267244501</v>
      </c>
      <c r="E1261" s="3">
        <f t="shared" si="19"/>
        <v>1.9784563485748898</v>
      </c>
    </row>
    <row r="1262" spans="1:5">
      <c r="A1262" s="2" t="s">
        <v>1260</v>
      </c>
      <c r="C1262" s="2">
        <v>20.264478200734636</v>
      </c>
      <c r="D1262" s="2">
        <v>31.907545566173244</v>
      </c>
      <c r="E1262" s="3">
        <f t="shared" si="19"/>
        <v>1.5745554980545473</v>
      </c>
    </row>
    <row r="1263" spans="1:5">
      <c r="A1263" s="2" t="s">
        <v>1261</v>
      </c>
      <c r="C1263" s="2">
        <v>103.57280186916239</v>
      </c>
      <c r="D1263" s="2">
        <v>95.363571203401719</v>
      </c>
      <c r="E1263" s="3">
        <f t="shared" si="19"/>
        <v>0.92073951348607019</v>
      </c>
    </row>
    <row r="1264" spans="1:5">
      <c r="A1264" s="2" t="s">
        <v>1262</v>
      </c>
      <c r="C1264" s="2">
        <v>172.80325588982618</v>
      </c>
      <c r="D1264" s="2">
        <v>143.78790952938155</v>
      </c>
      <c r="E1264" s="3">
        <f t="shared" si="19"/>
        <v>0.83209027971704497</v>
      </c>
    </row>
    <row r="1265" spans="1:5">
      <c r="A1265" s="2" t="s">
        <v>1263</v>
      </c>
      <c r="C1265" s="2">
        <v>28.599651101613588</v>
      </c>
      <c r="D1265" s="2">
        <v>72.564857664697229</v>
      </c>
      <c r="E1265" s="3">
        <f t="shared" si="19"/>
        <v>2.5372637381790693</v>
      </c>
    </row>
    <row r="1266" spans="1:5">
      <c r="A1266" s="2" t="s">
        <v>1264</v>
      </c>
      <c r="C1266" s="2">
        <v>70.360798951833956</v>
      </c>
      <c r="D1266" s="2">
        <v>131.21387858224679</v>
      </c>
      <c r="E1266" s="3">
        <f t="shared" si="19"/>
        <v>1.8648719249488668</v>
      </c>
    </row>
    <row r="1267" spans="1:5">
      <c r="A1267" s="2" t="s">
        <v>1265</v>
      </c>
      <c r="C1267" s="2">
        <v>12.188970075908879</v>
      </c>
      <c r="D1267" s="2">
        <v>22.84290193941948</v>
      </c>
      <c r="E1267" s="3">
        <f t="shared" si="19"/>
        <v>1.8740633373584015</v>
      </c>
    </row>
    <row r="1268" spans="1:5">
      <c r="A1268" s="2" t="s">
        <v>1266</v>
      </c>
      <c r="C1268" s="2">
        <v>236.35115888505135</v>
      </c>
      <c r="D1268" s="2">
        <v>275.26174721978288</v>
      </c>
      <c r="E1268" s="3">
        <f t="shared" si="19"/>
        <v>1.1646304106071914</v>
      </c>
    </row>
    <row r="1269" spans="1:5">
      <c r="A1269" s="2" t="s">
        <v>1267</v>
      </c>
      <c r="C1269" s="2">
        <v>204.21723804945296</v>
      </c>
      <c r="D1269" s="2">
        <v>303.60819033405642</v>
      </c>
      <c r="E1269" s="3">
        <f t="shared" si="19"/>
        <v>1.4866922755097447</v>
      </c>
    </row>
    <row r="1270" spans="1:5">
      <c r="A1270" s="2" t="s">
        <v>1268</v>
      </c>
      <c r="C1270" s="2">
        <v>27.249557975565754</v>
      </c>
      <c r="D1270" s="2">
        <v>18.061829440471218</v>
      </c>
      <c r="E1270" s="3">
        <f t="shared" si="19"/>
        <v>0.66283018082961098</v>
      </c>
    </row>
    <row r="1271" spans="1:5">
      <c r="A1271" s="2" t="s">
        <v>1269</v>
      </c>
      <c r="C1271" s="2">
        <v>69.591005623701207</v>
      </c>
      <c r="D1271" s="2">
        <v>60.861711049664365</v>
      </c>
      <c r="E1271" s="3">
        <f t="shared" si="19"/>
        <v>0.87456289076725413</v>
      </c>
    </row>
    <row r="1272" spans="1:5">
      <c r="A1272" s="2" t="s">
        <v>1270</v>
      </c>
      <c r="C1272" s="2">
        <v>37.59817444096452</v>
      </c>
      <c r="D1272" s="2">
        <v>33.113789052229713</v>
      </c>
      <c r="E1272" s="3">
        <f t="shared" si="19"/>
        <v>0.88072864027544606</v>
      </c>
    </row>
    <row r="1273" spans="1:5">
      <c r="A1273" s="2" t="s">
        <v>1271</v>
      </c>
      <c r="C1273" s="2">
        <v>27.895802414323331</v>
      </c>
      <c r="D1273" s="2">
        <v>19.619670377415506</v>
      </c>
      <c r="E1273" s="3">
        <f t="shared" si="19"/>
        <v>0.70331980726037924</v>
      </c>
    </row>
    <row r="1274" spans="1:5">
      <c r="A1274" s="2" t="s">
        <v>1272</v>
      </c>
      <c r="C1274" s="2">
        <v>14.447040146682168</v>
      </c>
      <c r="D1274" s="2">
        <v>17.877053691719595</v>
      </c>
      <c r="E1274" s="3">
        <f t="shared" si="19"/>
        <v>1.2374198112701409</v>
      </c>
    </row>
    <row r="1275" spans="1:5">
      <c r="A1275" s="2" t="s">
        <v>1273</v>
      </c>
      <c r="C1275" s="2">
        <v>2.9541422775043551</v>
      </c>
      <c r="D1275" s="2">
        <v>1.5434393202310461</v>
      </c>
      <c r="E1275" s="3">
        <f t="shared" si="19"/>
        <v>0.52246614253628165</v>
      </c>
    </row>
    <row r="1276" spans="1:5">
      <c r="A1276" s="2" t="s">
        <v>1274</v>
      </c>
      <c r="C1276" s="2">
        <v>27.822649086313742</v>
      </c>
      <c r="D1276" s="2">
        <v>29.418888861373574</v>
      </c>
      <c r="E1276" s="3">
        <f t="shared" si="19"/>
        <v>1.057371955132951</v>
      </c>
    </row>
    <row r="1277" spans="1:5">
      <c r="A1277" s="2" t="s">
        <v>1275</v>
      </c>
      <c r="C1277" s="2">
        <v>142.53145660503012</v>
      </c>
      <c r="D1277" s="2">
        <v>142.76813712137175</v>
      </c>
      <c r="E1277" s="3">
        <f t="shared" si="19"/>
        <v>1.0016605493410307</v>
      </c>
    </row>
    <row r="1278" spans="1:5">
      <c r="A1278" s="2" t="s">
        <v>1276</v>
      </c>
      <c r="C1278" s="2">
        <v>21.739875765943651</v>
      </c>
      <c r="D1278" s="2">
        <v>29.657911357809823</v>
      </c>
      <c r="E1278" s="3">
        <f t="shared" si="19"/>
        <v>1.3642171499558464</v>
      </c>
    </row>
    <row r="1279" spans="1:5">
      <c r="A1279" s="2" t="s">
        <v>1277</v>
      </c>
      <c r="C1279" s="2">
        <v>297.95260185555037</v>
      </c>
      <c r="D1279" s="2">
        <v>196.40061191299819</v>
      </c>
      <c r="E1279" s="3">
        <f t="shared" si="19"/>
        <v>0.65916729939554164</v>
      </c>
    </row>
    <row r="1280" spans="1:5">
      <c r="A1280" s="2" t="s">
        <v>1278</v>
      </c>
      <c r="C1280" s="2">
        <v>276.61584264338819</v>
      </c>
      <c r="D1280" s="2">
        <v>156.76501330974153</v>
      </c>
      <c r="E1280" s="3">
        <f t="shared" si="19"/>
        <v>0.56672463808171047</v>
      </c>
    </row>
    <row r="1281" spans="1:5">
      <c r="A1281" s="2" t="s">
        <v>1279</v>
      </c>
      <c r="C1281" s="2">
        <v>498.95981337623556</v>
      </c>
      <c r="D1281" s="2">
        <v>319.09930998706602</v>
      </c>
      <c r="E1281" s="3">
        <f t="shared" si="19"/>
        <v>0.63952907916143631</v>
      </c>
    </row>
    <row r="1282" spans="1:5">
      <c r="A1282" s="2" t="s">
        <v>1280</v>
      </c>
      <c r="C1282" s="2">
        <v>15.871432893660383</v>
      </c>
      <c r="D1282" s="2">
        <v>48.893197644305395</v>
      </c>
      <c r="E1282" s="3">
        <f t="shared" ref="E1282:E1345" si="20">D1282/C1282</f>
        <v>3.0805786706148681</v>
      </c>
    </row>
    <row r="1283" spans="1:5">
      <c r="A1283" s="2" t="s">
        <v>1281</v>
      </c>
      <c r="C1283" s="2">
        <v>75.708584514806461</v>
      </c>
      <c r="D1283" s="2">
        <v>83.14144455891649</v>
      </c>
      <c r="E1283" s="3">
        <f t="shared" si="20"/>
        <v>1.0981772422737131</v>
      </c>
    </row>
    <row r="1284" spans="1:5">
      <c r="A1284" s="2" t="s">
        <v>1282</v>
      </c>
      <c r="C1284" s="2">
        <v>79.293837590590016</v>
      </c>
      <c r="D1284" s="2">
        <v>70.002441427253245</v>
      </c>
      <c r="E1284" s="3">
        <f t="shared" si="20"/>
        <v>0.88282322503660227</v>
      </c>
    </row>
    <row r="1285" spans="1:5">
      <c r="A1285" s="2" t="s">
        <v>1283</v>
      </c>
      <c r="C1285" s="2">
        <v>1804.9809315551609</v>
      </c>
      <c r="D1285" s="2">
        <v>2988.8702436274207</v>
      </c>
      <c r="E1285" s="3">
        <f t="shared" si="20"/>
        <v>1.6559012848142545</v>
      </c>
    </row>
    <row r="1286" spans="1:5">
      <c r="A1286" s="2" t="s">
        <v>1284</v>
      </c>
      <c r="C1286" s="2">
        <v>118.85403493182569</v>
      </c>
      <c r="D1286" s="2">
        <v>120.12852961668821</v>
      </c>
      <c r="E1286" s="3">
        <f t="shared" si="20"/>
        <v>1.0107231924064972</v>
      </c>
    </row>
    <row r="1287" spans="1:5">
      <c r="A1287" s="2" t="s">
        <v>1285</v>
      </c>
      <c r="C1287" s="2">
        <v>152.95242260557202</v>
      </c>
      <c r="D1287" s="2">
        <v>154.92463196536974</v>
      </c>
      <c r="E1287" s="3">
        <f t="shared" si="20"/>
        <v>1.0128942668981686</v>
      </c>
    </row>
    <row r="1288" spans="1:5">
      <c r="A1288" s="2" t="s">
        <v>1286</v>
      </c>
      <c r="C1288" s="2">
        <v>77.423145522926632</v>
      </c>
      <c r="D1288" s="2">
        <v>79.712209892765898</v>
      </c>
      <c r="E1288" s="3">
        <f t="shared" si="20"/>
        <v>1.0295656338214962</v>
      </c>
    </row>
    <row r="1289" spans="1:5">
      <c r="A1289" s="2" t="s">
        <v>1287</v>
      </c>
      <c r="C1289" s="2">
        <v>116.81522605902936</v>
      </c>
      <c r="D1289" s="2">
        <v>54.681850202471345</v>
      </c>
      <c r="E1289" s="3">
        <f t="shared" si="20"/>
        <v>0.46810550342846041</v>
      </c>
    </row>
    <row r="1290" spans="1:5">
      <c r="A1290" s="2" t="s">
        <v>1288</v>
      </c>
      <c r="C1290" s="2">
        <v>210.39685104447611</v>
      </c>
      <c r="D1290" s="2">
        <v>102.74318339564221</v>
      </c>
      <c r="E1290" s="3">
        <f t="shared" si="20"/>
        <v>0.48833042360469153</v>
      </c>
    </row>
    <row r="1291" spans="1:5">
      <c r="A1291" s="2" t="s">
        <v>1289</v>
      </c>
      <c r="C1291" s="2">
        <v>2.9713508732956426</v>
      </c>
      <c r="D1291" s="2">
        <v>4.9899543071547408</v>
      </c>
      <c r="E1291" s="3">
        <f t="shared" si="20"/>
        <v>1.6793554581523338</v>
      </c>
    </row>
    <row r="1292" spans="1:5">
      <c r="A1292" s="2" t="s">
        <v>1290</v>
      </c>
      <c r="C1292" s="2">
        <v>14.883848751341091</v>
      </c>
      <c r="D1292" s="2">
        <v>11.340447771343005</v>
      </c>
      <c r="E1292" s="3">
        <f t="shared" si="20"/>
        <v>0.76192979119874404</v>
      </c>
    </row>
    <row r="1293" spans="1:5">
      <c r="A1293" s="2" t="s">
        <v>1291</v>
      </c>
      <c r="C1293" s="2">
        <v>10.423622552677617</v>
      </c>
      <c r="D1293" s="2">
        <v>6.8074873329395809</v>
      </c>
      <c r="E1293" s="3">
        <f t="shared" si="20"/>
        <v>0.65308267817035215</v>
      </c>
    </row>
    <row r="1294" spans="1:5">
      <c r="A1294" s="2" t="s">
        <v>1292</v>
      </c>
      <c r="C1294" s="2">
        <v>1120.5736226495653</v>
      </c>
      <c r="D1294" s="2">
        <v>115.56349996911037</v>
      </c>
      <c r="E1294" s="3">
        <f t="shared" si="20"/>
        <v>0.10312887759740737</v>
      </c>
    </row>
    <row r="1295" spans="1:5">
      <c r="A1295" s="2" t="s">
        <v>1293</v>
      </c>
      <c r="C1295" s="2">
        <v>236.28936773240167</v>
      </c>
      <c r="D1295" s="2">
        <v>337.82113868185922</v>
      </c>
      <c r="E1295" s="3">
        <f t="shared" si="20"/>
        <v>1.4296925076393727</v>
      </c>
    </row>
    <row r="1296" spans="1:5">
      <c r="A1296" s="2" t="s">
        <v>1294</v>
      </c>
      <c r="C1296" s="2">
        <v>107.11719898230791</v>
      </c>
      <c r="D1296" s="2">
        <v>68.936614781462367</v>
      </c>
      <c r="E1296" s="3">
        <f t="shared" si="20"/>
        <v>0.64356252251189217</v>
      </c>
    </row>
    <row r="1297" spans="1:5">
      <c r="A1297" s="2" t="s">
        <v>1295</v>
      </c>
      <c r="C1297" s="2">
        <v>181.28346268782823</v>
      </c>
      <c r="D1297" s="2">
        <v>119.08951925733938</v>
      </c>
      <c r="E1297" s="3">
        <f t="shared" si="20"/>
        <v>0.6569243409831188</v>
      </c>
    </row>
    <row r="1298" spans="1:5">
      <c r="A1298" s="2" t="s">
        <v>1296</v>
      </c>
      <c r="C1298" s="2">
        <v>681.27756108096639</v>
      </c>
      <c r="D1298" s="2">
        <v>1324.310011171408</v>
      </c>
      <c r="E1298" s="3">
        <f t="shared" si="20"/>
        <v>1.9438626586646384</v>
      </c>
    </row>
    <row r="1299" spans="1:5">
      <c r="A1299" s="2" t="s">
        <v>1297</v>
      </c>
      <c r="C1299" s="2">
        <v>720.36056069734764</v>
      </c>
      <c r="D1299" s="2">
        <v>1295.9850488078807</v>
      </c>
      <c r="E1299" s="3">
        <f t="shared" si="20"/>
        <v>1.7990782942826544</v>
      </c>
    </row>
    <row r="1300" spans="1:5">
      <c r="A1300" s="2" t="s">
        <v>1298</v>
      </c>
      <c r="C1300" s="2">
        <v>39.461281048427402</v>
      </c>
      <c r="D1300" s="2">
        <v>65.600128646537996</v>
      </c>
      <c r="E1300" s="3">
        <f t="shared" si="20"/>
        <v>1.6623922717063508</v>
      </c>
    </row>
    <row r="1301" spans="1:5">
      <c r="A1301" s="2" t="s">
        <v>1299</v>
      </c>
      <c r="C1301" s="2">
        <v>44.823523497998849</v>
      </c>
      <c r="D1301" s="2">
        <v>54.227897461226924</v>
      </c>
      <c r="E1301" s="3">
        <f t="shared" si="20"/>
        <v>1.2098088956270459</v>
      </c>
    </row>
    <row r="1302" spans="1:5">
      <c r="A1302" s="2" t="s">
        <v>1300</v>
      </c>
      <c r="C1302" s="2">
        <v>20.611472690473242</v>
      </c>
      <c r="D1302" s="2">
        <v>24.474537792235161</v>
      </c>
      <c r="E1302" s="3">
        <f t="shared" si="20"/>
        <v>1.187423051218822</v>
      </c>
    </row>
    <row r="1303" spans="1:5">
      <c r="A1303" s="2" t="s">
        <v>1301</v>
      </c>
      <c r="C1303" s="2">
        <v>5.4896706717390344</v>
      </c>
      <c r="D1303" s="2">
        <v>11.267799162942346</v>
      </c>
      <c r="E1303" s="3">
        <f t="shared" si="20"/>
        <v>2.0525455599639639</v>
      </c>
    </row>
    <row r="1304" spans="1:5">
      <c r="A1304" s="2" t="s">
        <v>1302</v>
      </c>
      <c r="C1304" s="2">
        <v>4.3265875439282535</v>
      </c>
      <c r="D1304" s="2">
        <v>13.087079236125744</v>
      </c>
      <c r="E1304" s="3">
        <f t="shared" si="20"/>
        <v>3.0248039831047882</v>
      </c>
    </row>
    <row r="1305" spans="1:5">
      <c r="A1305" s="2" t="s">
        <v>1303</v>
      </c>
      <c r="C1305" s="2">
        <v>5.1690213643820044</v>
      </c>
      <c r="D1305" s="2">
        <v>19.129523791632078</v>
      </c>
      <c r="E1305" s="3">
        <f t="shared" si="20"/>
        <v>3.7008018429653284</v>
      </c>
    </row>
    <row r="1306" spans="1:5">
      <c r="A1306" s="2" t="s">
        <v>1304</v>
      </c>
      <c r="C1306" s="2">
        <v>18.81676448152141</v>
      </c>
      <c r="D1306" s="2">
        <v>28.915065746100609</v>
      </c>
      <c r="E1306" s="3">
        <f t="shared" si="20"/>
        <v>1.5366651251067107</v>
      </c>
    </row>
    <row r="1307" spans="1:5">
      <c r="A1307" s="2" t="s">
        <v>1305</v>
      </c>
      <c r="C1307" s="2">
        <v>28.190453829032602</v>
      </c>
      <c r="D1307" s="2">
        <v>52.504580577173137</v>
      </c>
      <c r="E1307" s="3">
        <f t="shared" si="20"/>
        <v>1.8624950451524855</v>
      </c>
    </row>
    <row r="1308" spans="1:5">
      <c r="A1308" s="2" t="s">
        <v>1306</v>
      </c>
      <c r="C1308" s="2">
        <v>231.2431346670395</v>
      </c>
      <c r="D1308" s="2">
        <v>597.7284850608529</v>
      </c>
      <c r="E1308" s="3">
        <f t="shared" si="20"/>
        <v>2.584848566083942</v>
      </c>
    </row>
    <row r="1309" spans="1:5">
      <c r="A1309" s="2" t="s">
        <v>1307</v>
      </c>
      <c r="C1309" s="2">
        <v>24.22772991410578</v>
      </c>
      <c r="D1309" s="2">
        <v>52.742369127640522</v>
      </c>
      <c r="E1309" s="3">
        <f t="shared" si="20"/>
        <v>2.1769422605678401</v>
      </c>
    </row>
    <row r="1310" spans="1:5">
      <c r="A1310" s="2" t="s">
        <v>1308</v>
      </c>
      <c r="C1310" s="2">
        <v>54.718689351172692</v>
      </c>
      <c r="D1310" s="2">
        <v>110.36064587296222</v>
      </c>
      <c r="E1310" s="3">
        <f t="shared" si="20"/>
        <v>2.0168729767025577</v>
      </c>
    </row>
    <row r="1311" spans="1:5">
      <c r="A1311" s="2" t="s">
        <v>1309</v>
      </c>
      <c r="C1311" s="2">
        <v>54.889718452037357</v>
      </c>
      <c r="D1311" s="2">
        <v>122.35653415075188</v>
      </c>
      <c r="E1311" s="3">
        <f t="shared" si="20"/>
        <v>2.2291339362155234</v>
      </c>
    </row>
    <row r="1312" spans="1:5">
      <c r="A1312" s="2" t="s">
        <v>1310</v>
      </c>
      <c r="C1312" s="2">
        <v>35.750017926218447</v>
      </c>
      <c r="D1312" s="2">
        <v>90.235772854612875</v>
      </c>
      <c r="E1312" s="3">
        <f t="shared" si="20"/>
        <v>2.5240762967124422</v>
      </c>
    </row>
    <row r="1313" spans="1:5">
      <c r="A1313" s="2" t="s">
        <v>1311</v>
      </c>
      <c r="C1313" s="2">
        <v>13.248880517292259</v>
      </c>
      <c r="D1313" s="2">
        <v>20.766274490381345</v>
      </c>
      <c r="E1313" s="3">
        <f t="shared" si="20"/>
        <v>1.5673984276088448</v>
      </c>
    </row>
    <row r="1314" spans="1:5">
      <c r="A1314" s="2" t="s">
        <v>1312</v>
      </c>
      <c r="C1314" s="2">
        <v>106.0170223354308</v>
      </c>
      <c r="D1314" s="2">
        <v>160.12426359495029</v>
      </c>
      <c r="E1314" s="3">
        <f t="shared" si="20"/>
        <v>1.5103637139357469</v>
      </c>
    </row>
    <row r="1315" spans="1:5">
      <c r="A1315" s="2" t="s">
        <v>1313</v>
      </c>
      <c r="C1315" s="2">
        <v>114.09344716385345</v>
      </c>
      <c r="D1315" s="2">
        <v>255.27625474132131</v>
      </c>
      <c r="E1315" s="3">
        <f t="shared" si="20"/>
        <v>2.2374313432278932</v>
      </c>
    </row>
    <row r="1316" spans="1:5">
      <c r="A1316" s="2" t="s">
        <v>1314</v>
      </c>
      <c r="C1316" s="2">
        <v>9.6822268693845164</v>
      </c>
      <c r="D1316" s="2">
        <v>20.945913543066307</v>
      </c>
      <c r="E1316" s="3">
        <f t="shared" si="20"/>
        <v>2.163336371439291</v>
      </c>
    </row>
    <row r="1317" spans="1:5">
      <c r="A1317" s="2" t="s">
        <v>1315</v>
      </c>
      <c r="C1317" s="2">
        <v>393.36718923905852</v>
      </c>
      <c r="D1317" s="2">
        <v>999.4583092154835</v>
      </c>
      <c r="E1317" s="3">
        <f t="shared" si="20"/>
        <v>2.5407770057001096</v>
      </c>
    </row>
    <row r="1318" spans="1:5">
      <c r="A1318" s="2" t="s">
        <v>1316</v>
      </c>
      <c r="C1318" s="2">
        <v>2.6988460313002749</v>
      </c>
      <c r="D1318" s="2">
        <v>6.3452505387276341</v>
      </c>
      <c r="E1318" s="3">
        <f t="shared" si="20"/>
        <v>2.3510976414132676</v>
      </c>
    </row>
    <row r="1319" spans="1:5">
      <c r="A1319" s="2" t="s">
        <v>1317</v>
      </c>
      <c r="C1319" s="2">
        <v>3.5634920012027456</v>
      </c>
      <c r="D1319" s="2">
        <v>3.222352938162623</v>
      </c>
      <c r="E1319" s="3">
        <f t="shared" si="20"/>
        <v>0.90426832362048748</v>
      </c>
    </row>
    <row r="1320" spans="1:5">
      <c r="A1320" s="2" t="s">
        <v>1318</v>
      </c>
      <c r="C1320" s="2">
        <v>2.409835747633474</v>
      </c>
      <c r="D1320" s="2">
        <v>1.7986536960172821</v>
      </c>
      <c r="E1320" s="3">
        <f t="shared" si="20"/>
        <v>0.74638020362325952</v>
      </c>
    </row>
    <row r="1321" spans="1:5">
      <c r="A1321" s="2" t="s">
        <v>1319</v>
      </c>
      <c r="C1321" s="2">
        <v>3.0592167258587373</v>
      </c>
      <c r="D1321" s="2">
        <v>2.99688217864104</v>
      </c>
      <c r="E1321" s="3">
        <f t="shared" si="20"/>
        <v>0.97962401725552817</v>
      </c>
    </row>
    <row r="1322" spans="1:5">
      <c r="A1322" s="2" t="s">
        <v>1320</v>
      </c>
      <c r="C1322" s="2">
        <v>0</v>
      </c>
      <c r="D1322" s="2">
        <v>0</v>
      </c>
      <c r="E1322" s="3" t="e">
        <f t="shared" si="20"/>
        <v>#DIV/0!</v>
      </c>
    </row>
    <row r="1323" spans="1:5">
      <c r="A1323" s="2" t="s">
        <v>1321</v>
      </c>
      <c r="C1323" s="2">
        <v>27.754822052948764</v>
      </c>
      <c r="D1323" s="2">
        <v>40.930114396570744</v>
      </c>
      <c r="E1323" s="3">
        <f t="shared" si="20"/>
        <v>1.4747028216749887</v>
      </c>
    </row>
    <row r="1324" spans="1:5">
      <c r="A1324" s="2" t="s">
        <v>1322</v>
      </c>
      <c r="C1324" s="2">
        <v>97.249259423190097</v>
      </c>
      <c r="D1324" s="2">
        <v>131.29331488544841</v>
      </c>
      <c r="E1324" s="3">
        <f t="shared" si="20"/>
        <v>1.3500700742008958</v>
      </c>
    </row>
    <row r="1325" spans="1:5">
      <c r="A1325" s="2" t="s">
        <v>1323</v>
      </c>
      <c r="C1325" s="2">
        <v>35.443405159860248</v>
      </c>
      <c r="D1325" s="2">
        <v>59.696117068349579</v>
      </c>
      <c r="E1325" s="3">
        <f t="shared" si="20"/>
        <v>1.6842658542288029</v>
      </c>
    </row>
    <row r="1326" spans="1:5">
      <c r="A1326" s="2" t="s">
        <v>1324</v>
      </c>
      <c r="C1326" s="2">
        <v>20.668253606975924</v>
      </c>
      <c r="D1326" s="2">
        <v>40.84033983108332</v>
      </c>
      <c r="E1326" s="3">
        <f t="shared" si="20"/>
        <v>1.975993744207732</v>
      </c>
    </row>
    <row r="1327" spans="1:5">
      <c r="A1327" s="2" t="s">
        <v>1325</v>
      </c>
      <c r="C1327" s="2">
        <v>14.459014485800843</v>
      </c>
      <c r="D1327" s="2">
        <v>25.181151744241948</v>
      </c>
      <c r="E1327" s="3">
        <f t="shared" si="20"/>
        <v>1.7415538084542721</v>
      </c>
    </row>
    <row r="1328" spans="1:5">
      <c r="A1328" s="2" t="s">
        <v>1326</v>
      </c>
      <c r="C1328" s="2">
        <v>33.556408301780564</v>
      </c>
      <c r="D1328" s="2">
        <v>61.426290929531383</v>
      </c>
      <c r="E1328" s="3">
        <f t="shared" si="20"/>
        <v>1.8305383096161694</v>
      </c>
    </row>
    <row r="1329" spans="1:5">
      <c r="A1329" s="2" t="s">
        <v>1327</v>
      </c>
      <c r="C1329" s="2">
        <v>19.873320775938389</v>
      </c>
      <c r="D1329" s="2">
        <v>32.447303891220855</v>
      </c>
      <c r="E1329" s="3">
        <f t="shared" si="20"/>
        <v>1.6327066954258802</v>
      </c>
    </row>
    <row r="1330" spans="1:5">
      <c r="A1330" s="2" t="s">
        <v>1328</v>
      </c>
      <c r="C1330" s="2">
        <v>61.29155005663241</v>
      </c>
      <c r="D1330" s="2">
        <v>70.450071401947937</v>
      </c>
      <c r="E1330" s="3">
        <f t="shared" si="20"/>
        <v>1.1494255135798197</v>
      </c>
    </row>
    <row r="1331" spans="1:5">
      <c r="A1331" s="2" t="s">
        <v>1329</v>
      </c>
      <c r="C1331" s="2">
        <v>460.81348506476928</v>
      </c>
      <c r="D1331" s="2">
        <v>329.60173386636416</v>
      </c>
      <c r="E1331" s="3">
        <f t="shared" si="20"/>
        <v>0.71526060879064168</v>
      </c>
    </row>
    <row r="1332" spans="1:5">
      <c r="A1332" s="2" t="s">
        <v>1330</v>
      </c>
      <c r="C1332" s="2">
        <v>29.309019338253734</v>
      </c>
      <c r="D1332" s="2">
        <v>29.42368255354587</v>
      </c>
      <c r="E1332" s="3">
        <f t="shared" si="20"/>
        <v>1.0039122160304585</v>
      </c>
    </row>
    <row r="1333" spans="1:5">
      <c r="A1333" s="2" t="s">
        <v>1331</v>
      </c>
      <c r="C1333" s="2">
        <v>23.318029710434374</v>
      </c>
      <c r="D1333" s="2">
        <v>19.289561637732007</v>
      </c>
      <c r="E1333" s="3">
        <f t="shared" si="20"/>
        <v>0.8272380590157794</v>
      </c>
    </row>
    <row r="1334" spans="1:5">
      <c r="A1334" s="2" t="s">
        <v>1332</v>
      </c>
      <c r="C1334" s="2">
        <v>6.245900815294922</v>
      </c>
      <c r="D1334" s="2">
        <v>15.092631638545015</v>
      </c>
      <c r="E1334" s="3">
        <f t="shared" si="20"/>
        <v>2.4164059092303027</v>
      </c>
    </row>
    <row r="1335" spans="1:5">
      <c r="A1335" s="2" t="s">
        <v>1333</v>
      </c>
      <c r="C1335" s="2">
        <v>10.47699491597858</v>
      </c>
      <c r="D1335" s="2">
        <v>21.579699988852507</v>
      </c>
      <c r="E1335" s="3">
        <f t="shared" si="20"/>
        <v>2.0597222926911103</v>
      </c>
    </row>
    <row r="1336" spans="1:5">
      <c r="A1336" s="2" t="s">
        <v>1334</v>
      </c>
      <c r="C1336" s="2">
        <v>90.681226651689244</v>
      </c>
      <c r="D1336" s="2">
        <v>150.170929416554</v>
      </c>
      <c r="E1336" s="3">
        <f t="shared" si="20"/>
        <v>1.6560310767891069</v>
      </c>
    </row>
    <row r="1337" spans="1:5">
      <c r="A1337" s="2" t="s">
        <v>1335</v>
      </c>
      <c r="C1337" s="2">
        <v>45.178682563966603</v>
      </c>
      <c r="D1337" s="2">
        <v>77.570687835945321</v>
      </c>
      <c r="E1337" s="3">
        <f t="shared" si="20"/>
        <v>1.7169754280930223</v>
      </c>
    </row>
    <row r="1338" spans="1:5">
      <c r="A1338" s="2" t="s">
        <v>1336</v>
      </c>
      <c r="C1338" s="2">
        <v>82.840368708122128</v>
      </c>
      <c r="D1338" s="2">
        <v>121.352916553166</v>
      </c>
      <c r="E1338" s="3">
        <f t="shared" si="20"/>
        <v>1.464900729507109</v>
      </c>
    </row>
    <row r="1339" spans="1:5">
      <c r="A1339" s="2" t="s">
        <v>1337</v>
      </c>
      <c r="C1339" s="2">
        <v>397.17909039911564</v>
      </c>
      <c r="D1339" s="2">
        <v>367.41294083283145</v>
      </c>
      <c r="E1339" s="3">
        <f t="shared" si="20"/>
        <v>0.92505610117498149</v>
      </c>
    </row>
    <row r="1340" spans="1:5">
      <c r="A1340" s="2" t="s">
        <v>1338</v>
      </c>
      <c r="C1340" s="2">
        <v>379.1955783863495</v>
      </c>
      <c r="D1340" s="2">
        <v>331.40337099411755</v>
      </c>
      <c r="E1340" s="3">
        <f t="shared" si="20"/>
        <v>0.8739642281811153</v>
      </c>
    </row>
    <row r="1341" spans="1:5">
      <c r="A1341" s="2" t="s">
        <v>1339</v>
      </c>
      <c r="C1341" s="2">
        <v>400.77863564809081</v>
      </c>
      <c r="D1341" s="2">
        <v>361.67928070747513</v>
      </c>
      <c r="E1341" s="3">
        <f t="shared" si="20"/>
        <v>0.90244151892630475</v>
      </c>
    </row>
    <row r="1342" spans="1:5">
      <c r="A1342" s="2" t="s">
        <v>1340</v>
      </c>
      <c r="C1342" s="2">
        <v>137.99083196581805</v>
      </c>
      <c r="D1342" s="2">
        <v>164.3019358765554</v>
      </c>
      <c r="E1342" s="3">
        <f t="shared" si="20"/>
        <v>1.1906728406221576</v>
      </c>
    </row>
    <row r="1343" spans="1:5">
      <c r="A1343" s="2" t="s">
        <v>1341</v>
      </c>
      <c r="C1343" s="2">
        <v>123.66883614283945</v>
      </c>
      <c r="D1343" s="2">
        <v>250.18416409840384</v>
      </c>
      <c r="E1343" s="3">
        <f t="shared" si="20"/>
        <v>2.0230170502246594</v>
      </c>
    </row>
    <row r="1344" spans="1:5">
      <c r="A1344" s="2" t="s">
        <v>1342</v>
      </c>
      <c r="C1344" s="2">
        <v>68.557076996284493</v>
      </c>
      <c r="D1344" s="2">
        <v>2213.3285163194914</v>
      </c>
      <c r="E1344" s="3">
        <f t="shared" si="20"/>
        <v>32.284464468043822</v>
      </c>
    </row>
    <row r="1345" spans="1:5">
      <c r="A1345" s="2" t="s">
        <v>1343</v>
      </c>
      <c r="C1345" s="2">
        <v>89.728692758289142</v>
      </c>
      <c r="D1345" s="2">
        <v>182.89251552803179</v>
      </c>
      <c r="E1345" s="3">
        <f t="shared" si="20"/>
        <v>2.0382835178565126</v>
      </c>
    </row>
    <row r="1346" spans="1:5">
      <c r="A1346" s="2" t="s">
        <v>1344</v>
      </c>
      <c r="C1346" s="2">
        <v>22.670306662922311</v>
      </c>
      <c r="D1346" s="2">
        <v>65.567588900185555</v>
      </c>
      <c r="E1346" s="3">
        <f t="shared" ref="E1346:E1409" si="21">D1346/C1346</f>
        <v>2.8922232890401305</v>
      </c>
    </row>
    <row r="1347" spans="1:5">
      <c r="A1347" s="2" t="s">
        <v>1345</v>
      </c>
      <c r="C1347" s="2">
        <v>49.967206522359376</v>
      </c>
      <c r="D1347" s="2">
        <v>142.18541003108044</v>
      </c>
      <c r="E1347" s="3">
        <f t="shared" si="21"/>
        <v>2.8455745263136767</v>
      </c>
    </row>
    <row r="1348" spans="1:5">
      <c r="A1348" s="2" t="s">
        <v>1346</v>
      </c>
      <c r="C1348" s="2">
        <v>29.147537138042971</v>
      </c>
      <c r="D1348" s="2">
        <v>73.322895114185997</v>
      </c>
      <c r="E1348" s="3">
        <f t="shared" si="21"/>
        <v>2.5155777233228376</v>
      </c>
    </row>
    <row r="1349" spans="1:5">
      <c r="A1349" s="2" t="s">
        <v>1347</v>
      </c>
      <c r="C1349" s="2">
        <v>5.9082845550087102</v>
      </c>
      <c r="D1349" s="2">
        <v>6.9454769410397077</v>
      </c>
      <c r="E1349" s="3">
        <f t="shared" si="21"/>
        <v>1.1755488207066338</v>
      </c>
    </row>
    <row r="1350" spans="1:5">
      <c r="A1350" s="2" t="s">
        <v>1348</v>
      </c>
      <c r="C1350" s="2">
        <v>13.338703436053562</v>
      </c>
      <c r="D1350" s="2">
        <v>11.615034884450584</v>
      </c>
      <c r="E1350" s="3">
        <f t="shared" si="21"/>
        <v>0.87077690422713605</v>
      </c>
    </row>
    <row r="1351" spans="1:5">
      <c r="A1351" s="2" t="s">
        <v>1349</v>
      </c>
      <c r="C1351" s="2">
        <v>2.4051012962628775</v>
      </c>
      <c r="D1351" s="2">
        <v>2.2438999940490651</v>
      </c>
      <c r="E1351" s="3">
        <f t="shared" si="21"/>
        <v>0.93297525452907448</v>
      </c>
    </row>
    <row r="1352" spans="1:5">
      <c r="A1352" s="2" t="s">
        <v>1350</v>
      </c>
      <c r="C1352" s="2">
        <v>3.341755850221487</v>
      </c>
      <c r="D1352" s="2">
        <v>4.3648857209081813</v>
      </c>
      <c r="E1352" s="3">
        <f t="shared" si="21"/>
        <v>1.3061653563407041</v>
      </c>
    </row>
    <row r="1353" spans="1:5">
      <c r="A1353" s="2" t="s">
        <v>1351</v>
      </c>
      <c r="C1353" s="2">
        <v>14664.256445509738</v>
      </c>
      <c r="D1353" s="2">
        <v>22430.365949170264</v>
      </c>
      <c r="E1353" s="3">
        <f t="shared" si="21"/>
        <v>1.5295944961490731</v>
      </c>
    </row>
    <row r="1354" spans="1:5">
      <c r="A1354" s="2" t="s">
        <v>1352</v>
      </c>
      <c r="C1354" s="2">
        <v>15.571971895666792</v>
      </c>
      <c r="D1354" s="2">
        <v>21.904152544648817</v>
      </c>
      <c r="E1354" s="3">
        <f t="shared" si="21"/>
        <v>1.4066396145207583</v>
      </c>
    </row>
    <row r="1355" spans="1:5">
      <c r="A1355" s="2" t="s">
        <v>1353</v>
      </c>
      <c r="C1355" s="2">
        <v>34.056596024450208</v>
      </c>
      <c r="D1355" s="2">
        <v>43.28128788521586</v>
      </c>
      <c r="E1355" s="3">
        <f t="shared" si="21"/>
        <v>1.2708635899531175</v>
      </c>
    </row>
    <row r="1356" spans="1:5">
      <c r="A1356" s="2" t="s">
        <v>1354</v>
      </c>
      <c r="C1356" s="2">
        <v>17.028298012225104</v>
      </c>
      <c r="D1356" s="2">
        <v>33.062094912317669</v>
      </c>
      <c r="E1356" s="3">
        <f t="shared" si="21"/>
        <v>1.9415971513172627</v>
      </c>
    </row>
    <row r="1357" spans="1:5">
      <c r="A1357" s="2" t="s">
        <v>1355</v>
      </c>
      <c r="C1357" s="2">
        <v>373.01468413368912</v>
      </c>
      <c r="D1357" s="2">
        <v>189.393680636959</v>
      </c>
      <c r="E1357" s="3">
        <f t="shared" si="21"/>
        <v>0.50773786848852298</v>
      </c>
    </row>
    <row r="1358" spans="1:5">
      <c r="A1358" s="2" t="s">
        <v>1356</v>
      </c>
      <c r="C1358" s="2">
        <v>1.2859207560901309</v>
      </c>
      <c r="D1358" s="2">
        <v>0</v>
      </c>
      <c r="E1358" s="3">
        <f t="shared" si="21"/>
        <v>0</v>
      </c>
    </row>
    <row r="1359" spans="1:5">
      <c r="A1359" s="2" t="s">
        <v>1357</v>
      </c>
      <c r="C1359" s="2">
        <v>33.200135884508839</v>
      </c>
      <c r="D1359" s="2">
        <v>67.185005704174941</v>
      </c>
      <c r="E1359" s="3">
        <f t="shared" si="21"/>
        <v>2.0236364675701046</v>
      </c>
    </row>
    <row r="1360" spans="1:5">
      <c r="A1360" s="2" t="s">
        <v>1358</v>
      </c>
      <c r="C1360" s="2">
        <v>46.692656580360094</v>
      </c>
      <c r="D1360" s="2">
        <v>92.591374366093532</v>
      </c>
      <c r="E1360" s="3">
        <f t="shared" si="21"/>
        <v>1.9829964955354329</v>
      </c>
    </row>
    <row r="1361" spans="1:5">
      <c r="A1361" s="2" t="s">
        <v>1359</v>
      </c>
      <c r="C1361" s="2">
        <v>162.69625275234893</v>
      </c>
      <c r="D1361" s="2">
        <v>312.87853565507896</v>
      </c>
      <c r="E1361" s="3">
        <f t="shared" si="21"/>
        <v>1.9230838471205156</v>
      </c>
    </row>
    <row r="1362" spans="1:5">
      <c r="A1362" s="2" t="s">
        <v>1360</v>
      </c>
      <c r="C1362" s="2">
        <v>276.59152262908862</v>
      </c>
      <c r="D1362" s="2">
        <v>305.38205784259378</v>
      </c>
      <c r="E1362" s="3">
        <f t="shared" si="21"/>
        <v>1.1040904469516715</v>
      </c>
    </row>
    <row r="1363" spans="1:5">
      <c r="A1363" s="2" t="s">
        <v>1361</v>
      </c>
      <c r="C1363" s="2">
        <v>67.525127703132881</v>
      </c>
      <c r="D1363" s="2">
        <v>102.79305872738767</v>
      </c>
      <c r="E1363" s="3">
        <f t="shared" si="21"/>
        <v>1.5222934368862884</v>
      </c>
    </row>
    <row r="1364" spans="1:5">
      <c r="A1364" s="2" t="s">
        <v>1362</v>
      </c>
      <c r="C1364" s="2">
        <v>73.549860067958889</v>
      </c>
      <c r="D1364" s="2">
        <v>147.3046947495275</v>
      </c>
      <c r="E1364" s="3">
        <f t="shared" si="21"/>
        <v>2.0027868797224131</v>
      </c>
    </row>
    <row r="1365" spans="1:5">
      <c r="A1365" s="2" t="s">
        <v>1363</v>
      </c>
      <c r="C1365" s="2">
        <v>60.989384431703357</v>
      </c>
      <c r="D1365" s="2">
        <v>93.099222190071004</v>
      </c>
      <c r="E1365" s="3">
        <f t="shared" si="21"/>
        <v>1.5264824043981724</v>
      </c>
    </row>
    <row r="1366" spans="1:5">
      <c r="A1366" s="2" t="s">
        <v>1364</v>
      </c>
      <c r="C1366" s="2">
        <v>6.903364059010177</v>
      </c>
      <c r="D1366" s="2">
        <v>9.0169349760866382</v>
      </c>
      <c r="E1366" s="3">
        <f t="shared" si="21"/>
        <v>1.3061653563407043</v>
      </c>
    </row>
    <row r="1367" spans="1:5">
      <c r="A1367" s="2" t="s">
        <v>1365</v>
      </c>
      <c r="C1367" s="2">
        <v>19.398531542383544</v>
      </c>
      <c r="D1367" s="2">
        <v>42.099546236472769</v>
      </c>
      <c r="E1367" s="3">
        <f t="shared" si="21"/>
        <v>2.1702439766891701</v>
      </c>
    </row>
    <row r="1368" spans="1:5">
      <c r="A1368" s="2" t="s">
        <v>1366</v>
      </c>
      <c r="C1368" s="2">
        <v>64.395721584048417</v>
      </c>
      <c r="D1368" s="2">
        <v>53.123027766091816</v>
      </c>
      <c r="E1368" s="3">
        <f t="shared" si="21"/>
        <v>0.82494654084676056</v>
      </c>
    </row>
    <row r="1369" spans="1:5">
      <c r="A1369" s="2" t="s">
        <v>1367</v>
      </c>
      <c r="C1369" s="2">
        <v>44.162935057640865</v>
      </c>
      <c r="D1369" s="2">
        <v>63.452505387276339</v>
      </c>
      <c r="E1369" s="3">
        <f t="shared" si="21"/>
        <v>1.4367818919747746</v>
      </c>
    </row>
    <row r="1370" spans="1:5">
      <c r="A1370" s="2" t="s">
        <v>1368</v>
      </c>
      <c r="C1370" s="2">
        <v>47.812188112403817</v>
      </c>
      <c r="D1370" s="2">
        <v>82.154296448789367</v>
      </c>
      <c r="E1370" s="3">
        <f t="shared" si="21"/>
        <v>1.718271003528413</v>
      </c>
    </row>
    <row r="1371" spans="1:5">
      <c r="A1371" s="2" t="s">
        <v>1369</v>
      </c>
      <c r="C1371" s="2">
        <v>49.37492282435727</v>
      </c>
      <c r="D1371" s="2">
        <v>60.553382296305955</v>
      </c>
      <c r="E1371" s="3">
        <f t="shared" si="21"/>
        <v>1.2263995330527222</v>
      </c>
    </row>
    <row r="1372" spans="1:5">
      <c r="A1372" s="2" t="s">
        <v>1370</v>
      </c>
      <c r="C1372" s="2">
        <v>48.827443599860302</v>
      </c>
      <c r="D1372" s="2">
        <v>94.206128436292019</v>
      </c>
      <c r="E1372" s="3">
        <f t="shared" si="21"/>
        <v>1.9293684348562035</v>
      </c>
    </row>
    <row r="1373" spans="1:5">
      <c r="A1373" s="2" t="s">
        <v>1371</v>
      </c>
      <c r="C1373" s="2">
        <v>30.290577810123086</v>
      </c>
      <c r="D1373" s="2">
        <v>102.27050868302186</v>
      </c>
      <c r="E1373" s="3">
        <f t="shared" si="21"/>
        <v>3.3763142229938956</v>
      </c>
    </row>
    <row r="1374" spans="1:5">
      <c r="A1374" s="2" t="s">
        <v>1372</v>
      </c>
      <c r="C1374" s="2">
        <v>35.449707330052263</v>
      </c>
      <c r="D1374" s="2">
        <v>101.86699513524904</v>
      </c>
      <c r="E1374" s="3">
        <f t="shared" si="21"/>
        <v>2.8735637839495487</v>
      </c>
    </row>
    <row r="1375" spans="1:5">
      <c r="A1375" s="2" t="s">
        <v>1373</v>
      </c>
      <c r="C1375" s="2">
        <v>17.272614600321759</v>
      </c>
      <c r="D1375" s="2">
        <v>21.150835129092112</v>
      </c>
      <c r="E1375" s="3">
        <f t="shared" si="21"/>
        <v>1.2245300215694102</v>
      </c>
    </row>
    <row r="1376" spans="1:5">
      <c r="A1376" s="2" t="s">
        <v>1374</v>
      </c>
      <c r="C1376" s="2">
        <v>7.6872625419014424</v>
      </c>
      <c r="D1376" s="2">
        <v>27.612299047649923</v>
      </c>
      <c r="E1376" s="3">
        <f t="shared" si="21"/>
        <v>3.5919547299369365</v>
      </c>
    </row>
    <row r="1377" spans="1:5">
      <c r="A1377" s="2" t="s">
        <v>1375</v>
      </c>
      <c r="C1377" s="2">
        <v>6.4296037804506545</v>
      </c>
      <c r="D1377" s="2">
        <v>10.077750855626242</v>
      </c>
      <c r="E1377" s="3">
        <f t="shared" si="21"/>
        <v>1.5673984276088451</v>
      </c>
    </row>
    <row r="1378" spans="1:5">
      <c r="A1378" s="2" t="s">
        <v>1376</v>
      </c>
      <c r="C1378" s="2">
        <v>13.662908033457642</v>
      </c>
      <c r="D1378" s="2">
        <v>24.984423996240057</v>
      </c>
      <c r="E1378" s="3">
        <f t="shared" si="21"/>
        <v>1.8286314988769858</v>
      </c>
    </row>
    <row r="1379" spans="1:5">
      <c r="A1379" s="2" t="s">
        <v>1377</v>
      </c>
      <c r="C1379" s="2">
        <v>11.588779825968892</v>
      </c>
      <c r="D1379" s="2">
        <v>13.760784300855109</v>
      </c>
      <c r="E1379" s="3">
        <f t="shared" si="21"/>
        <v>1.1874230512188217</v>
      </c>
    </row>
    <row r="1380" spans="1:5">
      <c r="A1380" s="2" t="s">
        <v>1378</v>
      </c>
      <c r="C1380" s="2">
        <v>7.8488311130254775</v>
      </c>
      <c r="D1380" s="2">
        <v>9.9630861809098885</v>
      </c>
      <c r="E1380" s="3">
        <f t="shared" si="21"/>
        <v>1.2693719660212477</v>
      </c>
    </row>
    <row r="1381" spans="1:5">
      <c r="A1381" s="2" t="s">
        <v>1379</v>
      </c>
      <c r="C1381" s="2">
        <v>6.0829642722872279</v>
      </c>
      <c r="D1381" s="2">
        <v>12.911205444019707</v>
      </c>
      <c r="E1381" s="3">
        <f t="shared" si="21"/>
        <v>2.1225187040536442</v>
      </c>
    </row>
    <row r="1382" spans="1:5">
      <c r="A1382" s="2" t="s">
        <v>1380</v>
      </c>
      <c r="C1382" s="2">
        <v>8.8709895637522074</v>
      </c>
      <c r="D1382" s="2">
        <v>14.897544743099662</v>
      </c>
      <c r="E1382" s="3">
        <f t="shared" si="21"/>
        <v>1.679355458152334</v>
      </c>
    </row>
    <row r="1383" spans="1:5">
      <c r="A1383" s="2" t="s">
        <v>1381</v>
      </c>
      <c r="C1383" s="2">
        <v>17.427373603515203</v>
      </c>
      <c r="D1383" s="2">
        <v>26.756545977991351</v>
      </c>
      <c r="E1383" s="3">
        <f t="shared" si="21"/>
        <v>1.5353171732425819</v>
      </c>
    </row>
    <row r="1384" spans="1:5">
      <c r="A1384" s="2" t="s">
        <v>1382</v>
      </c>
      <c r="C1384" s="2">
        <v>8.3278677537265633</v>
      </c>
      <c r="D1384" s="2">
        <v>13.208480713269768</v>
      </c>
      <c r="E1384" s="3">
        <f t="shared" si="21"/>
        <v>1.5860579326994264</v>
      </c>
    </row>
    <row r="1385" spans="1:5">
      <c r="A1385" s="2" t="s">
        <v>1383</v>
      </c>
      <c r="C1385" s="2">
        <v>50.8953899252515</v>
      </c>
      <c r="D1385" s="2">
        <v>80.975612138189803</v>
      </c>
      <c r="E1385" s="3">
        <f t="shared" si="21"/>
        <v>1.5910205670320279</v>
      </c>
    </row>
    <row r="1386" spans="1:5">
      <c r="A1386" s="2" t="s">
        <v>1384</v>
      </c>
      <c r="C1386" s="2">
        <v>13680.06023800426</v>
      </c>
      <c r="D1386" s="2">
        <v>6441.6983469162942</v>
      </c>
      <c r="E1386" s="3">
        <f t="shared" si="21"/>
        <v>0.47088230861884367</v>
      </c>
    </row>
    <row r="1387" spans="1:5">
      <c r="A1387" s="2" t="s">
        <v>1385</v>
      </c>
      <c r="C1387" s="2">
        <v>1.5394825953191709</v>
      </c>
      <c r="D1387" s="2">
        <v>6.0324564980861304</v>
      </c>
      <c r="E1387" s="3">
        <f t="shared" si="21"/>
        <v>3.9184960690221122</v>
      </c>
    </row>
    <row r="1388" spans="1:5">
      <c r="A1388" s="2" t="s">
        <v>1386</v>
      </c>
      <c r="C1388" s="2">
        <v>810.67762969098862</v>
      </c>
      <c r="D1388" s="2">
        <v>516.54433095267927</v>
      </c>
      <c r="E1388" s="3">
        <f t="shared" si="21"/>
        <v>0.63717600194490864</v>
      </c>
    </row>
    <row r="1389" spans="1:5">
      <c r="A1389" s="2" t="s">
        <v>1387</v>
      </c>
      <c r="C1389" s="2">
        <v>4.1639338768632816</v>
      </c>
      <c r="D1389" s="2">
        <v>3.2632717056313547</v>
      </c>
      <c r="E1389" s="3">
        <f t="shared" si="21"/>
        <v>0.78369921380442242</v>
      </c>
    </row>
    <row r="1390" spans="1:5">
      <c r="A1390" s="2" t="s">
        <v>1388</v>
      </c>
      <c r="C1390" s="2">
        <v>48.383231675829251</v>
      </c>
      <c r="D1390" s="2">
        <v>26.990172320351551</v>
      </c>
      <c r="E1390" s="3">
        <f t="shared" si="21"/>
        <v>0.55784145427050913</v>
      </c>
    </row>
    <row r="1391" spans="1:5">
      <c r="A1391" s="2" t="s">
        <v>1389</v>
      </c>
      <c r="C1391" s="2">
        <v>49.370687905168289</v>
      </c>
      <c r="D1391" s="2">
        <v>45.236645694636898</v>
      </c>
      <c r="E1391" s="3">
        <f t="shared" si="21"/>
        <v>0.91626524997034475</v>
      </c>
    </row>
    <row r="1392" spans="1:5">
      <c r="A1392" s="2" t="s">
        <v>1390</v>
      </c>
      <c r="C1392" s="2">
        <v>39.858999549196568</v>
      </c>
      <c r="D1392" s="2">
        <v>47.623011110450513</v>
      </c>
      <c r="E1392" s="3">
        <f t="shared" si="21"/>
        <v>1.1947869151023496</v>
      </c>
    </row>
    <row r="1393" spans="1:5">
      <c r="A1393" s="2" t="s">
        <v>1391</v>
      </c>
      <c r="C1393" s="2">
        <v>39.919453036884939</v>
      </c>
      <c r="D1393" s="2">
        <v>43.864992854682342</v>
      </c>
      <c r="E1393" s="3">
        <f t="shared" si="21"/>
        <v>1.0988375220009099</v>
      </c>
    </row>
    <row r="1394" spans="1:5">
      <c r="A1394" s="2" t="s">
        <v>1392</v>
      </c>
      <c r="C1394" s="2">
        <v>64.588292521799758</v>
      </c>
      <c r="D1394" s="2">
        <v>62.817980333403575</v>
      </c>
      <c r="E1394" s="3">
        <f t="shared" si="21"/>
        <v>0.97259081918292434</v>
      </c>
    </row>
    <row r="1395" spans="1:5">
      <c r="A1395" s="2" t="s">
        <v>1393</v>
      </c>
      <c r="C1395" s="2">
        <v>33.474124681971219</v>
      </c>
      <c r="D1395" s="2">
        <v>72.276369417694454</v>
      </c>
      <c r="E1395" s="3">
        <f t="shared" si="21"/>
        <v>2.1591713033387152</v>
      </c>
    </row>
    <row r="1396" spans="1:5">
      <c r="A1396" s="2" t="s">
        <v>1394</v>
      </c>
      <c r="C1396" s="2">
        <v>4.9125062592207254</v>
      </c>
      <c r="D1396" s="2">
        <v>26.94949105212411</v>
      </c>
      <c r="E1396" s="3">
        <f t="shared" si="21"/>
        <v>5.4858944966309577</v>
      </c>
    </row>
    <row r="1397" spans="1:5">
      <c r="A1397" s="2" t="s">
        <v>1395</v>
      </c>
      <c r="C1397" s="2">
        <v>90.457873876685071</v>
      </c>
      <c r="D1397" s="2">
        <v>107.91301950691272</v>
      </c>
      <c r="E1397" s="3">
        <f t="shared" si="21"/>
        <v>1.1929643587911765</v>
      </c>
    </row>
    <row r="1398" spans="1:5">
      <c r="A1398" s="2" t="s">
        <v>1396</v>
      </c>
      <c r="C1398" s="2">
        <v>163.11410206097122</v>
      </c>
      <c r="D1398" s="2">
        <v>194.60395306082367</v>
      </c>
      <c r="E1398" s="3">
        <f t="shared" si="21"/>
        <v>1.1930541296060453</v>
      </c>
    </row>
    <row r="1399" spans="1:5">
      <c r="A1399" s="2" t="s">
        <v>1397</v>
      </c>
      <c r="C1399" s="2">
        <v>267.24648113443146</v>
      </c>
      <c r="D1399" s="2">
        <v>277.68402670106809</v>
      </c>
      <c r="E1399" s="3">
        <f t="shared" si="21"/>
        <v>1.0390558765164293</v>
      </c>
    </row>
    <row r="1400" spans="1:5">
      <c r="A1400" s="2" t="s">
        <v>1398</v>
      </c>
      <c r="C1400" s="2">
        <v>170.56706917817738</v>
      </c>
      <c r="D1400" s="2">
        <v>352.51391881820189</v>
      </c>
      <c r="E1400" s="3">
        <f t="shared" si="21"/>
        <v>2.0667173359821267</v>
      </c>
    </row>
    <row r="1401" spans="1:5">
      <c r="A1401" s="2" t="s">
        <v>1399</v>
      </c>
      <c r="C1401" s="2">
        <v>29.957190947433052</v>
      </c>
      <c r="D1401" s="2">
        <v>34.898877963001986</v>
      </c>
      <c r="E1401" s="3">
        <f t="shared" si="21"/>
        <v>1.1649582907903577</v>
      </c>
    </row>
    <row r="1402" spans="1:5">
      <c r="A1402" s="2" t="s">
        <v>1400</v>
      </c>
      <c r="C1402" s="2">
        <v>428.5919545368572</v>
      </c>
      <c r="D1402" s="2">
        <v>291.8100290007531</v>
      </c>
      <c r="E1402" s="3">
        <f t="shared" si="21"/>
        <v>0.68085745873621761</v>
      </c>
    </row>
    <row r="1403" spans="1:5">
      <c r="A1403" s="2" t="s">
        <v>1401</v>
      </c>
      <c r="C1403" s="2">
        <v>60.877767440216324</v>
      </c>
      <c r="D1403" s="2">
        <v>85.299443950996803</v>
      </c>
      <c r="E1403" s="3">
        <f t="shared" si="21"/>
        <v>1.4011592004382101</v>
      </c>
    </row>
    <row r="1404" spans="1:5">
      <c r="A1404" s="2" t="s">
        <v>1402</v>
      </c>
      <c r="C1404" s="2">
        <v>120.96227912287833</v>
      </c>
      <c r="D1404" s="2">
        <v>187.50215341940159</v>
      </c>
      <c r="E1404" s="3">
        <f t="shared" si="21"/>
        <v>1.5500878024043296</v>
      </c>
    </row>
    <row r="1405" spans="1:5">
      <c r="A1405" s="2" t="s">
        <v>1403</v>
      </c>
      <c r="C1405" s="2">
        <v>659.3997421526991</v>
      </c>
      <c r="D1405" s="2">
        <v>480.09771569946156</v>
      </c>
      <c r="E1405" s="3">
        <f t="shared" si="21"/>
        <v>0.72808295940807932</v>
      </c>
    </row>
    <row r="1406" spans="1:5">
      <c r="A1406" s="2" t="s">
        <v>1404</v>
      </c>
      <c r="C1406" s="2">
        <v>6.174762992797258</v>
      </c>
      <c r="D1406" s="2">
        <v>13.788995475959368</v>
      </c>
      <c r="E1406" s="3">
        <f t="shared" si="21"/>
        <v>2.233121415679268</v>
      </c>
    </row>
    <row r="1407" spans="1:5">
      <c r="A1407" s="2" t="s">
        <v>1405</v>
      </c>
      <c r="C1407" s="2">
        <v>38.47474902221672</v>
      </c>
      <c r="D1407" s="2">
        <v>53.909248577029977</v>
      </c>
      <c r="E1407" s="3">
        <f t="shared" si="21"/>
        <v>1.4011592004382099</v>
      </c>
    </row>
    <row r="1408" spans="1:5">
      <c r="A1408" s="2" t="s">
        <v>1406</v>
      </c>
      <c r="C1408" s="2">
        <v>4.0882259881930398</v>
      </c>
      <c r="D1408" s="2">
        <v>3.5599327697796594</v>
      </c>
      <c r="E1408" s="3">
        <f t="shared" si="21"/>
        <v>0.87077690422713605</v>
      </c>
    </row>
    <row r="1409" spans="1:5">
      <c r="A1409" s="2" t="s">
        <v>1407</v>
      </c>
      <c r="C1409" s="2">
        <v>43.721305707064452</v>
      </c>
      <c r="D1409" s="2">
        <v>54.430352277522985</v>
      </c>
      <c r="E1409" s="3">
        <f t="shared" si="21"/>
        <v>1.2449388552622338</v>
      </c>
    </row>
    <row r="1410" spans="1:5">
      <c r="A1410" s="2" t="s">
        <v>1408</v>
      </c>
      <c r="C1410" s="2">
        <v>313.99846825982655</v>
      </c>
      <c r="D1410" s="2">
        <v>378.98450944945961</v>
      </c>
      <c r="E1410" s="3">
        <f t="shared" ref="E1410:E1473" si="22">D1410/C1410</f>
        <v>1.206962924213562</v>
      </c>
    </row>
    <row r="1411" spans="1:5">
      <c r="A1411" s="2" t="s">
        <v>1409</v>
      </c>
      <c r="C1411" s="2">
        <v>390.83045449445444</v>
      </c>
      <c r="D1411" s="2">
        <v>517.44138741032828</v>
      </c>
      <c r="E1411" s="3">
        <f t="shared" si="22"/>
        <v>1.323953600493204</v>
      </c>
    </row>
    <row r="1412" spans="1:5">
      <c r="A1412" s="2" t="s">
        <v>1410</v>
      </c>
      <c r="C1412" s="2">
        <v>26.976975861805727</v>
      </c>
      <c r="D1412" s="2">
        <v>68.346448621933291</v>
      </c>
      <c r="E1412" s="3">
        <f t="shared" si="22"/>
        <v>2.5335103894539519</v>
      </c>
    </row>
    <row r="1413" spans="1:5">
      <c r="A1413" s="2" t="s">
        <v>1411</v>
      </c>
      <c r="C1413" s="2">
        <v>12.296617230111877</v>
      </c>
      <c r="D1413" s="2">
        <v>33.312565328320076</v>
      </c>
      <c r="E1413" s="3">
        <f t="shared" si="22"/>
        <v>2.7090837020399787</v>
      </c>
    </row>
    <row r="1414" spans="1:5">
      <c r="A1414" s="2" t="s">
        <v>1412</v>
      </c>
      <c r="C1414" s="2">
        <v>360.51920519911619</v>
      </c>
      <c r="D1414" s="2">
        <v>498.2181104062754</v>
      </c>
      <c r="E1414" s="3">
        <f t="shared" si="22"/>
        <v>1.3819461022363775</v>
      </c>
    </row>
    <row r="1415" spans="1:5">
      <c r="A1415" s="2" t="s">
        <v>1413</v>
      </c>
      <c r="C1415" s="2">
        <v>17.48852228282578</v>
      </c>
      <c r="D1415" s="2">
        <v>21.964328787903348</v>
      </c>
      <c r="E1415" s="3">
        <f t="shared" si="22"/>
        <v>1.2559282272506771</v>
      </c>
    </row>
    <row r="1416" spans="1:5">
      <c r="A1416" s="2" t="s">
        <v>1414</v>
      </c>
      <c r="C1416" s="2">
        <v>34.659071433236548</v>
      </c>
      <c r="D1416" s="2">
        <v>60.222196022105905</v>
      </c>
      <c r="E1416" s="3">
        <f t="shared" si="22"/>
        <v>1.7375594189853405</v>
      </c>
    </row>
    <row r="1417" spans="1:5">
      <c r="A1417" s="2" t="s">
        <v>1415</v>
      </c>
      <c r="C1417" s="2">
        <v>125.76016023605057</v>
      </c>
      <c r="D1417" s="2">
        <v>410.65891127046262</v>
      </c>
      <c r="E1417" s="3">
        <f t="shared" si="22"/>
        <v>3.2654133908517604</v>
      </c>
    </row>
    <row r="1418" spans="1:5">
      <c r="A1418" s="2" t="s">
        <v>1416</v>
      </c>
      <c r="C1418" s="2">
        <v>1.0117326940477724</v>
      </c>
      <c r="D1418" s="2">
        <v>3.9644705845273482</v>
      </c>
      <c r="E1418" s="3">
        <f t="shared" si="22"/>
        <v>3.9184960690221127</v>
      </c>
    </row>
    <row r="1419" spans="1:5">
      <c r="A1419" s="2" t="s">
        <v>1417</v>
      </c>
      <c r="C1419" s="2">
        <v>1.2061049850224677</v>
      </c>
      <c r="D1419" s="2">
        <v>5.5138039164115993</v>
      </c>
      <c r="E1419" s="3">
        <f t="shared" si="22"/>
        <v>4.5715787471924649</v>
      </c>
    </row>
    <row r="1420" spans="1:5">
      <c r="A1420" s="2" t="s">
        <v>1418</v>
      </c>
      <c r="C1420" s="2">
        <v>0.91562943889140214</v>
      </c>
      <c r="D1420" s="2">
        <v>1.1959634523256273</v>
      </c>
      <c r="E1420" s="3">
        <f t="shared" si="22"/>
        <v>1.3061653563407041</v>
      </c>
    </row>
    <row r="1421" spans="1:5">
      <c r="A1421" s="2" t="s">
        <v>1419</v>
      </c>
      <c r="C1421" s="2">
        <v>0.40861033371088273</v>
      </c>
      <c r="D1421" s="2">
        <v>1.0674253242719385</v>
      </c>
      <c r="E1421" s="3">
        <f t="shared" si="22"/>
        <v>2.6123307126814086</v>
      </c>
    </row>
    <row r="1422" spans="1:5">
      <c r="A1422" s="2" t="s">
        <v>1420</v>
      </c>
      <c r="C1422" s="2">
        <v>0.70329178081068822</v>
      </c>
      <c r="D1422" s="2">
        <v>0.91861535949408102</v>
      </c>
      <c r="E1422" s="3">
        <f t="shared" si="22"/>
        <v>1.3061653563407043</v>
      </c>
    </row>
    <row r="1423" spans="1:5">
      <c r="A1423" s="2" t="s">
        <v>1421</v>
      </c>
      <c r="C1423" s="2">
        <v>8.1341964106166422</v>
      </c>
      <c r="D1423" s="2">
        <v>6.640378470761477</v>
      </c>
      <c r="E1423" s="3">
        <f t="shared" si="22"/>
        <v>0.8163533477129401</v>
      </c>
    </row>
    <row r="1424" spans="1:5">
      <c r="A1424" s="2" t="s">
        <v>1422</v>
      </c>
      <c r="C1424" s="2">
        <v>120.61049850224677</v>
      </c>
      <c r="D1424" s="2">
        <v>405.65843099313906</v>
      </c>
      <c r="E1424" s="3">
        <f t="shared" si="22"/>
        <v>3.3633757925773131</v>
      </c>
    </row>
    <row r="1425" spans="1:5">
      <c r="A1425" s="2" t="s">
        <v>1423</v>
      </c>
      <c r="C1425" s="2">
        <v>269.37965774352614</v>
      </c>
      <c r="D1425" s="2">
        <v>256.06156206284743</v>
      </c>
      <c r="E1425" s="3">
        <f t="shared" si="22"/>
        <v>0.95056012843642879</v>
      </c>
    </row>
    <row r="1426" spans="1:5">
      <c r="A1426" s="2" t="s">
        <v>1424</v>
      </c>
      <c r="C1426" s="2">
        <v>310.05692630593211</v>
      </c>
      <c r="D1426" s="2">
        <v>477.79736556619082</v>
      </c>
      <c r="E1426" s="3">
        <f t="shared" si="22"/>
        <v>1.5409988457885626</v>
      </c>
    </row>
    <row r="1427" spans="1:5">
      <c r="A1427" s="2" t="s">
        <v>1425</v>
      </c>
      <c r="C1427" s="2">
        <v>0</v>
      </c>
      <c r="D1427" s="2">
        <v>2.6561513883045911</v>
      </c>
      <c r="E1427" s="3" t="e">
        <f t="shared" si="22"/>
        <v>#DIV/0!</v>
      </c>
    </row>
    <row r="1428" spans="1:5">
      <c r="A1428" s="2" t="s">
        <v>1426</v>
      </c>
      <c r="C1428" s="2">
        <v>0.7473727471293069</v>
      </c>
      <c r="D1428" s="2">
        <v>1.4642885858602233</v>
      </c>
      <c r="E1428" s="3">
        <f t="shared" si="22"/>
        <v>1.9592480345110563</v>
      </c>
    </row>
    <row r="1429" spans="1:5">
      <c r="A1429" s="2" t="s">
        <v>1427</v>
      </c>
      <c r="C1429" s="2">
        <v>74.439992616488922</v>
      </c>
      <c r="D1429" s="2">
        <v>65.811334583829364</v>
      </c>
      <c r="E1429" s="3">
        <f t="shared" si="22"/>
        <v>0.88408572154065135</v>
      </c>
    </row>
    <row r="1430" spans="1:5">
      <c r="A1430" s="2" t="s">
        <v>1428</v>
      </c>
      <c r="C1430" s="2">
        <v>91.743067713184431</v>
      </c>
      <c r="D1430" s="2">
        <v>82.384236502824365</v>
      </c>
      <c r="E1430" s="3">
        <f t="shared" si="22"/>
        <v>0.89798868248423414</v>
      </c>
    </row>
    <row r="1431" spans="1:5">
      <c r="A1431" s="2" t="s">
        <v>1429</v>
      </c>
      <c r="C1431" s="2">
        <v>15.015397919597893</v>
      </c>
      <c r="D1431" s="2">
        <v>12.690501077455268</v>
      </c>
      <c r="E1431" s="3">
        <f t="shared" si="22"/>
        <v>0.84516581880869102</v>
      </c>
    </row>
    <row r="1432" spans="1:5">
      <c r="A1432" s="2" t="s">
        <v>1430</v>
      </c>
      <c r="C1432" s="2">
        <v>10.553418618946592</v>
      </c>
      <c r="D1432" s="2">
        <v>17.722941159894425</v>
      </c>
      <c r="E1432" s="3">
        <f t="shared" si="22"/>
        <v>1.6793554581523338</v>
      </c>
    </row>
    <row r="1433" spans="1:5">
      <c r="A1433" s="2" t="s">
        <v>1431</v>
      </c>
      <c r="C1433" s="2">
        <v>31.347351261668855</v>
      </c>
      <c r="D1433" s="2">
        <v>46.332301103539514</v>
      </c>
      <c r="E1433" s="3">
        <f t="shared" si="22"/>
        <v>1.4780292190171125</v>
      </c>
    </row>
    <row r="1434" spans="1:5">
      <c r="A1434" s="2" t="s">
        <v>1432</v>
      </c>
      <c r="C1434" s="2">
        <v>27.920272416441161</v>
      </c>
      <c r="D1434" s="2">
        <v>38.472255897969653</v>
      </c>
      <c r="E1434" s="3">
        <f t="shared" si="22"/>
        <v>1.3779326836121712</v>
      </c>
    </row>
    <row r="1435" spans="1:5">
      <c r="A1435" s="2" t="s">
        <v>1433</v>
      </c>
      <c r="C1435" s="2">
        <v>33.555213485747025</v>
      </c>
      <c r="D1435" s="2">
        <v>46.98580642823682</v>
      </c>
      <c r="E1435" s="3">
        <f t="shared" si="22"/>
        <v>1.4002535387889754</v>
      </c>
    </row>
    <row r="1436" spans="1:5">
      <c r="A1436" s="2" t="s">
        <v>1434</v>
      </c>
      <c r="C1436" s="2">
        <v>86.42188054159044</v>
      </c>
      <c r="D1436" s="2">
        <v>106.2150498739544</v>
      </c>
      <c r="E1436" s="3">
        <f t="shared" si="22"/>
        <v>1.2290296069505051</v>
      </c>
    </row>
    <row r="1437" spans="1:5">
      <c r="A1437" s="2" t="s">
        <v>1435</v>
      </c>
      <c r="C1437" s="2">
        <v>57.731447867339249</v>
      </c>
      <c r="D1437" s="2">
        <v>149.86710526552838</v>
      </c>
      <c r="E1437" s="3">
        <f t="shared" si="22"/>
        <v>2.5959353316394753</v>
      </c>
    </row>
    <row r="1438" spans="1:5">
      <c r="A1438" s="2" t="s">
        <v>1436</v>
      </c>
      <c r="C1438" s="2">
        <v>3.1766914280467482</v>
      </c>
      <c r="D1438" s="2">
        <v>7.2066516634879818</v>
      </c>
      <c r="E1438" s="3">
        <f t="shared" si="22"/>
        <v>2.2686029873285913</v>
      </c>
    </row>
    <row r="1439" spans="1:5">
      <c r="A1439" s="2" t="s">
        <v>1437</v>
      </c>
      <c r="C1439" s="2">
        <v>15.55303365073439</v>
      </c>
      <c r="D1439" s="2">
        <v>26.635004237663033</v>
      </c>
      <c r="E1439" s="3">
        <f t="shared" si="22"/>
        <v>1.7125279116467012</v>
      </c>
    </row>
    <row r="1440" spans="1:5">
      <c r="A1440" s="2" t="s">
        <v>1438</v>
      </c>
      <c r="C1440" s="2">
        <v>420.23890309025478</v>
      </c>
      <c r="D1440" s="2">
        <v>538.82374574748303</v>
      </c>
      <c r="E1440" s="3">
        <f t="shared" si="22"/>
        <v>1.2821843522463217</v>
      </c>
    </row>
    <row r="1441" spans="1:5">
      <c r="A1441" s="2" t="s">
        <v>1439</v>
      </c>
      <c r="C1441" s="2">
        <v>51.858025131456102</v>
      </c>
      <c r="D1441" s="2">
        <v>81.338869188751758</v>
      </c>
      <c r="E1441" s="3">
        <f t="shared" si="22"/>
        <v>1.5684914530116407</v>
      </c>
    </row>
    <row r="1442" spans="1:5">
      <c r="A1442" s="2" t="s">
        <v>1440</v>
      </c>
      <c r="C1442" s="2">
        <v>35.913929687945803</v>
      </c>
      <c r="D1442" s="2">
        <v>60.603617390296584</v>
      </c>
      <c r="E1442" s="3">
        <f t="shared" si="22"/>
        <v>1.6874682864525867</v>
      </c>
    </row>
    <row r="1443" spans="1:5">
      <c r="A1443" s="2" t="s">
        <v>1441</v>
      </c>
      <c r="C1443" s="2">
        <v>15.614752038237304</v>
      </c>
      <c r="D1443" s="2">
        <v>46.229682496444191</v>
      </c>
      <c r="E1443" s="3">
        <f t="shared" si="22"/>
        <v>2.9606414743722631</v>
      </c>
    </row>
    <row r="1444" spans="1:5">
      <c r="A1444" s="2" t="s">
        <v>1442</v>
      </c>
      <c r="C1444" s="2">
        <v>87.116333013329921</v>
      </c>
      <c r="D1444" s="2">
        <v>203.71095386273345</v>
      </c>
      <c r="E1444" s="3">
        <f t="shared" si="22"/>
        <v>2.3383784282054556</v>
      </c>
    </row>
    <row r="1445" spans="1:5">
      <c r="A1445" s="2" t="s">
        <v>1443</v>
      </c>
      <c r="C1445" s="2">
        <v>27.21723666532489</v>
      </c>
      <c r="D1445" s="2">
        <v>67.570615008437315</v>
      </c>
      <c r="E1445" s="3">
        <f t="shared" si="22"/>
        <v>2.4826405354560901</v>
      </c>
    </row>
    <row r="1446" spans="1:5">
      <c r="A1446" s="2" t="s">
        <v>1444</v>
      </c>
      <c r="C1446" s="2">
        <v>19.952183159969888</v>
      </c>
      <c r="D1446" s="2">
        <v>26.287466517585912</v>
      </c>
      <c r="E1446" s="3">
        <f t="shared" si="22"/>
        <v>1.3175233159610582</v>
      </c>
    </row>
    <row r="1447" spans="1:5">
      <c r="A1447" s="2" t="s">
        <v>1445</v>
      </c>
      <c r="C1447" s="2">
        <v>415.59802953007335</v>
      </c>
      <c r="D1447" s="2">
        <v>1436.022880348899</v>
      </c>
      <c r="E1447" s="3">
        <f t="shared" si="22"/>
        <v>3.4553168646459764</v>
      </c>
    </row>
    <row r="1448" spans="1:5">
      <c r="A1448" s="2" t="s">
        <v>1446</v>
      </c>
      <c r="C1448" s="2">
        <v>2423.9091883996534</v>
      </c>
      <c r="D1448" s="2">
        <v>3979.2335178468738</v>
      </c>
      <c r="E1448" s="3">
        <f t="shared" si="22"/>
        <v>1.6416594882723712</v>
      </c>
    </row>
    <row r="1449" spans="1:5">
      <c r="A1449" s="2" t="s">
        <v>1447</v>
      </c>
      <c r="C1449" s="2">
        <v>100.61889532584696</v>
      </c>
      <c r="D1449" s="2">
        <v>111.08534504786186</v>
      </c>
      <c r="E1449" s="3">
        <f t="shared" si="22"/>
        <v>1.1040207178594046</v>
      </c>
    </row>
    <row r="1450" spans="1:5">
      <c r="A1450" s="2" t="s">
        <v>1448</v>
      </c>
      <c r="C1450" s="2">
        <v>6.3787923220033242</v>
      </c>
      <c r="D1450" s="2">
        <v>16.316358528156773</v>
      </c>
      <c r="E1450" s="3">
        <f t="shared" si="22"/>
        <v>2.5579071561672126</v>
      </c>
    </row>
    <row r="1451" spans="1:5">
      <c r="A1451" s="2" t="s">
        <v>1449</v>
      </c>
      <c r="C1451" s="2">
        <v>41.498188467722194</v>
      </c>
      <c r="D1451" s="2">
        <v>123.89370543413956</v>
      </c>
      <c r="E1451" s="3">
        <f t="shared" si="22"/>
        <v>2.9855208144930381</v>
      </c>
    </row>
    <row r="1452" spans="1:5">
      <c r="A1452" s="2" t="s">
        <v>1450</v>
      </c>
      <c r="C1452" s="2">
        <v>36.543180889486706</v>
      </c>
      <c r="D1452" s="2">
        <v>103.98634464959615</v>
      </c>
      <c r="E1452" s="3">
        <f t="shared" si="22"/>
        <v>2.8455745263136771</v>
      </c>
    </row>
    <row r="1453" spans="1:5">
      <c r="A1453" s="2" t="s">
        <v>1451</v>
      </c>
      <c r="C1453" s="2">
        <v>0</v>
      </c>
      <c r="D1453" s="2">
        <v>0</v>
      </c>
      <c r="E1453" s="3" t="e">
        <f t="shared" si="22"/>
        <v>#DIV/0!</v>
      </c>
    </row>
    <row r="1454" spans="1:5">
      <c r="A1454" s="2" t="s">
        <v>1452</v>
      </c>
      <c r="C1454" s="2">
        <v>2.1360027215665078</v>
      </c>
      <c r="D1454" s="2">
        <v>1.3949863779798157</v>
      </c>
      <c r="E1454" s="3">
        <f t="shared" si="22"/>
        <v>0.65308267817035204</v>
      </c>
    </row>
    <row r="1455" spans="1:5">
      <c r="A1455" s="2" t="s">
        <v>1453</v>
      </c>
      <c r="C1455" s="2">
        <v>0</v>
      </c>
      <c r="D1455" s="2">
        <v>3.2022759728158152</v>
      </c>
      <c r="E1455" s="3" t="e">
        <f t="shared" si="22"/>
        <v>#DIV/0!</v>
      </c>
    </row>
    <row r="1456" spans="1:5">
      <c r="A1456" s="2" t="s">
        <v>1454</v>
      </c>
      <c r="C1456" s="2">
        <v>4.0861033371088276</v>
      </c>
      <c r="D1456" s="2">
        <v>0.53371266213596924</v>
      </c>
      <c r="E1456" s="3">
        <f t="shared" si="22"/>
        <v>0.13061653563407041</v>
      </c>
    </row>
    <row r="1457" spans="1:5">
      <c r="A1457" s="2" t="s">
        <v>1455</v>
      </c>
      <c r="C1457" s="2">
        <v>26.14263640216225</v>
      </c>
      <c r="D1457" s="2">
        <v>78.890434533046658</v>
      </c>
      <c r="E1457" s="3">
        <f t="shared" si="22"/>
        <v>3.0176923749940405</v>
      </c>
    </row>
    <row r="1458" spans="1:5">
      <c r="A1458" s="2" t="s">
        <v>1456</v>
      </c>
      <c r="C1458" s="2">
        <v>26.414955531351442</v>
      </c>
      <c r="D1458" s="2">
        <v>46.399644564445822</v>
      </c>
      <c r="E1458" s="3">
        <f t="shared" si="22"/>
        <v>1.7565672033547399</v>
      </c>
    </row>
    <row r="1459" spans="1:5">
      <c r="A1459" s="2" t="s">
        <v>1457</v>
      </c>
      <c r="C1459" s="2">
        <v>32.569717611740323</v>
      </c>
      <c r="D1459" s="2">
        <v>86.701297846986904</v>
      </c>
      <c r="E1459" s="3">
        <f t="shared" si="22"/>
        <v>2.6620217860204569</v>
      </c>
    </row>
    <row r="1460" spans="1:5">
      <c r="A1460" s="2" t="s">
        <v>1458</v>
      </c>
      <c r="C1460" s="2">
        <v>4.4088711637375919</v>
      </c>
      <c r="D1460" s="2">
        <v>5.7587147746435665</v>
      </c>
      <c r="E1460" s="3">
        <f t="shared" si="22"/>
        <v>1.3061653563407041</v>
      </c>
    </row>
    <row r="1461" spans="1:5">
      <c r="A1461" s="2" t="s">
        <v>1459</v>
      </c>
      <c r="C1461" s="2">
        <v>8.5013649985958661</v>
      </c>
      <c r="D1461" s="2">
        <v>11.500766601443836</v>
      </c>
      <c r="E1461" s="3">
        <f t="shared" si="22"/>
        <v>1.3528141190671579</v>
      </c>
    </row>
    <row r="1462" spans="1:5">
      <c r="A1462" s="2" t="s">
        <v>1460</v>
      </c>
      <c r="C1462" s="2">
        <v>9.0147022076421557</v>
      </c>
      <c r="D1462" s="2">
        <v>31.791667647645671</v>
      </c>
      <c r="E1462" s="3">
        <f t="shared" si="22"/>
        <v>3.526646462119901</v>
      </c>
    </row>
    <row r="1463" spans="1:5">
      <c r="A1463" s="2" t="s">
        <v>1461</v>
      </c>
      <c r="C1463" s="2">
        <v>3.6873390355355564</v>
      </c>
      <c r="D1463" s="2">
        <v>6.1923529353847995</v>
      </c>
      <c r="E1463" s="3">
        <f t="shared" si="22"/>
        <v>1.679355458152334</v>
      </c>
    </row>
    <row r="1464" spans="1:5">
      <c r="A1464" s="2" t="s">
        <v>1462</v>
      </c>
      <c r="C1464" s="2">
        <v>18.830463349082216</v>
      </c>
      <c r="D1464" s="2">
        <v>19.5069335868805</v>
      </c>
      <c r="E1464" s="3">
        <f t="shared" si="22"/>
        <v>1.0359242481322828</v>
      </c>
    </row>
    <row r="1465" spans="1:5">
      <c r="A1465" s="2" t="s">
        <v>1463</v>
      </c>
      <c r="C1465" s="2">
        <v>76.349145786963305</v>
      </c>
      <c r="D1465" s="2">
        <v>60.516643197715794</v>
      </c>
      <c r="E1465" s="3">
        <f t="shared" si="22"/>
        <v>0.79263025897598283</v>
      </c>
    </row>
    <row r="1466" spans="1:5">
      <c r="A1466" s="2" t="s">
        <v>1464</v>
      </c>
      <c r="C1466" s="2">
        <v>21.349624605008096</v>
      </c>
      <c r="D1466" s="2">
        <v>78.911843063449126</v>
      </c>
      <c r="E1466" s="3">
        <f t="shared" si="22"/>
        <v>3.6961700509215678</v>
      </c>
    </row>
    <row r="1467" spans="1:5">
      <c r="A1467" s="2" t="s">
        <v>1465</v>
      </c>
      <c r="C1467" s="2">
        <v>0.77842087312280928</v>
      </c>
      <c r="D1467" s="2">
        <v>3.0502391313764887</v>
      </c>
      <c r="E1467" s="3">
        <f t="shared" si="22"/>
        <v>3.9184960690221127</v>
      </c>
    </row>
    <row r="1468" spans="1:5">
      <c r="A1468" s="2" t="s">
        <v>1466</v>
      </c>
      <c r="C1468" s="2">
        <v>12.491801630589844</v>
      </c>
      <c r="D1468" s="2">
        <v>5.7107254848548701</v>
      </c>
      <c r="E1468" s="3">
        <f t="shared" si="22"/>
        <v>0.4571578747192464</v>
      </c>
    </row>
    <row r="1469" spans="1:5">
      <c r="A1469" s="2" t="s">
        <v>1467</v>
      </c>
      <c r="C1469" s="2">
        <v>9.0457873876685078</v>
      </c>
      <c r="D1469" s="2">
        <v>11.815294106596284</v>
      </c>
      <c r="E1469" s="3">
        <f t="shared" si="22"/>
        <v>1.3061653563407041</v>
      </c>
    </row>
    <row r="1470" spans="1:5">
      <c r="A1470" s="2" t="s">
        <v>1468</v>
      </c>
      <c r="C1470" s="2">
        <v>51.240256370062802</v>
      </c>
      <c r="D1470" s="2">
        <v>125.12672399936787</v>
      </c>
      <c r="E1470" s="3">
        <f t="shared" si="22"/>
        <v>2.4419613183760989</v>
      </c>
    </row>
    <row r="1471" spans="1:5">
      <c r="A1471" s="2" t="s">
        <v>1469</v>
      </c>
      <c r="C1471" s="2">
        <v>70.427916089704809</v>
      </c>
      <c r="D1471" s="2">
        <v>211.55002781334298</v>
      </c>
      <c r="E1471" s="3">
        <f t="shared" si="22"/>
        <v>3.0037808806367265</v>
      </c>
    </row>
    <row r="1472" spans="1:5">
      <c r="A1472" s="2" t="s">
        <v>1470</v>
      </c>
      <c r="C1472" s="2">
        <v>749.03670909461368</v>
      </c>
      <c r="D1472" s="2">
        <v>1208.949810190031</v>
      </c>
      <c r="E1472" s="3">
        <f t="shared" si="22"/>
        <v>1.6140060901038216</v>
      </c>
    </row>
    <row r="1473" spans="1:5">
      <c r="A1473" s="2" t="s">
        <v>1471</v>
      </c>
      <c r="C1473" s="2">
        <v>36.732398103332962</v>
      </c>
      <c r="D1473" s="2">
        <v>26.74912308891129</v>
      </c>
      <c r="E1473" s="3">
        <f t="shared" si="22"/>
        <v>0.72821608362357848</v>
      </c>
    </row>
    <row r="1474" spans="1:5">
      <c r="A1474" s="2" t="s">
        <v>1472</v>
      </c>
      <c r="C1474" s="2">
        <v>38.384872248172215</v>
      </c>
      <c r="D1474" s="2">
        <v>21.522220242707863</v>
      </c>
      <c r="E1474" s="3">
        <f t="shared" ref="E1474:E1537" si="23">D1474/C1474</f>
        <v>0.56069537247796086</v>
      </c>
    </row>
    <row r="1475" spans="1:5">
      <c r="A1475" s="2" t="s">
        <v>1473</v>
      </c>
      <c r="C1475" s="2">
        <v>25.048664728005676</v>
      </c>
      <c r="D1475" s="2">
        <v>18.440884378177184</v>
      </c>
      <c r="E1475" s="3">
        <f t="shared" si="23"/>
        <v>0.73620229175566954</v>
      </c>
    </row>
    <row r="1476" spans="1:5">
      <c r="A1476" s="2" t="s">
        <v>1474</v>
      </c>
      <c r="C1476" s="2">
        <v>91.2884670087318</v>
      </c>
      <c r="D1476" s="2">
        <v>95.707528959141811</v>
      </c>
      <c r="E1476" s="3">
        <f t="shared" si="23"/>
        <v>1.048407669612716</v>
      </c>
    </row>
    <row r="1477" spans="1:5">
      <c r="A1477" s="2" t="s">
        <v>1475</v>
      </c>
      <c r="C1477" s="2">
        <v>20.798370489805595</v>
      </c>
      <c r="D1477" s="2">
        <v>25.121349958952372</v>
      </c>
      <c r="E1477" s="3">
        <f t="shared" si="23"/>
        <v>1.207851834895705</v>
      </c>
    </row>
    <row r="1478" spans="1:5">
      <c r="A1478" s="2" t="s">
        <v>1476</v>
      </c>
      <c r="C1478" s="2">
        <v>282.13527660691318</v>
      </c>
      <c r="D1478" s="2">
        <v>225.27392244123632</v>
      </c>
      <c r="E1478" s="3">
        <f t="shared" si="23"/>
        <v>0.79846067159868384</v>
      </c>
    </row>
    <row r="1479" spans="1:5">
      <c r="A1479" s="2" t="s">
        <v>1477</v>
      </c>
      <c r="C1479" s="2">
        <v>11.210591206939604</v>
      </c>
      <c r="D1479" s="2">
        <v>8.7857315151613395</v>
      </c>
      <c r="E1479" s="3">
        <f t="shared" si="23"/>
        <v>0.78369921380442253</v>
      </c>
    </row>
    <row r="1480" spans="1:5">
      <c r="A1480" s="2" t="s">
        <v>1478</v>
      </c>
      <c r="C1480" s="2">
        <v>8.859824063986629</v>
      </c>
      <c r="D1480" s="2">
        <v>17.610166693385064</v>
      </c>
      <c r="E1480" s="3">
        <f t="shared" si="23"/>
        <v>1.9876429335619414</v>
      </c>
    </row>
    <row r="1481" spans="1:5">
      <c r="A1481" s="2" t="s">
        <v>1479</v>
      </c>
      <c r="C1481" s="2">
        <v>7.4583403853227601</v>
      </c>
      <c r="D1481" s="2">
        <v>12.76515108379324</v>
      </c>
      <c r="E1481" s="3">
        <f t="shared" si="23"/>
        <v>1.7115270186533365</v>
      </c>
    </row>
    <row r="1482" spans="1:5">
      <c r="A1482" s="2" t="s">
        <v>1480</v>
      </c>
      <c r="C1482" s="2">
        <v>179.21100572506984</v>
      </c>
      <c r="D1482" s="2">
        <v>426.38738337449968</v>
      </c>
      <c r="E1482" s="3">
        <f t="shared" si="23"/>
        <v>2.3792477568516448</v>
      </c>
    </row>
    <row r="1483" spans="1:5">
      <c r="A1483" s="2" t="s">
        <v>1481</v>
      </c>
      <c r="C1483" s="2">
        <v>91.036143390052018</v>
      </c>
      <c r="D1483" s="2">
        <v>175.23322035719053</v>
      </c>
      <c r="E1483" s="3">
        <f t="shared" si="23"/>
        <v>1.9248752619757743</v>
      </c>
    </row>
    <row r="1484" spans="1:5">
      <c r="A1484" s="2" t="s">
        <v>1482</v>
      </c>
      <c r="C1484" s="2">
        <v>52.298212568258919</v>
      </c>
      <c r="D1484" s="2">
        <v>50.276243503028525</v>
      </c>
      <c r="E1484" s="3">
        <f t="shared" si="23"/>
        <v>0.96133770226675819</v>
      </c>
    </row>
    <row r="1485" spans="1:5">
      <c r="A1485" s="2" t="s">
        <v>1483</v>
      </c>
      <c r="C1485" s="2">
        <v>1149.5355829987341</v>
      </c>
      <c r="D1485" s="2">
        <v>1147.9750719439119</v>
      </c>
      <c r="E1485" s="3">
        <f t="shared" si="23"/>
        <v>0.99864248564559321</v>
      </c>
    </row>
    <row r="1486" spans="1:5">
      <c r="A1486" s="2" t="s">
        <v>1484</v>
      </c>
      <c r="C1486" s="2">
        <v>19.009263350897587</v>
      </c>
      <c r="D1486" s="2">
        <v>32.278013610049271</v>
      </c>
      <c r="E1486" s="3">
        <f t="shared" si="23"/>
        <v>1.6980149632429158</v>
      </c>
    </row>
    <row r="1487" spans="1:5">
      <c r="A1487" s="2" t="s">
        <v>1485</v>
      </c>
      <c r="C1487" s="2">
        <v>4.3721305707064451</v>
      </c>
      <c r="D1487" s="2">
        <v>5.0762004309821069</v>
      </c>
      <c r="E1487" s="3">
        <f t="shared" si="23"/>
        <v>1.1610358723028482</v>
      </c>
    </row>
    <row r="1488" spans="1:5">
      <c r="A1488" s="2" t="s">
        <v>1486</v>
      </c>
      <c r="C1488" s="2">
        <v>484.27775674354331</v>
      </c>
      <c r="D1488" s="2">
        <v>640.27310436078722</v>
      </c>
      <c r="E1488" s="3">
        <f t="shared" si="23"/>
        <v>1.322119580024101</v>
      </c>
    </row>
    <row r="1489" spans="1:5">
      <c r="A1489" s="2" t="s">
        <v>1487</v>
      </c>
      <c r="C1489" s="2">
        <v>36.850814810240038</v>
      </c>
      <c r="D1489" s="2">
        <v>48.133257658062483</v>
      </c>
      <c r="E1489" s="3">
        <f t="shared" si="23"/>
        <v>1.3061653563407043</v>
      </c>
    </row>
    <row r="1490" spans="1:5">
      <c r="A1490" s="2" t="s">
        <v>1488</v>
      </c>
      <c r="C1490" s="2">
        <v>37.807780988370595</v>
      </c>
      <c r="D1490" s="2">
        <v>107.63008120014723</v>
      </c>
      <c r="E1490" s="3">
        <f t="shared" si="23"/>
        <v>2.8467706484348678</v>
      </c>
    </row>
    <row r="1491" spans="1:5">
      <c r="A1491" s="2" t="s">
        <v>1489</v>
      </c>
      <c r="C1491" s="2">
        <v>42.228383073164693</v>
      </c>
      <c r="D1491" s="2">
        <v>102.5144867525167</v>
      </c>
      <c r="E1491" s="3">
        <f t="shared" si="23"/>
        <v>2.4276204602695914</v>
      </c>
    </row>
    <row r="1492" spans="1:5">
      <c r="A1492" s="2" t="s">
        <v>1490</v>
      </c>
      <c r="C1492" s="2">
        <v>516.41832103271781</v>
      </c>
      <c r="D1492" s="2">
        <v>452.30601122799806</v>
      </c>
      <c r="E1492" s="3">
        <f t="shared" si="23"/>
        <v>0.8758519843437973</v>
      </c>
    </row>
    <row r="1493" spans="1:5">
      <c r="A1493" s="2" t="s">
        <v>1491</v>
      </c>
      <c r="C1493" s="2">
        <v>118.86729989108149</v>
      </c>
      <c r="D1493" s="2">
        <v>80.307077130771617</v>
      </c>
      <c r="E1493" s="3">
        <f t="shared" si="23"/>
        <v>0.67560277052105389</v>
      </c>
    </row>
    <row r="1494" spans="1:5">
      <c r="A1494" s="2" t="s">
        <v>1492</v>
      </c>
      <c r="C1494" s="2">
        <v>57.774582541478026</v>
      </c>
      <c r="D1494" s="2">
        <v>77.502703008744675</v>
      </c>
      <c r="E1494" s="3">
        <f t="shared" si="23"/>
        <v>1.3414671227282908</v>
      </c>
    </row>
    <row r="1495" spans="1:5">
      <c r="A1495" s="2" t="s">
        <v>1493</v>
      </c>
      <c r="C1495" s="2">
        <v>61.372764532897932</v>
      </c>
      <c r="D1495" s="2">
        <v>86.547640888483755</v>
      </c>
      <c r="E1495" s="3">
        <f t="shared" si="23"/>
        <v>1.4101962254297868</v>
      </c>
    </row>
    <row r="1496" spans="1:5">
      <c r="A1496" s="2" t="s">
        <v>1494</v>
      </c>
      <c r="C1496" s="2">
        <v>198.6468020168798</v>
      </c>
      <c r="D1496" s="2">
        <v>284.29481218081855</v>
      </c>
      <c r="E1496" s="3">
        <f t="shared" si="23"/>
        <v>1.4311572564690012</v>
      </c>
    </row>
    <row r="1497" spans="1:5">
      <c r="A1497" s="2" t="s">
        <v>1495</v>
      </c>
      <c r="C1497" s="2">
        <v>51.738660054325663</v>
      </c>
      <c r="D1497" s="2">
        <v>110.30496657788136</v>
      </c>
      <c r="E1497" s="3">
        <f t="shared" si="23"/>
        <v>2.1319641146883392</v>
      </c>
    </row>
    <row r="1498" spans="1:5">
      <c r="A1498" s="2" t="s">
        <v>1496</v>
      </c>
      <c r="C1498" s="2">
        <v>349.20263649148882</v>
      </c>
      <c r="D1498" s="2">
        <v>524.34843088212904</v>
      </c>
      <c r="E1498" s="3">
        <f t="shared" si="23"/>
        <v>1.5015591982648422</v>
      </c>
    </row>
    <row r="1499" spans="1:5">
      <c r="A1499" s="2" t="s">
        <v>1497</v>
      </c>
      <c r="C1499" s="2">
        <v>106.64965900798381</v>
      </c>
      <c r="D1499" s="2">
        <v>186.50635254005792</v>
      </c>
      <c r="E1499" s="3">
        <f t="shared" si="23"/>
        <v>1.7487758917831704</v>
      </c>
    </row>
    <row r="1500" spans="1:5">
      <c r="A1500" s="2" t="s">
        <v>1498</v>
      </c>
      <c r="C1500" s="2">
        <v>200.81648000624088</v>
      </c>
      <c r="D1500" s="2">
        <v>233.15513703683334</v>
      </c>
      <c r="E1500" s="3">
        <f t="shared" si="23"/>
        <v>1.1610358723028482</v>
      </c>
    </row>
    <row r="1501" spans="1:5">
      <c r="A1501" s="2" t="s">
        <v>1499</v>
      </c>
      <c r="C1501" s="2">
        <v>12.168389290639297</v>
      </c>
      <c r="D1501" s="2">
        <v>28.09159461805632</v>
      </c>
      <c r="E1501" s="3">
        <f t="shared" si="23"/>
        <v>2.3085713274858959</v>
      </c>
    </row>
    <row r="1502" spans="1:5">
      <c r="A1502" s="2" t="s">
        <v>1500</v>
      </c>
      <c r="C1502" s="2">
        <v>7.2011562341047339</v>
      </c>
      <c r="D1502" s="2">
        <v>16.124401369001987</v>
      </c>
      <c r="E1502" s="3">
        <f t="shared" si="23"/>
        <v>2.2391406108697782</v>
      </c>
    </row>
    <row r="1503" spans="1:5">
      <c r="A1503" s="2" t="s">
        <v>1501</v>
      </c>
      <c r="C1503" s="2">
        <v>2.6905418896655049</v>
      </c>
      <c r="D1503" s="2">
        <v>5.2714389090968039</v>
      </c>
      <c r="E1503" s="3">
        <f t="shared" si="23"/>
        <v>1.9592480345110563</v>
      </c>
    </row>
    <row r="1504" spans="1:5">
      <c r="A1504" s="2" t="s">
        <v>1502</v>
      </c>
      <c r="C1504" s="2">
        <v>14.010142160274798</v>
      </c>
      <c r="D1504" s="2">
        <v>23.97873684248454</v>
      </c>
      <c r="E1504" s="3">
        <f t="shared" si="23"/>
        <v>1.7115270186533365</v>
      </c>
    </row>
    <row r="1505" spans="1:5">
      <c r="A1505" s="2" t="s">
        <v>1503</v>
      </c>
      <c r="C1505" s="2">
        <v>3.221569894204749</v>
      </c>
      <c r="D1505" s="2">
        <v>5.4101609856519826</v>
      </c>
      <c r="E1505" s="3">
        <f t="shared" si="23"/>
        <v>1.679355458152334</v>
      </c>
    </row>
    <row r="1506" spans="1:5">
      <c r="A1506" s="2" t="s">
        <v>1504</v>
      </c>
      <c r="C1506" s="2">
        <v>116.59014855217188</v>
      </c>
      <c r="D1506" s="2">
        <v>332.204568527579</v>
      </c>
      <c r="E1506" s="3">
        <f t="shared" si="23"/>
        <v>2.8493365233077452</v>
      </c>
    </row>
    <row r="1507" spans="1:5">
      <c r="A1507" s="2" t="s">
        <v>1505</v>
      </c>
      <c r="C1507" s="2">
        <v>0.94752055711904393</v>
      </c>
      <c r="D1507" s="2">
        <v>1.5912238193094066</v>
      </c>
      <c r="E1507" s="3">
        <f t="shared" si="23"/>
        <v>1.6793554581523338</v>
      </c>
    </row>
    <row r="1508" spans="1:5">
      <c r="A1508" s="2" t="s">
        <v>1506</v>
      </c>
      <c r="C1508" s="2">
        <v>4.7333607318189435</v>
      </c>
      <c r="D1508" s="2">
        <v>19.849245274994136</v>
      </c>
      <c r="E1508" s="3">
        <f t="shared" si="23"/>
        <v>4.1934782493043663</v>
      </c>
    </row>
    <row r="1509" spans="1:5">
      <c r="A1509" s="2" t="s">
        <v>1507</v>
      </c>
      <c r="C1509" s="2">
        <v>3.8352022550056537</v>
      </c>
      <c r="D1509" s="2">
        <v>4.5084674880433191</v>
      </c>
      <c r="E1509" s="3">
        <f t="shared" si="23"/>
        <v>1.1755488207066338</v>
      </c>
    </row>
    <row r="1510" spans="1:5">
      <c r="A1510" s="2" t="s">
        <v>1508</v>
      </c>
      <c r="C1510" s="2">
        <v>1.4614364024645501</v>
      </c>
      <c r="D1510" s="2">
        <v>2.5451701325258478</v>
      </c>
      <c r="E1510" s="3">
        <f t="shared" si="23"/>
        <v>1.7415538084542723</v>
      </c>
    </row>
    <row r="1511" spans="1:5">
      <c r="A1511" s="2" t="s">
        <v>1509</v>
      </c>
      <c r="C1511" s="2">
        <v>1.8539069557765846</v>
      </c>
      <c r="D1511" s="2">
        <v>4.8430180790288651</v>
      </c>
      <c r="E1511" s="3">
        <f t="shared" si="23"/>
        <v>2.6123307126814082</v>
      </c>
    </row>
    <row r="1512" spans="1:5">
      <c r="A1512" s="2" t="s">
        <v>1510</v>
      </c>
      <c r="C1512" s="2">
        <v>1.9009263350897589</v>
      </c>
      <c r="D1512" s="2">
        <v>2.4829241238499438</v>
      </c>
      <c r="E1512" s="3">
        <f t="shared" si="23"/>
        <v>1.3061653563407041</v>
      </c>
    </row>
    <row r="1513" spans="1:5">
      <c r="A1513" s="2" t="s">
        <v>1511</v>
      </c>
      <c r="C1513" s="2">
        <v>0.80965380939008247</v>
      </c>
      <c r="D1513" s="2">
        <v>1.0575417564546057</v>
      </c>
      <c r="E1513" s="3">
        <f t="shared" si="23"/>
        <v>1.3061653563407043</v>
      </c>
    </row>
    <row r="1514" spans="1:5">
      <c r="A1514" s="2" t="s">
        <v>1512</v>
      </c>
      <c r="C1514" s="2">
        <v>38.234016326825596</v>
      </c>
      <c r="D1514" s="2">
        <v>62.424934449830566</v>
      </c>
      <c r="E1514" s="3">
        <f t="shared" si="23"/>
        <v>1.6327066954258802</v>
      </c>
    </row>
    <row r="1515" spans="1:5">
      <c r="A1515" s="2" t="s">
        <v>1513</v>
      </c>
      <c r="C1515" s="2">
        <v>6.8775087629090148</v>
      </c>
      <c r="D1515" s="2">
        <v>19.249636465802933</v>
      </c>
      <c r="E1515" s="3">
        <f t="shared" si="23"/>
        <v>2.7989257635872233</v>
      </c>
    </row>
    <row r="1516" spans="1:5">
      <c r="A1516" s="2" t="s">
        <v>1514</v>
      </c>
      <c r="C1516" s="2">
        <v>40.203499500748926</v>
      </c>
      <c r="D1516" s="2">
        <v>43.322745057519704</v>
      </c>
      <c r="E1516" s="3">
        <f t="shared" si="23"/>
        <v>1.0775864189810809</v>
      </c>
    </row>
    <row r="1517" spans="1:5">
      <c r="A1517" s="2" t="s">
        <v>1515</v>
      </c>
      <c r="C1517" s="2">
        <v>19.601846341521014</v>
      </c>
      <c r="D1517" s="2">
        <v>27.203455899834058</v>
      </c>
      <c r="E1517" s="3">
        <f t="shared" si="23"/>
        <v>1.3878006911119982</v>
      </c>
    </row>
    <row r="1518" spans="1:5">
      <c r="A1518" s="2" t="s">
        <v>1516</v>
      </c>
      <c r="C1518" s="2">
        <v>132.94846021127762</v>
      </c>
      <c r="D1518" s="2">
        <v>156.17086019807198</v>
      </c>
      <c r="E1518" s="3">
        <f t="shared" si="23"/>
        <v>1.1746721996621099</v>
      </c>
    </row>
    <row r="1519" spans="1:5">
      <c r="A1519" s="2" t="s">
        <v>1517</v>
      </c>
      <c r="C1519" s="2">
        <v>152.50407824011768</v>
      </c>
      <c r="D1519" s="2">
        <v>247.46477101037772</v>
      </c>
      <c r="E1519" s="3">
        <f t="shared" si="23"/>
        <v>1.6226764153857212</v>
      </c>
    </row>
    <row r="1520" spans="1:5">
      <c r="A1520" s="2" t="s">
        <v>1518</v>
      </c>
      <c r="C1520" s="2">
        <v>15.103723789713175</v>
      </c>
      <c r="D1520" s="2">
        <v>29.072784286533885</v>
      </c>
      <c r="E1520" s="3">
        <f t="shared" si="23"/>
        <v>1.9248752619757745</v>
      </c>
    </row>
    <row r="1521" spans="1:5">
      <c r="A1521" s="2" t="s">
        <v>1519</v>
      </c>
      <c r="C1521" s="2">
        <v>78.306816191757235</v>
      </c>
      <c r="D1521" s="2">
        <v>49.436131062922762</v>
      </c>
      <c r="E1521" s="3">
        <f t="shared" si="23"/>
        <v>0.63131325556467366</v>
      </c>
    </row>
    <row r="1522" spans="1:5">
      <c r="A1522" s="2" t="s">
        <v>1520</v>
      </c>
      <c r="C1522" s="2">
        <v>34.666597424536313</v>
      </c>
      <c r="D1522" s="2">
        <v>45.956134079305464</v>
      </c>
      <c r="E1522" s="3">
        <f t="shared" si="23"/>
        <v>1.325660361659222</v>
      </c>
    </row>
    <row r="1523" spans="1:5">
      <c r="A1523" s="2" t="s">
        <v>1521</v>
      </c>
      <c r="C1523" s="2">
        <v>20.926436919620592</v>
      </c>
      <c r="D1523" s="2">
        <v>75.166814074158125</v>
      </c>
      <c r="E1523" s="3">
        <f t="shared" si="23"/>
        <v>3.5919547299369365</v>
      </c>
    </row>
    <row r="1524" spans="1:5">
      <c r="A1524" s="2" t="s">
        <v>1522</v>
      </c>
      <c r="C1524" s="2">
        <v>1.1210591206939604</v>
      </c>
      <c r="D1524" s="2">
        <v>2.9285771717204465</v>
      </c>
      <c r="E1524" s="3">
        <f t="shared" si="23"/>
        <v>2.6123307126814082</v>
      </c>
    </row>
    <row r="1525" spans="1:5">
      <c r="A1525" s="2" t="s">
        <v>1523</v>
      </c>
      <c r="C1525" s="2">
        <v>5996.1038195632209</v>
      </c>
      <c r="D1525" s="2">
        <v>6810.0401406894334</v>
      </c>
      <c r="E1525" s="3">
        <f t="shared" si="23"/>
        <v>1.1357442008376537</v>
      </c>
    </row>
    <row r="1526" spans="1:5">
      <c r="A1526" s="2" t="s">
        <v>1524</v>
      </c>
      <c r="C1526" s="2">
        <v>8.4149793411086389</v>
      </c>
      <c r="D1526" s="2">
        <v>9.5576995562424614</v>
      </c>
      <c r="E1526" s="3">
        <f t="shared" si="23"/>
        <v>1.135795962035395</v>
      </c>
    </row>
    <row r="1527" spans="1:5">
      <c r="A1527" s="2" t="s">
        <v>1525</v>
      </c>
      <c r="C1527" s="2">
        <v>3.2519979451535543</v>
      </c>
      <c r="D1527" s="2">
        <v>5.6635294064676405</v>
      </c>
      <c r="E1527" s="3">
        <f t="shared" si="23"/>
        <v>1.7415538084542723</v>
      </c>
    </row>
    <row r="1528" spans="1:5">
      <c r="A1528" s="2" t="s">
        <v>1526</v>
      </c>
      <c r="C1528" s="2">
        <v>6.5039958903071087</v>
      </c>
      <c r="D1528" s="2">
        <v>9.4392156774460663</v>
      </c>
      <c r="E1528" s="3">
        <f t="shared" si="23"/>
        <v>1.4512948403785602</v>
      </c>
    </row>
    <row r="1529" spans="1:5">
      <c r="A1529" s="2" t="s">
        <v>1527</v>
      </c>
      <c r="C1529" s="2">
        <v>142.0310624703481</v>
      </c>
      <c r="D1529" s="2">
        <v>36.751104276329997</v>
      </c>
      <c r="E1529" s="3">
        <f t="shared" si="23"/>
        <v>0.25875399111375758</v>
      </c>
    </row>
    <row r="1530" spans="1:5">
      <c r="A1530" s="2" t="s">
        <v>1528</v>
      </c>
      <c r="C1530" s="2">
        <v>22.690804227716995</v>
      </c>
      <c r="D1530" s="2">
        <v>32.890887286189447</v>
      </c>
      <c r="E1530" s="3">
        <f t="shared" si="23"/>
        <v>1.4495249686220011</v>
      </c>
    </row>
    <row r="1531" spans="1:5">
      <c r="A1531" s="2" t="s">
        <v>1529</v>
      </c>
      <c r="C1531" s="2">
        <v>2141.1623227351565</v>
      </c>
      <c r="D1531" s="2">
        <v>2680.9540992413272</v>
      </c>
      <c r="E1531" s="3">
        <f t="shared" si="23"/>
        <v>1.2521022207305756</v>
      </c>
    </row>
    <row r="1532" spans="1:5">
      <c r="A1532" s="2" t="s">
        <v>1530</v>
      </c>
      <c r="C1532" s="2">
        <v>1892.6467448302567</v>
      </c>
      <c r="D1532" s="2">
        <v>3637.0976087986796</v>
      </c>
      <c r="E1532" s="3">
        <f t="shared" si="23"/>
        <v>1.9216991330967446</v>
      </c>
    </row>
    <row r="1533" spans="1:5">
      <c r="A1533" s="2" t="s">
        <v>1531</v>
      </c>
      <c r="C1533" s="2">
        <v>4716.0715089353525</v>
      </c>
      <c r="D1533" s="2">
        <v>10302.148774678186</v>
      </c>
      <c r="E1533" s="3">
        <f t="shared" si="23"/>
        <v>2.1844767949678277</v>
      </c>
    </row>
    <row r="1534" spans="1:5">
      <c r="A1534" s="2" t="s">
        <v>1532</v>
      </c>
      <c r="C1534" s="2">
        <v>21.483745045712705</v>
      </c>
      <c r="D1534" s="2">
        <v>67.445637191820452</v>
      </c>
      <c r="E1534" s="3">
        <f t="shared" si="23"/>
        <v>3.1393798915557274</v>
      </c>
    </row>
    <row r="1535" spans="1:5">
      <c r="A1535" s="2" t="s">
        <v>1533</v>
      </c>
      <c r="C1535" s="2">
        <v>135.62527484640401</v>
      </c>
      <c r="D1535" s="2">
        <v>109.5526929747669</v>
      </c>
      <c r="E1535" s="3">
        <f t="shared" si="23"/>
        <v>0.80776015457911965</v>
      </c>
    </row>
    <row r="1536" spans="1:5">
      <c r="A1536" s="2" t="s">
        <v>1534</v>
      </c>
      <c r="C1536" s="2">
        <v>47.947156816297451</v>
      </c>
      <c r="D1536" s="2">
        <v>105.29813533412698</v>
      </c>
      <c r="E1536" s="3">
        <f t="shared" si="23"/>
        <v>2.1961288703219974</v>
      </c>
    </row>
    <row r="1537" spans="1:5">
      <c r="A1537" s="2" t="s">
        <v>1535</v>
      </c>
      <c r="C1537" s="2">
        <v>81.534326859120199</v>
      </c>
      <c r="D1537" s="2">
        <v>122.44618607166299</v>
      </c>
      <c r="E1537" s="3">
        <f t="shared" si="23"/>
        <v>1.5017746609134666</v>
      </c>
    </row>
    <row r="1538" spans="1:5">
      <c r="A1538" s="2" t="s">
        <v>1536</v>
      </c>
      <c r="C1538" s="2">
        <v>217.62623020108316</v>
      </c>
      <c r="D1538" s="2">
        <v>397.95817952755465</v>
      </c>
      <c r="E1538" s="3">
        <f t="shared" ref="E1538:E1601" si="24">D1538/C1538</f>
        <v>1.8286314988769858</v>
      </c>
    </row>
    <row r="1539" spans="1:5">
      <c r="A1539" s="2" t="s">
        <v>1537</v>
      </c>
      <c r="C1539" s="2">
        <v>410.7012014823182</v>
      </c>
      <c r="D1539" s="2">
        <v>702.29772983959901</v>
      </c>
      <c r="E1539" s="3">
        <f t="shared" si="24"/>
        <v>1.7099967745524962</v>
      </c>
    </row>
    <row r="1540" spans="1:5">
      <c r="A1540" s="2" t="s">
        <v>1538</v>
      </c>
      <c r="C1540" s="2">
        <v>113.58524781629116</v>
      </c>
      <c r="D1540" s="2">
        <v>246.09105697622019</v>
      </c>
      <c r="E1540" s="3">
        <f t="shared" si="24"/>
        <v>2.1665758688508507</v>
      </c>
    </row>
    <row r="1541" spans="1:5">
      <c r="A1541" s="2" t="s">
        <v>1539</v>
      </c>
      <c r="C1541" s="2">
        <v>25.355106655397972</v>
      </c>
      <c r="D1541" s="2">
        <v>47.55399660250896</v>
      </c>
      <c r="E1541" s="3">
        <f t="shared" si="24"/>
        <v>1.875519486027678</v>
      </c>
    </row>
    <row r="1542" spans="1:5">
      <c r="A1542" s="2" t="s">
        <v>1540</v>
      </c>
      <c r="C1542" s="2">
        <v>204.59873156121424</v>
      </c>
      <c r="D1542" s="2">
        <v>331.00030237459782</v>
      </c>
      <c r="E1542" s="3">
        <f t="shared" si="24"/>
        <v>1.6178023189531128</v>
      </c>
    </row>
    <row r="1543" spans="1:5">
      <c r="A1543" s="2" t="s">
        <v>1541</v>
      </c>
      <c r="C1543" s="2">
        <v>18.737702445884764</v>
      </c>
      <c r="D1543" s="2">
        <v>24.474537792235161</v>
      </c>
      <c r="E1543" s="3">
        <f t="shared" si="24"/>
        <v>1.3061653563407043</v>
      </c>
    </row>
    <row r="1544" spans="1:5">
      <c r="A1544" s="2" t="s">
        <v>1542</v>
      </c>
      <c r="C1544" s="2">
        <v>23.718093945662417</v>
      </c>
      <c r="D1544" s="2">
        <v>36.205253073916502</v>
      </c>
      <c r="E1544" s="3">
        <f t="shared" si="24"/>
        <v>1.5264824043981724</v>
      </c>
    </row>
    <row r="1545" spans="1:5">
      <c r="A1545" s="2" t="s">
        <v>1543</v>
      </c>
      <c r="C1545" s="2">
        <v>28.326479753872743</v>
      </c>
      <c r="D1545" s="2">
        <v>30.564446256969731</v>
      </c>
      <c r="E1545" s="3">
        <f t="shared" si="24"/>
        <v>1.0790061639336253</v>
      </c>
    </row>
    <row r="1546" spans="1:5">
      <c r="A1546" s="2" t="s">
        <v>1544</v>
      </c>
      <c r="C1546" s="2">
        <v>203.59772209856879</v>
      </c>
      <c r="D1546" s="2">
        <v>221.61024269586065</v>
      </c>
      <c r="E1546" s="3">
        <f t="shared" si="24"/>
        <v>1.0884711302839203</v>
      </c>
    </row>
    <row r="1547" spans="1:5">
      <c r="A1547" s="2" t="s">
        <v>1545</v>
      </c>
      <c r="C1547" s="2">
        <v>20.238484267227715</v>
      </c>
      <c r="D1547" s="2">
        <v>35.919050752797418</v>
      </c>
      <c r="E1547" s="3">
        <f t="shared" si="24"/>
        <v>1.774789568157598</v>
      </c>
    </row>
    <row r="1548" spans="1:5">
      <c r="A1548" s="2" t="s">
        <v>1546</v>
      </c>
      <c r="C1548" s="2">
        <v>6.5994423708776537</v>
      </c>
      <c r="D1548" s="2">
        <v>17.958256241681983</v>
      </c>
      <c r="E1548" s="3">
        <f t="shared" si="24"/>
        <v>2.7211778257098005</v>
      </c>
    </row>
    <row r="1549" spans="1:5">
      <c r="A1549" s="2" t="s">
        <v>1547</v>
      </c>
      <c r="C1549" s="2">
        <v>849.0395495371871</v>
      </c>
      <c r="D1549" s="2">
        <v>544.05406232058226</v>
      </c>
      <c r="E1549" s="3">
        <f t="shared" si="24"/>
        <v>0.64078765543624805</v>
      </c>
    </row>
    <row r="1550" spans="1:5">
      <c r="A1550" s="2" t="s">
        <v>1548</v>
      </c>
      <c r="C1550" s="2">
        <v>36.893594952810552</v>
      </c>
      <c r="D1550" s="2">
        <v>51.631216712386497</v>
      </c>
      <c r="E1550" s="3">
        <f t="shared" si="24"/>
        <v>1.3994628817936114</v>
      </c>
    </row>
    <row r="1551" spans="1:5">
      <c r="A1551" s="2" t="s">
        <v>1549</v>
      </c>
      <c r="C1551" s="2">
        <v>29.617658704785597</v>
      </c>
      <c r="D1551" s="2">
        <v>49.738576803574681</v>
      </c>
      <c r="E1551" s="3">
        <f t="shared" si="24"/>
        <v>1.679355458152334</v>
      </c>
    </row>
    <row r="1552" spans="1:5">
      <c r="A1552" s="2" t="s">
        <v>1550</v>
      </c>
      <c r="C1552" s="2">
        <v>54.345174383547402</v>
      </c>
      <c r="D1552" s="2">
        <v>60.309530821364518</v>
      </c>
      <c r="E1552" s="3">
        <f t="shared" si="24"/>
        <v>1.1097495132819517</v>
      </c>
    </row>
    <row r="1553" spans="1:5">
      <c r="A1553" s="2" t="s">
        <v>1551</v>
      </c>
      <c r="C1553" s="2">
        <v>51.76602595716431</v>
      </c>
      <c r="D1553" s="2">
        <v>122.43795439528843</v>
      </c>
      <c r="E1553" s="3">
        <f t="shared" si="24"/>
        <v>2.3652183479683022</v>
      </c>
    </row>
    <row r="1554" spans="1:5">
      <c r="A1554" s="2" t="s">
        <v>1552</v>
      </c>
      <c r="C1554" s="2">
        <v>95.406419375342836</v>
      </c>
      <c r="D1554" s="2">
        <v>171.42578504628099</v>
      </c>
      <c r="E1554" s="3">
        <f t="shared" si="24"/>
        <v>1.7967950811765279</v>
      </c>
    </row>
    <row r="1555" spans="1:5">
      <c r="A1555" s="2" t="s">
        <v>1553</v>
      </c>
      <c r="C1555" s="2">
        <v>75.081613989094976</v>
      </c>
      <c r="D1555" s="2">
        <v>129.16405285116775</v>
      </c>
      <c r="E1555" s="3">
        <f t="shared" si="24"/>
        <v>1.7203153473755617</v>
      </c>
    </row>
    <row r="1556" spans="1:5">
      <c r="A1556" s="2" t="s">
        <v>1554</v>
      </c>
      <c r="C1556" s="2">
        <v>33.086393508048779</v>
      </c>
      <c r="D1556" s="2">
        <v>26.752948217338133</v>
      </c>
      <c r="E1556" s="3">
        <f t="shared" si="24"/>
        <v>0.80857855392519773</v>
      </c>
    </row>
    <row r="1557" spans="1:5">
      <c r="A1557" s="2" t="s">
        <v>1555</v>
      </c>
      <c r="C1557" s="2">
        <v>27.973585699801884</v>
      </c>
      <c r="D1557" s="2">
        <v>34.43521466126527</v>
      </c>
      <c r="E1557" s="3">
        <f t="shared" si="24"/>
        <v>1.2309903718031097</v>
      </c>
    </row>
    <row r="1558" spans="1:5">
      <c r="A1558" s="2" t="s">
        <v>1556</v>
      </c>
      <c r="C1558" s="2">
        <v>10.324549299499557</v>
      </c>
      <c r="D1558" s="2">
        <v>9.9077646966156792</v>
      </c>
      <c r="E1558" s="3">
        <f t="shared" si="24"/>
        <v>0.9596316903727623</v>
      </c>
    </row>
    <row r="1559" spans="1:5">
      <c r="A1559" s="2" t="s">
        <v>1557</v>
      </c>
      <c r="C1559" s="2">
        <v>47.152598053694831</v>
      </c>
      <c r="D1559" s="2">
        <v>95.130566304671007</v>
      </c>
      <c r="E1559" s="3">
        <f t="shared" si="24"/>
        <v>2.0175042358501956</v>
      </c>
    </row>
    <row r="1560" spans="1:5">
      <c r="A1560" s="2" t="s">
        <v>1558</v>
      </c>
      <c r="C1560" s="2">
        <v>281.94636885453104</v>
      </c>
      <c r="D1560" s="2">
        <v>296.51843863669518</v>
      </c>
      <c r="E1560" s="3">
        <f t="shared" si="24"/>
        <v>1.0516838356222369</v>
      </c>
    </row>
    <row r="1561" spans="1:5">
      <c r="A1561" s="2" t="s">
        <v>1559</v>
      </c>
      <c r="C1561" s="2">
        <v>205.26002468790259</v>
      </c>
      <c r="D1561" s="2">
        <v>218.8109554197024</v>
      </c>
      <c r="E1561" s="3">
        <f t="shared" si="24"/>
        <v>1.0660183625740276</v>
      </c>
    </row>
    <row r="1562" spans="1:5">
      <c r="A1562" s="2" t="s">
        <v>1560</v>
      </c>
      <c r="C1562" s="2">
        <v>325.02253676572445</v>
      </c>
      <c r="D1562" s="2">
        <v>335.1010614697858</v>
      </c>
      <c r="E1562" s="3">
        <f t="shared" si="24"/>
        <v>1.0310086949795914</v>
      </c>
    </row>
    <row r="1563" spans="1:5">
      <c r="A1563" s="2" t="s">
        <v>1561</v>
      </c>
      <c r="C1563" s="2">
        <v>323.91784749929491</v>
      </c>
      <c r="D1563" s="2">
        <v>399.05556518516295</v>
      </c>
      <c r="E1563" s="3">
        <f t="shared" si="24"/>
        <v>1.2319653525298002</v>
      </c>
    </row>
    <row r="1564" spans="1:5">
      <c r="A1564" s="2" t="s">
        <v>1562</v>
      </c>
      <c r="C1564" s="2">
        <v>69.439720828867067</v>
      </c>
      <c r="D1564" s="2">
        <v>110.3753665140017</v>
      </c>
      <c r="E1564" s="3">
        <f t="shared" si="24"/>
        <v>1.5895133966050898</v>
      </c>
    </row>
    <row r="1565" spans="1:5">
      <c r="A1565" s="2" t="s">
        <v>1563</v>
      </c>
      <c r="C1565" s="2">
        <v>24.86519755852007</v>
      </c>
      <c r="D1565" s="2">
        <v>50.340992425734875</v>
      </c>
      <c r="E1565" s="3">
        <f t="shared" si="24"/>
        <v>2.0245563023280915</v>
      </c>
    </row>
    <row r="1566" spans="1:5">
      <c r="A1566" s="2" t="s">
        <v>1564</v>
      </c>
      <c r="C1566" s="2">
        <v>23.847984931126067</v>
      </c>
      <c r="D1566" s="2">
        <v>46.591000459188919</v>
      </c>
      <c r="E1566" s="3">
        <f t="shared" si="24"/>
        <v>1.9536661312788308</v>
      </c>
    </row>
    <row r="1567" spans="1:5">
      <c r="A1567" s="2" t="s">
        <v>1565</v>
      </c>
      <c r="C1567" s="2">
        <v>39.81429540983742</v>
      </c>
      <c r="D1567" s="2">
        <v>74.360936100663423</v>
      </c>
      <c r="E1567" s="3">
        <f t="shared" si="24"/>
        <v>1.867694388038577</v>
      </c>
    </row>
    <row r="1568" spans="1:5">
      <c r="A1568" s="2" t="s">
        <v>1566</v>
      </c>
      <c r="C1568" s="2">
        <v>66.849242783989851</v>
      </c>
      <c r="D1568" s="2">
        <v>108.42102007478087</v>
      </c>
      <c r="E1568" s="3">
        <f t="shared" si="24"/>
        <v>1.6218735704325331</v>
      </c>
    </row>
    <row r="1569" spans="1:5">
      <c r="A1569" s="2" t="s">
        <v>1567</v>
      </c>
      <c r="C1569" s="2">
        <v>58.072573992589426</v>
      </c>
      <c r="D1569" s="2">
        <v>81.95544970631417</v>
      </c>
      <c r="E1569" s="3">
        <f t="shared" si="24"/>
        <v>1.4112591206439793</v>
      </c>
    </row>
    <row r="1570" spans="1:5">
      <c r="A1570" s="2" t="s">
        <v>1568</v>
      </c>
      <c r="C1570" s="2">
        <v>417.7066283705696</v>
      </c>
      <c r="D1570" s="2">
        <v>686.60491790985861</v>
      </c>
      <c r="E1570" s="3">
        <f t="shared" si="24"/>
        <v>1.643749156167891</v>
      </c>
    </row>
    <row r="1571" spans="1:5">
      <c r="A1571" s="2" t="s">
        <v>1569</v>
      </c>
      <c r="C1571" s="2">
        <v>92.300534270469399</v>
      </c>
      <c r="D1571" s="2">
        <v>374.36978178493041</v>
      </c>
      <c r="E1571" s="3">
        <f t="shared" si="24"/>
        <v>4.0559871591632399</v>
      </c>
    </row>
    <row r="1572" spans="1:5">
      <c r="A1572" s="2" t="s">
        <v>1570</v>
      </c>
      <c r="C1572" s="2">
        <v>36.489210026196652</v>
      </c>
      <c r="D1572" s="2">
        <v>85.016815488816874</v>
      </c>
      <c r="E1572" s="3">
        <f t="shared" si="24"/>
        <v>2.3299165815807155</v>
      </c>
    </row>
    <row r="1573" spans="1:5">
      <c r="A1573" s="2" t="s">
        <v>1571</v>
      </c>
      <c r="C1573" s="2">
        <v>31.729601756745243</v>
      </c>
      <c r="D1573" s="2">
        <v>41.444106585147786</v>
      </c>
      <c r="E1573" s="3">
        <f t="shared" si="24"/>
        <v>1.3061653563407043</v>
      </c>
    </row>
    <row r="1574" spans="1:5">
      <c r="A1574" s="2" t="s">
        <v>1572</v>
      </c>
      <c r="C1574" s="2">
        <v>37.216059529196734</v>
      </c>
      <c r="D1574" s="2">
        <v>68.370623451895682</v>
      </c>
      <c r="E1574" s="3">
        <f t="shared" si="24"/>
        <v>1.83712688330847</v>
      </c>
    </row>
    <row r="1575" spans="1:5">
      <c r="A1575" s="2" t="s">
        <v>1573</v>
      </c>
      <c r="C1575" s="2">
        <v>9.8149869954634479</v>
      </c>
      <c r="D1575" s="2">
        <v>10.48908762524364</v>
      </c>
      <c r="E1575" s="3">
        <f t="shared" si="24"/>
        <v>1.0686807460969399</v>
      </c>
    </row>
    <row r="1576" spans="1:5">
      <c r="A1576" s="2" t="s">
        <v>1574</v>
      </c>
      <c r="C1576" s="2">
        <v>46.588276573101467</v>
      </c>
      <c r="D1576" s="2">
        <v>130.12964629423394</v>
      </c>
      <c r="E1576" s="3">
        <f t="shared" si="24"/>
        <v>2.7931843774055061</v>
      </c>
    </row>
    <row r="1577" spans="1:5">
      <c r="A1577" s="2" t="s">
        <v>1575</v>
      </c>
      <c r="C1577" s="2">
        <v>76.778878314844889</v>
      </c>
      <c r="D1577" s="2">
        <v>169.23247473411385</v>
      </c>
      <c r="E1577" s="3">
        <f t="shared" si="24"/>
        <v>2.2041540388249383</v>
      </c>
    </row>
    <row r="1578" spans="1:5">
      <c r="A1578" s="2" t="s">
        <v>1576</v>
      </c>
      <c r="C1578" s="2">
        <v>10.034398031129546</v>
      </c>
      <c r="D1578" s="2">
        <v>15.353425893708176</v>
      </c>
      <c r="E1578" s="3">
        <f t="shared" si="24"/>
        <v>1.5300794174276819</v>
      </c>
    </row>
    <row r="1579" spans="1:5">
      <c r="A1579" s="2" t="s">
        <v>1577</v>
      </c>
      <c r="C1579" s="2">
        <v>114.390334428546</v>
      </c>
      <c r="D1579" s="2">
        <v>118.52449119510109</v>
      </c>
      <c r="E1579" s="3">
        <f t="shared" si="24"/>
        <v>1.0361407874818085</v>
      </c>
    </row>
    <row r="1580" spans="1:5">
      <c r="A1580" s="2" t="s">
        <v>1578</v>
      </c>
      <c r="C1580" s="2">
        <v>23.078074198886323</v>
      </c>
      <c r="D1580" s="2">
        <v>32.909265505943324</v>
      </c>
      <c r="E1580" s="3">
        <f t="shared" si="24"/>
        <v>1.4259970404086586</v>
      </c>
    </row>
    <row r="1581" spans="1:5">
      <c r="A1581" s="2" t="s">
        <v>1579</v>
      </c>
      <c r="C1581" s="2">
        <v>16.938036109274364</v>
      </c>
      <c r="D1581" s="2">
        <v>22.676972869641617</v>
      </c>
      <c r="E1581" s="3">
        <f t="shared" si="24"/>
        <v>1.3388194902492219</v>
      </c>
    </row>
    <row r="1582" spans="1:5">
      <c r="A1582" s="2" t="s">
        <v>1580</v>
      </c>
      <c r="C1582" s="2">
        <v>0</v>
      </c>
      <c r="D1582" s="2">
        <v>1.6086550661563015</v>
      </c>
      <c r="E1582" s="3" t="e">
        <f t="shared" si="24"/>
        <v>#DIV/0!</v>
      </c>
    </row>
    <row r="1583" spans="1:5">
      <c r="A1583" s="2" t="s">
        <v>1581</v>
      </c>
      <c r="C1583" s="2">
        <v>2.534568446786345</v>
      </c>
      <c r="D1583" s="2">
        <v>3.3105654984665915</v>
      </c>
      <c r="E1583" s="3">
        <f t="shared" si="24"/>
        <v>1.3061653563407043</v>
      </c>
    </row>
    <row r="1584" spans="1:5">
      <c r="A1584" s="2" t="s">
        <v>1582</v>
      </c>
      <c r="C1584" s="2">
        <v>4.2310941006836567</v>
      </c>
      <c r="D1584" s="2">
        <v>11.05301706746104</v>
      </c>
      <c r="E1584" s="3">
        <f t="shared" si="24"/>
        <v>2.6123307126814086</v>
      </c>
    </row>
    <row r="1585" spans="1:5">
      <c r="A1585" s="2" t="s">
        <v>1583</v>
      </c>
      <c r="C1585" s="2">
        <v>4.996720652235938</v>
      </c>
      <c r="D1585" s="2">
        <v>0</v>
      </c>
      <c r="E1585" s="3">
        <f t="shared" si="24"/>
        <v>0</v>
      </c>
    </row>
    <row r="1586" spans="1:5">
      <c r="A1586" s="2" t="s">
        <v>1584</v>
      </c>
      <c r="C1586" s="2">
        <v>1.0409834692158204</v>
      </c>
      <c r="D1586" s="2">
        <v>2.7193930880261288</v>
      </c>
      <c r="E1586" s="3">
        <f t="shared" si="24"/>
        <v>2.6123307126814082</v>
      </c>
    </row>
    <row r="1587" spans="1:5">
      <c r="A1587" s="2" t="s">
        <v>1585</v>
      </c>
      <c r="C1587" s="2">
        <v>2.2421182413879208</v>
      </c>
      <c r="D1587" s="2">
        <v>8.7857315151613395</v>
      </c>
      <c r="E1587" s="3">
        <f t="shared" si="24"/>
        <v>3.9184960690221122</v>
      </c>
    </row>
    <row r="1588" spans="1:5">
      <c r="A1588" s="2" t="s">
        <v>1586</v>
      </c>
      <c r="C1588" s="2">
        <v>0</v>
      </c>
      <c r="D1588" s="2">
        <v>4.1282352902565327</v>
      </c>
      <c r="E1588" s="3" t="e">
        <f t="shared" si="24"/>
        <v>#DIV/0!</v>
      </c>
    </row>
    <row r="1589" spans="1:5">
      <c r="A1589" s="2" t="s">
        <v>1587</v>
      </c>
      <c r="C1589" s="2">
        <v>9.7158457126809896</v>
      </c>
      <c r="D1589" s="2">
        <v>30.457202585892642</v>
      </c>
      <c r="E1589" s="3">
        <f t="shared" si="24"/>
        <v>3.1347968552176901</v>
      </c>
    </row>
    <row r="1590" spans="1:5">
      <c r="A1590" s="2" t="s">
        <v>1588</v>
      </c>
      <c r="C1590" s="2">
        <v>20.733815077576956</v>
      </c>
      <c r="D1590" s="2">
        <v>29.436729303375621</v>
      </c>
      <c r="E1590" s="3">
        <f t="shared" si="24"/>
        <v>1.4197449525442438</v>
      </c>
    </row>
    <row r="1591" spans="1:5">
      <c r="A1591" s="2" t="s">
        <v>1589</v>
      </c>
      <c r="C1591" s="2">
        <v>45.739212124313582</v>
      </c>
      <c r="D1591" s="2">
        <v>68.528705818258445</v>
      </c>
      <c r="E1591" s="3">
        <f t="shared" si="24"/>
        <v>1.4982484969790431</v>
      </c>
    </row>
    <row r="1592" spans="1:5">
      <c r="A1592" s="2" t="s">
        <v>1590</v>
      </c>
      <c r="C1592" s="2">
        <v>21.477132628031661</v>
      </c>
      <c r="D1592" s="2">
        <v>29.054568256279165</v>
      </c>
      <c r="E1592" s="3">
        <f t="shared" si="24"/>
        <v>1.3528141190671579</v>
      </c>
    </row>
    <row r="1593" spans="1:5">
      <c r="A1593" s="2" t="s">
        <v>1591</v>
      </c>
      <c r="C1593" s="2">
        <v>15.029198836803406</v>
      </c>
      <c r="D1593" s="2">
        <v>14.276813712137177</v>
      </c>
      <c r="E1593" s="3">
        <f t="shared" si="24"/>
        <v>0.94993844097505753</v>
      </c>
    </row>
    <row r="1594" spans="1:5">
      <c r="A1594" s="2" t="s">
        <v>1592</v>
      </c>
      <c r="C1594" s="2">
        <v>26.335055484372155</v>
      </c>
      <c r="D1594" s="2">
        <v>79.14865145676049</v>
      </c>
      <c r="E1594" s="3">
        <f t="shared" si="24"/>
        <v>3.005448441288805</v>
      </c>
    </row>
    <row r="1595" spans="1:5">
      <c r="A1595" s="2" t="s">
        <v>1593</v>
      </c>
      <c r="C1595" s="2">
        <v>17.223544672479935</v>
      </c>
      <c r="D1595" s="2">
        <v>22.496797364579791</v>
      </c>
      <c r="E1595" s="3">
        <f t="shared" si="24"/>
        <v>1.3061653563407041</v>
      </c>
    </row>
    <row r="1596" spans="1:5">
      <c r="A1596" s="2" t="s">
        <v>1594</v>
      </c>
      <c r="C1596" s="2">
        <v>21.949157520955435</v>
      </c>
      <c r="D1596" s="2">
        <v>47.627912950611467</v>
      </c>
      <c r="E1596" s="3">
        <f t="shared" si="24"/>
        <v>2.1699198661789114</v>
      </c>
    </row>
    <row r="1597" spans="1:5">
      <c r="A1597" s="2" t="s">
        <v>1595</v>
      </c>
      <c r="C1597" s="2">
        <v>1.1543579064571472</v>
      </c>
      <c r="D1597" s="2">
        <v>1.1308367296742319</v>
      </c>
      <c r="E1597" s="3">
        <f t="shared" si="24"/>
        <v>0.97962401725552828</v>
      </c>
    </row>
    <row r="1598" spans="1:5">
      <c r="A1598" s="2" t="s">
        <v>1596</v>
      </c>
      <c r="C1598" s="2">
        <v>0.35837135825462668</v>
      </c>
      <c r="D1598" s="2">
        <v>0.93618450571391321</v>
      </c>
      <c r="E1598" s="3">
        <f t="shared" si="24"/>
        <v>2.6123307126814082</v>
      </c>
    </row>
    <row r="1599" spans="1:5">
      <c r="A1599" s="2" t="s">
        <v>1597</v>
      </c>
      <c r="C1599" s="2">
        <v>15.374525083802885</v>
      </c>
      <c r="D1599" s="2">
        <v>26.98474679656697</v>
      </c>
      <c r="E1599" s="3">
        <f t="shared" si="24"/>
        <v>1.7551596975828212</v>
      </c>
    </row>
    <row r="1600" spans="1:5">
      <c r="A1600" s="2" t="s">
        <v>1598</v>
      </c>
      <c r="C1600" s="2">
        <v>27.842423534847015</v>
      </c>
      <c r="D1600" s="2">
        <v>38.071503232365806</v>
      </c>
      <c r="E1600" s="3">
        <f t="shared" si="24"/>
        <v>1.3673918574191748</v>
      </c>
    </row>
    <row r="1601" spans="1:5">
      <c r="A1601" s="2" t="s">
        <v>1599</v>
      </c>
      <c r="C1601" s="2">
        <v>65.234964070858069</v>
      </c>
      <c r="D1601" s="2">
        <v>76.143006464731613</v>
      </c>
      <c r="E1601" s="3">
        <f t="shared" si="24"/>
        <v>1.1672115950278634</v>
      </c>
    </row>
    <row r="1602" spans="1:5">
      <c r="A1602" s="2" t="s">
        <v>1600</v>
      </c>
      <c r="C1602" s="2">
        <v>285.95268013322158</v>
      </c>
      <c r="D1602" s="2">
        <v>279.32460792588387</v>
      </c>
      <c r="E1602" s="3">
        <f t="shared" ref="E1602:E1665" si="25">D1602/C1602</f>
        <v>0.97682108730629913</v>
      </c>
    </row>
    <row r="1603" spans="1:5">
      <c r="A1603" s="2" t="s">
        <v>1601</v>
      </c>
      <c r="C1603" s="2">
        <v>54.196201866048646</v>
      </c>
      <c r="D1603" s="2">
        <v>85.660882272823059</v>
      </c>
      <c r="E1603" s="3">
        <f t="shared" si="25"/>
        <v>1.5805698429669026</v>
      </c>
    </row>
    <row r="1604" spans="1:5">
      <c r="A1604" s="2" t="s">
        <v>1602</v>
      </c>
      <c r="C1604" s="2">
        <v>10.053055108348877</v>
      </c>
      <c r="D1604" s="2">
        <v>80.767744384498386</v>
      </c>
      <c r="E1604" s="3">
        <f t="shared" si="25"/>
        <v>8.034149172963577</v>
      </c>
    </row>
    <row r="1605" spans="1:5">
      <c r="A1605" s="2" t="s">
        <v>1603</v>
      </c>
      <c r="C1605" s="2">
        <v>307.38023356582551</v>
      </c>
      <c r="D1605" s="2">
        <v>517.04132844142691</v>
      </c>
      <c r="E1605" s="3">
        <f t="shared" si="25"/>
        <v>1.68209036229619</v>
      </c>
    </row>
    <row r="1606" spans="1:5">
      <c r="A1606" s="2" t="s">
        <v>1604</v>
      </c>
      <c r="C1606" s="2">
        <v>368.04203610125899</v>
      </c>
      <c r="D1606" s="2">
        <v>704.03869410300342</v>
      </c>
      <c r="E1606" s="3">
        <f t="shared" si="25"/>
        <v>1.9129301140734425</v>
      </c>
    </row>
    <row r="1607" spans="1:5">
      <c r="A1607" s="2" t="s">
        <v>1605</v>
      </c>
      <c r="C1607" s="2">
        <v>55.796713949967966</v>
      </c>
      <c r="D1607" s="2">
        <v>42.422532173207607</v>
      </c>
      <c r="E1607" s="3">
        <f t="shared" si="25"/>
        <v>0.76030520742220098</v>
      </c>
    </row>
    <row r="1608" spans="1:5">
      <c r="A1608" s="2" t="s">
        <v>1606</v>
      </c>
      <c r="C1608" s="2">
        <v>41.828218243459602</v>
      </c>
      <c r="D1608" s="2">
        <v>103.61728714788218</v>
      </c>
      <c r="E1608" s="3">
        <f t="shared" si="25"/>
        <v>2.4772101585771975</v>
      </c>
    </row>
    <row r="1609" spans="1:5">
      <c r="A1609" s="2" t="s">
        <v>1607</v>
      </c>
      <c r="C1609" s="2">
        <v>387.09772641827817</v>
      </c>
      <c r="D1609" s="2">
        <v>393.88205419255922</v>
      </c>
      <c r="E1609" s="3">
        <f t="shared" si="25"/>
        <v>1.0175261369707718</v>
      </c>
    </row>
    <row r="1610" spans="1:5">
      <c r="A1610" s="2" t="s">
        <v>1608</v>
      </c>
      <c r="C1610" s="2">
        <v>16.395489640149169</v>
      </c>
      <c r="D1610" s="2">
        <v>32.519409010979125</v>
      </c>
      <c r="E1610" s="3">
        <f t="shared" si="25"/>
        <v>1.9834362818506992</v>
      </c>
    </row>
    <row r="1611" spans="1:5">
      <c r="A1611" s="2" t="s">
        <v>1609</v>
      </c>
      <c r="C1611" s="2">
        <v>6.558195856059668</v>
      </c>
      <c r="D1611" s="2">
        <v>25.698264681846918</v>
      </c>
      <c r="E1611" s="3">
        <f t="shared" si="25"/>
        <v>3.9184960690221127</v>
      </c>
    </row>
    <row r="1612" spans="1:5">
      <c r="A1612" s="2" t="s">
        <v>1610</v>
      </c>
      <c r="C1612" s="2">
        <v>69.225400702852056</v>
      </c>
      <c r="D1612" s="2">
        <v>187.97804720980616</v>
      </c>
      <c r="E1612" s="3">
        <f t="shared" si="25"/>
        <v>2.7154490302872532</v>
      </c>
    </row>
    <row r="1613" spans="1:5">
      <c r="A1613" s="2" t="s">
        <v>1611</v>
      </c>
      <c r="C1613" s="2">
        <v>6.7263547241637625</v>
      </c>
      <c r="D1613" s="2">
        <v>58.305309146070705</v>
      </c>
      <c r="E1613" s="3">
        <f t="shared" si="25"/>
        <v>8.6681882738973997</v>
      </c>
    </row>
    <row r="1614" spans="1:5">
      <c r="A1614" s="2" t="s">
        <v>1612</v>
      </c>
      <c r="C1614" s="2">
        <v>109.86379382800811</v>
      </c>
      <c r="D1614" s="2">
        <v>142.76813712137175</v>
      </c>
      <c r="E1614" s="3">
        <f t="shared" si="25"/>
        <v>1.2995012473797822</v>
      </c>
    </row>
    <row r="1615" spans="1:5">
      <c r="A1615" s="2" t="s">
        <v>1613</v>
      </c>
      <c r="C1615" s="2">
        <v>172.23544672479937</v>
      </c>
      <c r="D1615" s="2">
        <v>289.57416094920654</v>
      </c>
      <c r="E1615" s="3">
        <f t="shared" si="25"/>
        <v>1.6812692535462395</v>
      </c>
    </row>
    <row r="1616" spans="1:5">
      <c r="A1616" s="2" t="s">
        <v>1614</v>
      </c>
      <c r="C1616" s="2">
        <v>122.76425740407261</v>
      </c>
      <c r="D1616" s="2">
        <v>172.16571412468872</v>
      </c>
      <c r="E1616" s="3">
        <f t="shared" si="25"/>
        <v>1.402409119439493</v>
      </c>
    </row>
    <row r="1617" spans="1:5">
      <c r="A1617" s="2" t="s">
        <v>1615</v>
      </c>
      <c r="C1617" s="2">
        <v>10.952770628874463</v>
      </c>
      <c r="D1617" s="2">
        <v>33.771846809819358</v>
      </c>
      <c r="E1617" s="3">
        <f t="shared" si="25"/>
        <v>3.0834067428370724</v>
      </c>
    </row>
    <row r="1618" spans="1:5">
      <c r="A1618" s="2" t="s">
        <v>1616</v>
      </c>
      <c r="C1618" s="2">
        <v>109.35750906382374</v>
      </c>
      <c r="D1618" s="2">
        <v>166.92889878806545</v>
      </c>
      <c r="E1618" s="3">
        <f t="shared" si="25"/>
        <v>1.5264511803267358</v>
      </c>
    </row>
    <row r="1619" spans="1:5">
      <c r="A1619" s="2" t="s">
        <v>1617</v>
      </c>
      <c r="C1619" s="2">
        <v>313.1009634505906</v>
      </c>
      <c r="D1619" s="2">
        <v>344.48569860253576</v>
      </c>
      <c r="E1619" s="3">
        <f t="shared" si="25"/>
        <v>1.1002383857464491</v>
      </c>
    </row>
    <row r="1620" spans="1:5">
      <c r="A1620" s="2" t="s">
        <v>1618</v>
      </c>
      <c r="C1620" s="2">
        <v>8.7234909249249739</v>
      </c>
      <c r="D1620" s="2">
        <v>7.3249210494575534</v>
      </c>
      <c r="E1620" s="3">
        <f t="shared" si="25"/>
        <v>0.839677729076167</v>
      </c>
    </row>
    <row r="1621" spans="1:5">
      <c r="A1621" s="2" t="s">
        <v>1619</v>
      </c>
      <c r="C1621" s="2">
        <v>19.938837218056864</v>
      </c>
      <c r="D1621" s="2">
        <v>34.515373809562405</v>
      </c>
      <c r="E1621" s="3">
        <f t="shared" si="25"/>
        <v>1.7310625204515357</v>
      </c>
    </row>
    <row r="1622" spans="1:5">
      <c r="A1622" s="2" t="s">
        <v>1620</v>
      </c>
      <c r="C1622" s="2">
        <v>66.852926749755525</v>
      </c>
      <c r="D1622" s="2">
        <v>48.474762836558781</v>
      </c>
      <c r="E1622" s="3">
        <f t="shared" si="25"/>
        <v>0.72509559705605631</v>
      </c>
    </row>
    <row r="1623" spans="1:5">
      <c r="A1623" s="2" t="s">
        <v>1621</v>
      </c>
      <c r="C1623" s="2">
        <v>16.053916939312728</v>
      </c>
      <c r="D1623" s="2">
        <v>44.615042850428672</v>
      </c>
      <c r="E1623" s="3">
        <f t="shared" si="25"/>
        <v>2.7790752262568175</v>
      </c>
    </row>
    <row r="1624" spans="1:5">
      <c r="A1624" s="2" t="s">
        <v>1622</v>
      </c>
      <c r="C1624" s="2">
        <v>86.335742915215889</v>
      </c>
      <c r="D1624" s="2">
        <v>88.190950525606866</v>
      </c>
      <c r="E1624" s="3">
        <f t="shared" si="25"/>
        <v>1.0214882914972174</v>
      </c>
    </row>
    <row r="1625" spans="1:5">
      <c r="A1625" s="2" t="s">
        <v>1623</v>
      </c>
      <c r="C1625" s="2">
        <v>11.523444915040244</v>
      </c>
      <c r="D1625" s="2">
        <v>21.249211106436729</v>
      </c>
      <c r="E1625" s="3">
        <f t="shared" si="25"/>
        <v>1.8439981501280529</v>
      </c>
    </row>
    <row r="1626" spans="1:5">
      <c r="A1626" s="2" t="s">
        <v>1624</v>
      </c>
      <c r="C1626" s="2">
        <v>9.4703189257179314</v>
      </c>
      <c r="D1626" s="2">
        <v>22.677971239495875</v>
      </c>
      <c r="E1626" s="3">
        <f t="shared" si="25"/>
        <v>2.3946364866246244</v>
      </c>
    </row>
    <row r="1627" spans="1:5">
      <c r="A1627" s="2" t="s">
        <v>1625</v>
      </c>
      <c r="C1627" s="2">
        <v>12.165928544574456</v>
      </c>
      <c r="D1627" s="2">
        <v>31.781428785279278</v>
      </c>
      <c r="E1627" s="3">
        <f t="shared" si="25"/>
        <v>2.6123307126814086</v>
      </c>
    </row>
    <row r="1628" spans="1:5">
      <c r="A1628" s="2" t="s">
        <v>1626</v>
      </c>
      <c r="C1628" s="2">
        <v>335.53560193793652</v>
      </c>
      <c r="D1628" s="2">
        <v>372.24064456097193</v>
      </c>
      <c r="E1628" s="3">
        <f t="shared" si="25"/>
        <v>1.1093923935672994</v>
      </c>
    </row>
    <row r="1629" spans="1:5">
      <c r="A1629" s="2" t="s">
        <v>1627</v>
      </c>
      <c r="C1629" s="2">
        <v>19.32252461960152</v>
      </c>
      <c r="D1629" s="2">
        <v>54.540636653108315</v>
      </c>
      <c r="E1629" s="3">
        <f t="shared" si="25"/>
        <v>2.8226454734481319</v>
      </c>
    </row>
    <row r="1630" spans="1:5">
      <c r="A1630" s="2" t="s">
        <v>1628</v>
      </c>
      <c r="C1630" s="2">
        <v>40.023483831342581</v>
      </c>
      <c r="D1630" s="2">
        <v>77.279469247787304</v>
      </c>
      <c r="E1630" s="3">
        <f t="shared" si="25"/>
        <v>1.9308531354601717</v>
      </c>
    </row>
    <row r="1631" spans="1:5">
      <c r="A1631" s="2" t="s">
        <v>1629</v>
      </c>
      <c r="C1631" s="2">
        <v>15.256913970694367</v>
      </c>
      <c r="D1631" s="2">
        <v>74.358404750714456</v>
      </c>
      <c r="E1631" s="3">
        <f t="shared" si="25"/>
        <v>4.873751329629493</v>
      </c>
    </row>
    <row r="1632" spans="1:5">
      <c r="A1632" s="2" t="s">
        <v>1630</v>
      </c>
      <c r="C1632" s="2">
        <v>15.008806436753469</v>
      </c>
      <c r="D1632" s="2">
        <v>16.194594658543661</v>
      </c>
      <c r="E1632" s="3">
        <f t="shared" si="25"/>
        <v>1.079006163933625</v>
      </c>
    </row>
    <row r="1633" spans="1:5">
      <c r="A1633" s="2" t="s">
        <v>1631</v>
      </c>
      <c r="C1633" s="2">
        <v>3073.5425355264715</v>
      </c>
      <c r="D1633" s="2">
        <v>7036.9775526808671</v>
      </c>
      <c r="E1633" s="3">
        <f t="shared" si="25"/>
        <v>2.2895331596494377</v>
      </c>
    </row>
    <row r="1634" spans="1:5">
      <c r="A1634" s="2" t="s">
        <v>1632</v>
      </c>
      <c r="C1634" s="2">
        <v>23.770806986365141</v>
      </c>
      <c r="D1634" s="2">
        <v>57.661694216010339</v>
      </c>
      <c r="E1634" s="3">
        <f t="shared" si="25"/>
        <v>2.425735661775593</v>
      </c>
    </row>
    <row r="1635" spans="1:5">
      <c r="A1635" s="2" t="s">
        <v>1633</v>
      </c>
      <c r="C1635" s="2">
        <v>147.68085483275104</v>
      </c>
      <c r="D1635" s="2">
        <v>225.89091917870377</v>
      </c>
      <c r="E1635" s="3">
        <f t="shared" si="25"/>
        <v>1.5295883778200352</v>
      </c>
    </row>
    <row r="1636" spans="1:5">
      <c r="A1636" s="2" t="s">
        <v>1634</v>
      </c>
      <c r="C1636" s="2">
        <v>146.98686585327383</v>
      </c>
      <c r="D1636" s="2">
        <v>174.04115763367224</v>
      </c>
      <c r="E1636" s="3">
        <f t="shared" si="25"/>
        <v>1.1840592465411484</v>
      </c>
    </row>
    <row r="1637" spans="1:5">
      <c r="A1637" s="2" t="s">
        <v>1635</v>
      </c>
      <c r="C1637" s="2">
        <v>270.63372873027231</v>
      </c>
      <c r="D1637" s="2">
        <v>274.53672383655868</v>
      </c>
      <c r="E1637" s="3">
        <f t="shared" si="25"/>
        <v>1.0144216876610244</v>
      </c>
    </row>
    <row r="1638" spans="1:5">
      <c r="A1638" s="2" t="s">
        <v>1636</v>
      </c>
      <c r="C1638" s="2">
        <v>32.391301207459513</v>
      </c>
      <c r="D1638" s="2">
        <v>45.032111931446991</v>
      </c>
      <c r="E1638" s="3">
        <f t="shared" si="25"/>
        <v>1.3902532548175737</v>
      </c>
    </row>
    <row r="1639" spans="1:5">
      <c r="A1639" s="2" t="s">
        <v>1637</v>
      </c>
      <c r="C1639" s="2">
        <v>27.822649086313742</v>
      </c>
      <c r="D1639" s="2">
        <v>45.858856166258811</v>
      </c>
      <c r="E1639" s="3">
        <f t="shared" si="25"/>
        <v>1.648256283001365</v>
      </c>
    </row>
    <row r="1640" spans="1:5">
      <c r="A1640" s="2" t="s">
        <v>1638</v>
      </c>
      <c r="C1640" s="2">
        <v>704.68457433739184</v>
      </c>
      <c r="D1640" s="2">
        <v>566.03367305767392</v>
      </c>
      <c r="E1640" s="3">
        <f t="shared" si="25"/>
        <v>0.80324402388105343</v>
      </c>
    </row>
    <row r="1641" spans="1:5">
      <c r="A1641" s="2" t="s">
        <v>1639</v>
      </c>
      <c r="C1641" s="2">
        <v>889.32374423406657</v>
      </c>
      <c r="D1641" s="2">
        <v>791.88726723320872</v>
      </c>
      <c r="E1641" s="3">
        <f t="shared" si="25"/>
        <v>0.89043756266198049</v>
      </c>
    </row>
    <row r="1642" spans="1:5">
      <c r="A1642" s="2" t="s">
        <v>1640</v>
      </c>
      <c r="C1642" s="2">
        <v>3.7783844438203849</v>
      </c>
      <c r="D1642" s="2">
        <v>8.4603340516368455</v>
      </c>
      <c r="E1642" s="3">
        <f t="shared" si="25"/>
        <v>2.2391406108697787</v>
      </c>
    </row>
    <row r="1643" spans="1:5">
      <c r="A1643" s="2" t="s">
        <v>1641</v>
      </c>
      <c r="C1643" s="2">
        <v>37.109791185508364</v>
      </c>
      <c r="D1643" s="2">
        <v>52.371531275742228</v>
      </c>
      <c r="E1643" s="3">
        <f t="shared" si="25"/>
        <v>1.4112591206439793</v>
      </c>
    </row>
    <row r="1644" spans="1:5">
      <c r="A1644" s="2" t="s">
        <v>1642</v>
      </c>
      <c r="C1644" s="2">
        <v>9.7729977462849948</v>
      </c>
      <c r="D1644" s="2">
        <v>25.530302167586481</v>
      </c>
      <c r="E1644" s="3">
        <f t="shared" si="25"/>
        <v>2.6123307126814086</v>
      </c>
    </row>
    <row r="1645" spans="1:5">
      <c r="A1645" s="2" t="s">
        <v>1643</v>
      </c>
      <c r="C1645" s="2">
        <v>553.01543434881523</v>
      </c>
      <c r="D1645" s="2">
        <v>456.85803878838965</v>
      </c>
      <c r="E1645" s="3">
        <f t="shared" si="25"/>
        <v>0.82612167836933426</v>
      </c>
    </row>
    <row r="1646" spans="1:5">
      <c r="A1646" s="2" t="s">
        <v>1644</v>
      </c>
      <c r="C1646" s="2">
        <v>114.29998491989707</v>
      </c>
      <c r="D1646" s="2">
        <v>112.99078280748566</v>
      </c>
      <c r="E1646" s="3">
        <f t="shared" si="25"/>
        <v>0.98854591176605211</v>
      </c>
    </row>
    <row r="1647" spans="1:5">
      <c r="A1647" s="2" t="s">
        <v>1645</v>
      </c>
      <c r="C1647" s="2">
        <v>72.469561514449296</v>
      </c>
      <c r="D1647" s="2">
        <v>132.98949759251067</v>
      </c>
      <c r="E1647" s="3">
        <f t="shared" si="25"/>
        <v>1.835108351883634</v>
      </c>
    </row>
    <row r="1648" spans="1:5">
      <c r="A1648" s="2" t="s">
        <v>1646</v>
      </c>
      <c r="C1648" s="2">
        <v>59.927336355816344</v>
      </c>
      <c r="D1648" s="2">
        <v>129.44311099004372</v>
      </c>
      <c r="E1648" s="3">
        <f t="shared" si="25"/>
        <v>2.1600010756606975</v>
      </c>
    </row>
    <row r="1649" spans="1:5">
      <c r="A1649" s="2" t="s">
        <v>1647</v>
      </c>
      <c r="C1649" s="2">
        <v>35.393437953337894</v>
      </c>
      <c r="D1649" s="2">
        <v>80.222096096770798</v>
      </c>
      <c r="E1649" s="3">
        <f t="shared" si="25"/>
        <v>2.2665810595323981</v>
      </c>
    </row>
    <row r="1650" spans="1:5">
      <c r="A1650" s="2" t="s">
        <v>1648</v>
      </c>
      <c r="C1650" s="2">
        <v>5.9535395005364364</v>
      </c>
      <c r="D1650" s="2">
        <v>8.2623262334070464</v>
      </c>
      <c r="E1650" s="3">
        <f t="shared" si="25"/>
        <v>1.387800691111998</v>
      </c>
    </row>
    <row r="1651" spans="1:5">
      <c r="A1651" s="2" t="s">
        <v>1649</v>
      </c>
      <c r="C1651" s="2">
        <v>23.847984931126067</v>
      </c>
      <c r="D1651" s="2">
        <v>15.57470586778601</v>
      </c>
      <c r="E1651" s="3">
        <f t="shared" si="25"/>
        <v>0.65308267817035204</v>
      </c>
    </row>
    <row r="1652" spans="1:5">
      <c r="A1652" s="2" t="s">
        <v>1650</v>
      </c>
      <c r="C1652" s="2">
        <v>3.2627840079898847</v>
      </c>
      <c r="D1652" s="2">
        <v>5.1140825237506302</v>
      </c>
      <c r="E1652" s="3">
        <f t="shared" si="25"/>
        <v>1.5673984276088448</v>
      </c>
    </row>
    <row r="1653" spans="1:5">
      <c r="A1653" s="2" t="s">
        <v>1651</v>
      </c>
      <c r="C1653" s="2">
        <v>13.071923679064751</v>
      </c>
      <c r="D1653" s="2">
        <v>9.6658220641757744</v>
      </c>
      <c r="E1653" s="3">
        <f t="shared" si="25"/>
        <v>0.73943378966142559</v>
      </c>
    </row>
    <row r="1654" spans="1:5">
      <c r="A1654" s="2" t="s">
        <v>1652</v>
      </c>
      <c r="C1654" s="2">
        <v>231.60984790509573</v>
      </c>
      <c r="D1654" s="2">
        <v>332.30514674802049</v>
      </c>
      <c r="E1654" s="3">
        <f t="shared" si="25"/>
        <v>1.4347625964686337</v>
      </c>
    </row>
    <row r="1655" spans="1:5">
      <c r="A1655" s="2" t="s">
        <v>1653</v>
      </c>
      <c r="C1655" s="2">
        <v>581.76104736746993</v>
      </c>
      <c r="D1655" s="2">
        <v>766.35087118755382</v>
      </c>
      <c r="E1655" s="3">
        <f t="shared" si="25"/>
        <v>1.3172949180000488</v>
      </c>
    </row>
    <row r="1656" spans="1:5">
      <c r="A1656" s="2" t="s">
        <v>1654</v>
      </c>
      <c r="C1656" s="2">
        <v>43.273647286855599</v>
      </c>
      <c r="D1656" s="2">
        <v>46.387462982780178</v>
      </c>
      <c r="E1656" s="3">
        <f t="shared" si="25"/>
        <v>1.0719563958934055</v>
      </c>
    </row>
    <row r="1657" spans="1:5">
      <c r="A1657" s="2" t="s">
        <v>1655</v>
      </c>
      <c r="C1657" s="2">
        <v>22.184655554935929</v>
      </c>
      <c r="D1657" s="2">
        <v>27.284024112471396</v>
      </c>
      <c r="E1657" s="3">
        <f t="shared" si="25"/>
        <v>1.2298601637022439</v>
      </c>
    </row>
    <row r="1658" spans="1:5">
      <c r="A1658" s="2" t="s">
        <v>1656</v>
      </c>
      <c r="C1658" s="2">
        <v>13.497852768623925</v>
      </c>
      <c r="D1658" s="2">
        <v>44.459339345178854</v>
      </c>
      <c r="E1658" s="3">
        <f t="shared" si="25"/>
        <v>3.2938082899026448</v>
      </c>
    </row>
    <row r="1659" spans="1:5">
      <c r="A1659" s="2" t="s">
        <v>1657</v>
      </c>
      <c r="C1659" s="2">
        <v>33.874164782049938</v>
      </c>
      <c r="D1659" s="2">
        <v>40.129422326007194</v>
      </c>
      <c r="E1659" s="3">
        <f t="shared" si="25"/>
        <v>1.1846616022624989</v>
      </c>
    </row>
    <row r="1660" spans="1:5">
      <c r="A1660" s="2" t="s">
        <v>1658</v>
      </c>
      <c r="C1660" s="2">
        <v>43.034583627895906</v>
      </c>
      <c r="D1660" s="2">
        <v>49.333492408432129</v>
      </c>
      <c r="E1660" s="3">
        <f t="shared" si="25"/>
        <v>1.146368530830937</v>
      </c>
    </row>
    <row r="1661" spans="1:5">
      <c r="A1661" s="2" t="s">
        <v>1659</v>
      </c>
      <c r="C1661" s="2">
        <v>273.73339225292528</v>
      </c>
      <c r="D1661" s="2">
        <v>309.86893065647297</v>
      </c>
      <c r="E1661" s="3">
        <f t="shared" si="25"/>
        <v>1.1320099754952768</v>
      </c>
    </row>
    <row r="1662" spans="1:5">
      <c r="A1662" s="2" t="s">
        <v>1660</v>
      </c>
      <c r="C1662" s="2">
        <v>253.02542877279853</v>
      </c>
      <c r="D1662" s="2">
        <v>323.81028547102619</v>
      </c>
      <c r="E1662" s="3">
        <f t="shared" si="25"/>
        <v>1.2797539245029328</v>
      </c>
    </row>
    <row r="1663" spans="1:5">
      <c r="A1663" s="2" t="s">
        <v>1661</v>
      </c>
      <c r="C1663" s="2">
        <v>112.10591206939604</v>
      </c>
      <c r="D1663" s="2">
        <v>164.00032161634499</v>
      </c>
      <c r="E1663" s="3">
        <f t="shared" si="25"/>
        <v>1.4629051991015884</v>
      </c>
    </row>
    <row r="1664" spans="1:5">
      <c r="A1664" s="2" t="s">
        <v>1662</v>
      </c>
      <c r="C1664" s="2">
        <v>16.107849471023744</v>
      </c>
      <c r="D1664" s="2">
        <v>21.039514944202153</v>
      </c>
      <c r="E1664" s="3">
        <f t="shared" si="25"/>
        <v>1.3061653563407043</v>
      </c>
    </row>
    <row r="1665" spans="1:5">
      <c r="A1665" s="2" t="s">
        <v>1663</v>
      </c>
      <c r="C1665" s="2">
        <v>19.092273234525962</v>
      </c>
      <c r="D1665" s="2">
        <v>32.418965634547298</v>
      </c>
      <c r="E1665" s="3">
        <f t="shared" si="25"/>
        <v>1.6980149632429153</v>
      </c>
    </row>
    <row r="1666" spans="1:5">
      <c r="A1666" s="2" t="s">
        <v>1664</v>
      </c>
      <c r="C1666" s="2">
        <v>36.418192281608256</v>
      </c>
      <c r="D1666" s="2">
        <v>31.033786599211322</v>
      </c>
      <c r="E1666" s="3">
        <f t="shared" ref="E1666:E1729" si="26">D1666/C1666</f>
        <v>0.85215066028644859</v>
      </c>
    </row>
    <row r="1667" spans="1:5">
      <c r="A1667" s="2" t="s">
        <v>1665</v>
      </c>
      <c r="C1667" s="2">
        <v>26.603487761904557</v>
      </c>
      <c r="D1667" s="2">
        <v>32.754784576474322</v>
      </c>
      <c r="E1667" s="3">
        <f t="shared" si="26"/>
        <v>1.2312214424523031</v>
      </c>
    </row>
    <row r="1668" spans="1:5">
      <c r="A1668" s="2" t="s">
        <v>1666</v>
      </c>
      <c r="C1668" s="2">
        <v>31.21311063601452</v>
      </c>
      <c r="D1668" s="2">
        <v>27.27958105626211</v>
      </c>
      <c r="E1668" s="3">
        <f t="shared" si="26"/>
        <v>0.87397828990444171</v>
      </c>
    </row>
    <row r="1669" spans="1:5">
      <c r="A1669" s="2" t="s">
        <v>1667</v>
      </c>
      <c r="C1669" s="2">
        <v>19.798327112632961</v>
      </c>
      <c r="D1669" s="2">
        <v>8.6199629960073523</v>
      </c>
      <c r="E1669" s="3">
        <f t="shared" si="26"/>
        <v>0.43538845211356808</v>
      </c>
    </row>
    <row r="1670" spans="1:5">
      <c r="A1670" s="2" t="s">
        <v>1668</v>
      </c>
      <c r="C1670" s="2">
        <v>961.48351581350551</v>
      </c>
      <c r="D1670" s="2">
        <v>1114.471977881369</v>
      </c>
      <c r="E1670" s="3">
        <f t="shared" si="26"/>
        <v>1.1591170930667707</v>
      </c>
    </row>
    <row r="1671" spans="1:5">
      <c r="A1671" s="2" t="s">
        <v>1669</v>
      </c>
      <c r="C1671" s="2">
        <v>14.722480493195173</v>
      </c>
      <c r="D1671" s="2">
        <v>20.978175250487279</v>
      </c>
      <c r="E1671" s="3">
        <f t="shared" si="26"/>
        <v>1.4249076614625864</v>
      </c>
    </row>
    <row r="1672" spans="1:5">
      <c r="A1672" s="2" t="s">
        <v>1670</v>
      </c>
      <c r="C1672" s="2">
        <v>12.752047497893798</v>
      </c>
      <c r="D1672" s="2">
        <v>32.717698090314364</v>
      </c>
      <c r="E1672" s="3">
        <f t="shared" si="26"/>
        <v>2.5656819499549548</v>
      </c>
    </row>
    <row r="1673" spans="1:5">
      <c r="A1673" s="2" t="s">
        <v>1671</v>
      </c>
      <c r="C1673" s="2">
        <v>38.731374077453836</v>
      </c>
      <c r="D1673" s="2">
        <v>85.971247788304296</v>
      </c>
      <c r="E1673" s="3">
        <f t="shared" si="26"/>
        <v>2.2196797773397243</v>
      </c>
    </row>
    <row r="1674" spans="1:5">
      <c r="A1674" s="2" t="s">
        <v>1672</v>
      </c>
      <c r="C1674" s="2">
        <v>60.793434602203909</v>
      </c>
      <c r="D1674" s="2">
        <v>165.33909975198864</v>
      </c>
      <c r="E1674" s="3">
        <f t="shared" si="26"/>
        <v>2.7196867693669455</v>
      </c>
    </row>
    <row r="1675" spans="1:5">
      <c r="A1675" s="2" t="s">
        <v>1673</v>
      </c>
      <c r="C1675" s="2">
        <v>22.432921252839353</v>
      </c>
      <c r="D1675" s="2">
        <v>57.406245711630113</v>
      </c>
      <c r="E1675" s="3">
        <f t="shared" si="26"/>
        <v>2.5590178409940325</v>
      </c>
    </row>
    <row r="1676" spans="1:5">
      <c r="A1676" s="2" t="s">
        <v>1674</v>
      </c>
      <c r="C1676" s="2">
        <v>11.210591206939604</v>
      </c>
      <c r="D1676" s="2">
        <v>8.7857315151613395</v>
      </c>
      <c r="E1676" s="3">
        <f t="shared" si="26"/>
        <v>0.78369921380442253</v>
      </c>
    </row>
    <row r="1677" spans="1:5">
      <c r="A1677" s="2" t="s">
        <v>1675</v>
      </c>
      <c r="C1677" s="2">
        <v>52.35925364311062</v>
      </c>
      <c r="D1677" s="2">
        <v>63.182494726053889</v>
      </c>
      <c r="E1677" s="3">
        <f t="shared" si="26"/>
        <v>1.2067111413909044</v>
      </c>
    </row>
    <row r="1678" spans="1:5">
      <c r="A1678" s="2" t="s">
        <v>1676</v>
      </c>
      <c r="C1678" s="2">
        <v>32.997211854388269</v>
      </c>
      <c r="D1678" s="2">
        <v>70.755529592227006</v>
      </c>
      <c r="E1678" s="3">
        <f t="shared" si="26"/>
        <v>2.1442881266593226</v>
      </c>
    </row>
    <row r="1679" spans="1:5">
      <c r="A1679" s="2" t="s">
        <v>1677</v>
      </c>
      <c r="C1679" s="2">
        <v>43.138354964303595</v>
      </c>
      <c r="D1679" s="2">
        <v>77.665866594026241</v>
      </c>
      <c r="E1679" s="3">
        <f t="shared" si="26"/>
        <v>1.8003900857669166</v>
      </c>
    </row>
    <row r="1680" spans="1:5">
      <c r="A1680" s="2" t="s">
        <v>1678</v>
      </c>
      <c r="C1680" s="2">
        <v>105.21940604227599</v>
      </c>
      <c r="D1680" s="2">
        <v>142.45436099583029</v>
      </c>
      <c r="E1680" s="3">
        <f t="shared" si="26"/>
        <v>1.353879159312054</v>
      </c>
    </row>
    <row r="1681" spans="1:5">
      <c r="A1681" s="2" t="s">
        <v>1679</v>
      </c>
      <c r="C1681" s="2">
        <v>10.930326426766113</v>
      </c>
      <c r="D1681" s="2">
        <v>14.276813712137177</v>
      </c>
      <c r="E1681" s="3">
        <f t="shared" si="26"/>
        <v>1.3061653563407043</v>
      </c>
    </row>
    <row r="1682" spans="1:5">
      <c r="A1682" s="2" t="s">
        <v>1680</v>
      </c>
      <c r="C1682" s="2">
        <v>4.873850472262923</v>
      </c>
      <c r="D1682" s="2">
        <v>5.9915808365690442</v>
      </c>
      <c r="E1682" s="3">
        <f t="shared" si="26"/>
        <v>1.2293321000853685</v>
      </c>
    </row>
    <row r="1683" spans="1:5">
      <c r="A1683" s="2" t="s">
        <v>1681</v>
      </c>
      <c r="C1683" s="2">
        <v>1.2672842233931725</v>
      </c>
      <c r="D1683" s="2">
        <v>0</v>
      </c>
      <c r="E1683" s="3">
        <f t="shared" si="26"/>
        <v>0</v>
      </c>
    </row>
    <row r="1684" spans="1:5">
      <c r="A1684" s="2" t="s">
        <v>1682</v>
      </c>
      <c r="C1684" s="2">
        <v>2.3875115744472057</v>
      </c>
      <c r="D1684" s="2">
        <v>2.7286742931047163</v>
      </c>
      <c r="E1684" s="3">
        <f t="shared" si="26"/>
        <v>1.1428946867981162</v>
      </c>
    </row>
    <row r="1685" spans="1:5">
      <c r="A1685" s="2" t="s">
        <v>1683</v>
      </c>
      <c r="C1685" s="2">
        <v>0.57152033604005825</v>
      </c>
      <c r="D1685" s="2">
        <v>2.2395001901391649</v>
      </c>
      <c r="E1685" s="3">
        <f t="shared" si="26"/>
        <v>3.9184960690221122</v>
      </c>
    </row>
    <row r="1686" spans="1:5">
      <c r="A1686" s="2" t="s">
        <v>1684</v>
      </c>
      <c r="C1686" s="2">
        <v>4.2310941006836567</v>
      </c>
      <c r="D1686" s="2">
        <v>5.52650853373052</v>
      </c>
      <c r="E1686" s="3">
        <f t="shared" si="26"/>
        <v>1.3061653563407043</v>
      </c>
    </row>
    <row r="1687" spans="1:5">
      <c r="A1687" s="2" t="s">
        <v>1685</v>
      </c>
      <c r="C1687" s="2">
        <v>0.54088213245852934</v>
      </c>
      <c r="D1687" s="2">
        <v>0.47098766885400994</v>
      </c>
      <c r="E1687" s="3">
        <f t="shared" si="26"/>
        <v>0.87077690422713605</v>
      </c>
    </row>
    <row r="1688" spans="1:5">
      <c r="A1688" s="2" t="s">
        <v>1686</v>
      </c>
      <c r="C1688" s="2">
        <v>0.86576842984286051</v>
      </c>
      <c r="D1688" s="2">
        <v>0</v>
      </c>
      <c r="E1688" s="3">
        <f t="shared" si="26"/>
        <v>0</v>
      </c>
    </row>
    <row r="1689" spans="1:5">
      <c r="A1689" s="2" t="s">
        <v>1687</v>
      </c>
      <c r="C1689" s="2">
        <v>0.87442611414128912</v>
      </c>
      <c r="D1689" s="2">
        <v>0</v>
      </c>
      <c r="E1689" s="3">
        <f t="shared" si="26"/>
        <v>0</v>
      </c>
    </row>
    <row r="1690" spans="1:5">
      <c r="A1690" s="2" t="s">
        <v>1688</v>
      </c>
      <c r="C1690" s="2">
        <v>0</v>
      </c>
      <c r="D1690" s="2">
        <v>0</v>
      </c>
      <c r="E1690" s="3" t="e">
        <f t="shared" si="26"/>
        <v>#DIV/0!</v>
      </c>
    </row>
    <row r="1691" spans="1:5">
      <c r="A1691" s="2" t="s">
        <v>1689</v>
      </c>
      <c r="C1691" s="2">
        <v>0</v>
      </c>
      <c r="D1691" s="2">
        <v>1.7571463030322678</v>
      </c>
      <c r="E1691" s="3" t="e">
        <f t="shared" si="26"/>
        <v>#DIV/0!</v>
      </c>
    </row>
    <row r="1692" spans="1:5">
      <c r="A1692" s="2" t="s">
        <v>1690</v>
      </c>
      <c r="C1692" s="2">
        <v>0.71527698498264958</v>
      </c>
      <c r="D1692" s="2">
        <v>0.46713500898608346</v>
      </c>
      <c r="E1692" s="3">
        <f t="shared" si="26"/>
        <v>0.65308267817035204</v>
      </c>
    </row>
    <row r="1693" spans="1:5">
      <c r="A1693" s="2" t="s">
        <v>1691</v>
      </c>
      <c r="C1693" s="2">
        <v>1.5099979993020691</v>
      </c>
      <c r="D1693" s="2">
        <v>1.0758038589993477</v>
      </c>
      <c r="E1693" s="3">
        <f t="shared" si="26"/>
        <v>0.7124538307312932</v>
      </c>
    </row>
    <row r="1694" spans="1:5">
      <c r="A1694" s="2" t="s">
        <v>1692</v>
      </c>
      <c r="C1694" s="2">
        <v>4.5073511038210778</v>
      </c>
      <c r="D1694" s="2">
        <v>2.3549383442700496</v>
      </c>
      <c r="E1694" s="3">
        <f t="shared" si="26"/>
        <v>0.52246614253628165</v>
      </c>
    </row>
    <row r="1695" spans="1:5">
      <c r="A1695" s="2" t="s">
        <v>1693</v>
      </c>
      <c r="C1695" s="2">
        <v>3.9746641551876776</v>
      </c>
      <c r="D1695" s="2">
        <v>2.3794689520228629</v>
      </c>
      <c r="E1695" s="3">
        <f t="shared" si="26"/>
        <v>0.59865912165615609</v>
      </c>
    </row>
    <row r="1696" spans="1:5">
      <c r="A1696" s="2" t="s">
        <v>1694</v>
      </c>
      <c r="C1696" s="2">
        <v>6.0414895158852699</v>
      </c>
      <c r="D1696" s="2">
        <v>5.3992313674991506</v>
      </c>
      <c r="E1696" s="3">
        <f t="shared" si="26"/>
        <v>0.89369208591732396</v>
      </c>
    </row>
    <row r="1697" spans="1:5">
      <c r="A1697" s="2" t="s">
        <v>1695</v>
      </c>
      <c r="C1697" s="2">
        <v>6.1340970754952551</v>
      </c>
      <c r="D1697" s="2">
        <v>3.2601142100284215</v>
      </c>
      <c r="E1697" s="3">
        <f t="shared" si="26"/>
        <v>0.53147417947656239</v>
      </c>
    </row>
    <row r="1698" spans="1:5">
      <c r="A1698" s="2" t="s">
        <v>1696</v>
      </c>
      <c r="C1698" s="2">
        <v>0</v>
      </c>
      <c r="D1698" s="2">
        <v>4.3099814980036761</v>
      </c>
      <c r="E1698" s="3" t="e">
        <f t="shared" si="26"/>
        <v>#DIV/0!</v>
      </c>
    </row>
    <row r="1699" spans="1:5">
      <c r="A1699" s="2" t="s">
        <v>1697</v>
      </c>
      <c r="C1699" s="2">
        <v>0</v>
      </c>
      <c r="D1699" s="2">
        <v>0</v>
      </c>
      <c r="E1699" s="3" t="e">
        <f t="shared" si="26"/>
        <v>#DIV/0!</v>
      </c>
    </row>
    <row r="1700" spans="1:5">
      <c r="A1700" s="2" t="s">
        <v>1698</v>
      </c>
      <c r="C1700" s="2">
        <v>4.0269623677559361</v>
      </c>
      <c r="D1700" s="2">
        <v>6.0112899840577585</v>
      </c>
      <c r="E1700" s="3">
        <f t="shared" si="26"/>
        <v>1.4927604072465193</v>
      </c>
    </row>
    <row r="1701" spans="1:5">
      <c r="A1701" s="2" t="s">
        <v>1699</v>
      </c>
      <c r="C1701" s="2">
        <v>0.40861033371088273</v>
      </c>
      <c r="D1701" s="2">
        <v>2.134850648543877</v>
      </c>
      <c r="E1701" s="3">
        <f t="shared" si="26"/>
        <v>5.2246614253628172</v>
      </c>
    </row>
    <row r="1702" spans="1:5">
      <c r="A1702" s="2" t="s">
        <v>1700</v>
      </c>
      <c r="C1702" s="2">
        <v>0.65255680159797691</v>
      </c>
      <c r="D1702" s="2">
        <v>0</v>
      </c>
      <c r="E1702" s="3">
        <f t="shared" si="26"/>
        <v>0</v>
      </c>
    </row>
    <row r="1703" spans="1:5">
      <c r="A1703" s="2" t="s">
        <v>1701</v>
      </c>
      <c r="C1703" s="2">
        <v>0</v>
      </c>
      <c r="D1703" s="2">
        <v>0</v>
      </c>
      <c r="E1703" s="3" t="e">
        <f t="shared" si="26"/>
        <v>#DIV/0!</v>
      </c>
    </row>
    <row r="1704" spans="1:5">
      <c r="A1704" s="2" t="s">
        <v>1702</v>
      </c>
      <c r="C1704" s="2">
        <v>0.94024313348525712</v>
      </c>
      <c r="D1704" s="2">
        <v>1.228113007495671</v>
      </c>
      <c r="E1704" s="3">
        <f t="shared" si="26"/>
        <v>1.3061653563407041</v>
      </c>
    </row>
    <row r="1705" spans="1:5">
      <c r="A1705" s="2" t="s">
        <v>1703</v>
      </c>
      <c r="C1705" s="2">
        <v>0.90147022076421557</v>
      </c>
      <c r="D1705" s="2">
        <v>0.88310187910126858</v>
      </c>
      <c r="E1705" s="3">
        <f t="shared" si="26"/>
        <v>0.97962401725552806</v>
      </c>
    </row>
    <row r="1706" spans="1:5">
      <c r="A1706" s="2" t="s">
        <v>1704</v>
      </c>
      <c r="C1706" s="2">
        <v>0</v>
      </c>
      <c r="D1706" s="2">
        <v>1.7707675922030606</v>
      </c>
      <c r="E1706" s="3" t="e">
        <f t="shared" si="26"/>
        <v>#DIV/0!</v>
      </c>
    </row>
    <row r="1707" spans="1:5">
      <c r="A1707" s="2" t="s">
        <v>1705</v>
      </c>
      <c r="C1707" s="2">
        <v>2.9641563191230138</v>
      </c>
      <c r="D1707" s="2">
        <v>1.9358391474084307</v>
      </c>
      <c r="E1707" s="3">
        <f t="shared" si="26"/>
        <v>0.65308267817035204</v>
      </c>
    </row>
    <row r="1708" spans="1:5">
      <c r="A1708" s="2" t="s">
        <v>1706</v>
      </c>
      <c r="C1708" s="2">
        <v>0.62016036463921209</v>
      </c>
      <c r="D1708" s="2">
        <v>0.20250799591683938</v>
      </c>
      <c r="E1708" s="3">
        <f t="shared" si="26"/>
        <v>0.32654133908517607</v>
      </c>
    </row>
    <row r="1709" spans="1:5">
      <c r="A1709" s="2" t="s">
        <v>1707</v>
      </c>
      <c r="C1709" s="2">
        <v>0</v>
      </c>
      <c r="D1709" s="2">
        <v>1.1197500950695825</v>
      </c>
      <c r="E1709" s="3" t="e">
        <f t="shared" si="26"/>
        <v>#DIV/0!</v>
      </c>
    </row>
    <row r="1710" spans="1:5">
      <c r="A1710" s="2" t="s">
        <v>1708</v>
      </c>
      <c r="C1710" s="2">
        <v>0</v>
      </c>
      <c r="D1710" s="2">
        <v>0</v>
      </c>
      <c r="E1710" s="3" t="e">
        <f t="shared" si="26"/>
        <v>#DIV/0!</v>
      </c>
    </row>
    <row r="1711" spans="1:5">
      <c r="A1711" s="2" t="s">
        <v>1709</v>
      </c>
      <c r="C1711" s="2">
        <v>11.379517923756502</v>
      </c>
      <c r="D1711" s="2">
        <v>5.4760381361622041</v>
      </c>
      <c r="E1711" s="3">
        <f t="shared" si="26"/>
        <v>0.48121881549394357</v>
      </c>
    </row>
    <row r="1712" spans="1:5">
      <c r="A1712" s="2" t="s">
        <v>1710</v>
      </c>
      <c r="C1712" s="2">
        <v>4.9495817781582403</v>
      </c>
      <c r="D1712" s="2">
        <v>1.6162430617513783</v>
      </c>
      <c r="E1712" s="3">
        <f t="shared" si="26"/>
        <v>0.32654133908517602</v>
      </c>
    </row>
    <row r="1713" spans="1:5">
      <c r="A1713" s="2" t="s">
        <v>1711</v>
      </c>
      <c r="C1713" s="2">
        <v>4.5073511038210778</v>
      </c>
      <c r="D1713" s="2">
        <v>1.1774691721350248</v>
      </c>
      <c r="E1713" s="3">
        <f t="shared" si="26"/>
        <v>0.26123307126814083</v>
      </c>
    </row>
    <row r="1714" spans="1:5">
      <c r="A1714" s="2" t="s">
        <v>1712</v>
      </c>
      <c r="C1714" s="2">
        <v>2.7861616381952836</v>
      </c>
      <c r="D1714" s="2">
        <v>2.2395001901391649</v>
      </c>
      <c r="E1714" s="3">
        <f t="shared" si="26"/>
        <v>0.80379406544043341</v>
      </c>
    </row>
    <row r="1715" spans="1:5">
      <c r="A1715" s="2" t="s">
        <v>1713</v>
      </c>
      <c r="C1715" s="2">
        <v>0</v>
      </c>
      <c r="D1715" s="2">
        <v>0</v>
      </c>
      <c r="E1715" s="3" t="e">
        <f t="shared" si="26"/>
        <v>#DIV/0!</v>
      </c>
    </row>
    <row r="1716" spans="1:5">
      <c r="A1716" s="2" t="s">
        <v>1714</v>
      </c>
      <c r="C1716" s="2">
        <v>0</v>
      </c>
      <c r="D1716" s="2">
        <v>2.2395001901391649</v>
      </c>
      <c r="E1716" s="3" t="e">
        <f t="shared" si="26"/>
        <v>#DIV/0!</v>
      </c>
    </row>
    <row r="1717" spans="1:5">
      <c r="A1717" s="2" t="s">
        <v>1715</v>
      </c>
      <c r="C1717" s="2">
        <v>0</v>
      </c>
      <c r="D1717" s="2">
        <v>1.7707675922030606</v>
      </c>
      <c r="E1717" s="3" t="e">
        <f t="shared" si="26"/>
        <v>#DIV/0!</v>
      </c>
    </row>
    <row r="1718" spans="1:5">
      <c r="A1718" s="2" t="s">
        <v>1716</v>
      </c>
      <c r="C1718" s="2">
        <v>1.1068684989130242</v>
      </c>
      <c r="D1718" s="2">
        <v>1.4457532873050305</v>
      </c>
      <c r="E1718" s="3">
        <f t="shared" si="26"/>
        <v>1.3061653563407041</v>
      </c>
    </row>
    <row r="1719" spans="1:5">
      <c r="A1719" s="2" t="s">
        <v>1717</v>
      </c>
      <c r="C1719" s="2">
        <v>1.2859207560901309</v>
      </c>
      <c r="D1719" s="2">
        <v>0</v>
      </c>
      <c r="E1719" s="3">
        <f t="shared" si="26"/>
        <v>0</v>
      </c>
    </row>
    <row r="1720" spans="1:5">
      <c r="A1720" s="2" t="s">
        <v>1718</v>
      </c>
      <c r="C1720" s="2">
        <v>0</v>
      </c>
      <c r="D1720" s="2">
        <v>0</v>
      </c>
      <c r="E1720" s="3" t="e">
        <f t="shared" si="26"/>
        <v>#DIV/0!</v>
      </c>
    </row>
    <row r="1721" spans="1:5">
      <c r="A1721" s="2" t="s">
        <v>1719</v>
      </c>
      <c r="C1721" s="2">
        <v>0</v>
      </c>
      <c r="D1721" s="2">
        <v>0.6380698865759632</v>
      </c>
      <c r="E1721" s="3" t="e">
        <f t="shared" si="26"/>
        <v>#DIV/0!</v>
      </c>
    </row>
    <row r="1722" spans="1:5">
      <c r="A1722" s="2" t="s">
        <v>1720</v>
      </c>
      <c r="C1722" s="2">
        <v>1.0535254387244446</v>
      </c>
      <c r="D1722" s="2">
        <v>0</v>
      </c>
      <c r="E1722" s="3">
        <f t="shared" si="26"/>
        <v>0</v>
      </c>
    </row>
    <row r="1723" spans="1:5">
      <c r="A1723" s="2" t="s">
        <v>1721</v>
      </c>
      <c r="C1723" s="2">
        <v>2.1590768250402199</v>
      </c>
      <c r="D1723" s="2">
        <v>0</v>
      </c>
      <c r="E1723" s="3">
        <f t="shared" si="26"/>
        <v>0</v>
      </c>
    </row>
    <row r="1724" spans="1:5">
      <c r="A1724" s="2" t="s">
        <v>1722</v>
      </c>
      <c r="C1724" s="2">
        <v>0</v>
      </c>
      <c r="D1724" s="2">
        <v>1.3280756941522955</v>
      </c>
      <c r="E1724" s="3" t="e">
        <f t="shared" si="26"/>
        <v>#DIV/0!</v>
      </c>
    </row>
    <row r="1725" spans="1:5">
      <c r="A1725" s="2" t="s">
        <v>1723</v>
      </c>
      <c r="C1725" s="2">
        <v>0</v>
      </c>
      <c r="D1725" s="2">
        <v>2.5570412618753151</v>
      </c>
      <c r="E1725" s="3" t="e">
        <f t="shared" si="26"/>
        <v>#DIV/0!</v>
      </c>
    </row>
    <row r="1726" spans="1:5">
      <c r="A1726" s="2" t="s">
        <v>1724</v>
      </c>
      <c r="C1726" s="2">
        <v>0</v>
      </c>
      <c r="D1726" s="2">
        <v>0</v>
      </c>
      <c r="E1726" s="3" t="e">
        <f t="shared" si="26"/>
        <v>#DIV/0!</v>
      </c>
    </row>
    <row r="1727" spans="1:5">
      <c r="A1727" s="2" t="s">
        <v>1725</v>
      </c>
      <c r="C1727" s="2">
        <v>0.47012156674262856</v>
      </c>
      <c r="D1727" s="2">
        <v>1.228113007495671</v>
      </c>
      <c r="E1727" s="3">
        <f t="shared" si="26"/>
        <v>2.6123307126814082</v>
      </c>
    </row>
    <row r="1728" spans="1:5">
      <c r="A1728" s="2" t="s">
        <v>1726</v>
      </c>
      <c r="C1728" s="2">
        <v>0</v>
      </c>
      <c r="D1728" s="2">
        <v>0.58722112954805861</v>
      </c>
      <c r="E1728" s="3" t="e">
        <f t="shared" si="26"/>
        <v>#DIV/0!</v>
      </c>
    </row>
    <row r="1729" spans="1:5">
      <c r="A1729" s="2" t="s">
        <v>1727</v>
      </c>
      <c r="C1729" s="2">
        <v>0.72266621003412324</v>
      </c>
      <c r="D1729" s="2">
        <v>1.8878431354892133</v>
      </c>
      <c r="E1729" s="3">
        <f t="shared" si="26"/>
        <v>2.6123307126814082</v>
      </c>
    </row>
    <row r="1730" spans="1:5">
      <c r="A1730" s="2" t="s">
        <v>1728</v>
      </c>
      <c r="C1730" s="2">
        <v>1.005087487518723</v>
      </c>
      <c r="D1730" s="2">
        <v>0</v>
      </c>
      <c r="E1730" s="3">
        <f t="shared" ref="E1730:E1793" si="27">D1730/C1730</f>
        <v>0</v>
      </c>
    </row>
    <row r="1731" spans="1:5">
      <c r="A1731" s="2" t="s">
        <v>1729</v>
      </c>
      <c r="C1731" s="2">
        <v>0</v>
      </c>
      <c r="D1731" s="2">
        <v>1.077495374500919</v>
      </c>
      <c r="E1731" s="3" t="e">
        <f t="shared" si="27"/>
        <v>#DIV/0!</v>
      </c>
    </row>
    <row r="1732" spans="1:5">
      <c r="A1732" s="2" t="s">
        <v>1730</v>
      </c>
      <c r="C1732" s="2">
        <v>38.256142493681395</v>
      </c>
      <c r="D1732" s="2">
        <v>142.76813712137175</v>
      </c>
      <c r="E1732" s="3">
        <f t="shared" si="27"/>
        <v>3.7319010181162975</v>
      </c>
    </row>
    <row r="1733" spans="1:5">
      <c r="A1733" s="2" t="s">
        <v>1731</v>
      </c>
      <c r="C1733" s="2">
        <v>0.99366603879691939</v>
      </c>
      <c r="D1733" s="2">
        <v>0</v>
      </c>
      <c r="E1733" s="3">
        <f t="shared" si="27"/>
        <v>0</v>
      </c>
    </row>
    <row r="1734" spans="1:5">
      <c r="A1734" s="2" t="s">
        <v>1732</v>
      </c>
      <c r="C1734" s="2">
        <v>0</v>
      </c>
      <c r="D1734" s="2">
        <v>0</v>
      </c>
      <c r="E1734" s="3" t="e">
        <f t="shared" si="27"/>
        <v>#DIV/0!</v>
      </c>
    </row>
    <row r="1735" spans="1:5">
      <c r="A1735" s="2" t="s">
        <v>1733</v>
      </c>
      <c r="C1735" s="2">
        <v>17.48852228282578</v>
      </c>
      <c r="D1735" s="2">
        <v>32.836671537915507</v>
      </c>
      <c r="E1735" s="3">
        <f t="shared" si="27"/>
        <v>1.8776126997397624</v>
      </c>
    </row>
    <row r="1736" spans="1:5">
      <c r="A1736" s="2" t="s">
        <v>1734</v>
      </c>
      <c r="C1736" s="2">
        <v>1.3051136031959538</v>
      </c>
      <c r="D1736" s="2">
        <v>0</v>
      </c>
      <c r="E1736" s="3">
        <f t="shared" si="27"/>
        <v>0</v>
      </c>
    </row>
    <row r="1737" spans="1:5">
      <c r="A1737" s="2" t="s">
        <v>1735</v>
      </c>
      <c r="C1737" s="2">
        <v>12.718925296600569</v>
      </c>
      <c r="D1737" s="2">
        <v>32.187725460091087</v>
      </c>
      <c r="E1737" s="3">
        <f t="shared" si="27"/>
        <v>2.530695377910114</v>
      </c>
    </row>
    <row r="1738" spans="1:5">
      <c r="A1738" s="2" t="s">
        <v>1736</v>
      </c>
      <c r="C1738" s="2">
        <v>13.059610795616654</v>
      </c>
      <c r="D1738" s="2">
        <v>49.690728244841083</v>
      </c>
      <c r="E1738" s="3">
        <f t="shared" si="27"/>
        <v>3.8049164728185731</v>
      </c>
    </row>
    <row r="1739" spans="1:5">
      <c r="A1739" s="2" t="s">
        <v>1737</v>
      </c>
      <c r="C1739" s="2">
        <v>9.0457873876685078</v>
      </c>
      <c r="D1739" s="2">
        <v>18.116784296780967</v>
      </c>
      <c r="E1739" s="3">
        <f t="shared" si="27"/>
        <v>2.0027868797224126</v>
      </c>
    </row>
    <row r="1740" spans="1:5">
      <c r="A1740" s="2" t="s">
        <v>1738</v>
      </c>
      <c r="C1740" s="2">
        <v>81.470920878529853</v>
      </c>
      <c r="D1740" s="2">
        <v>99.728767003807008</v>
      </c>
      <c r="E1740" s="3">
        <f t="shared" si="27"/>
        <v>1.2241026114397175</v>
      </c>
    </row>
    <row r="1741" spans="1:5">
      <c r="A1741" s="2" t="s">
        <v>1739</v>
      </c>
      <c r="C1741" s="2">
        <v>5.0029354789178226</v>
      </c>
      <c r="D1741" s="2">
        <v>5.1140825237506302</v>
      </c>
      <c r="E1741" s="3">
        <f t="shared" si="27"/>
        <v>1.0222163658318555</v>
      </c>
    </row>
    <row r="1742" spans="1:5">
      <c r="A1742" s="2" t="s">
        <v>1740</v>
      </c>
      <c r="C1742" s="2">
        <v>5.3060884084547881</v>
      </c>
      <c r="D1742" s="2">
        <v>36.512581294385356</v>
      </c>
      <c r="E1742" s="3">
        <f t="shared" si="27"/>
        <v>6.8812613895022459</v>
      </c>
    </row>
    <row r="1743" spans="1:5">
      <c r="A1743" s="2" t="s">
        <v>1741</v>
      </c>
      <c r="C1743" s="2">
        <v>6.633577417623572</v>
      </c>
      <c r="D1743" s="2">
        <v>26.387490171398365</v>
      </c>
      <c r="E1743" s="3">
        <f t="shared" si="27"/>
        <v>3.9778672215830535</v>
      </c>
    </row>
    <row r="1744" spans="1:5">
      <c r="A1744" s="2" t="s">
        <v>1742</v>
      </c>
      <c r="C1744" s="2">
        <v>1.5522357055762528</v>
      </c>
      <c r="D1744" s="2">
        <v>12.164859020992623</v>
      </c>
      <c r="E1744" s="3">
        <f t="shared" si="27"/>
        <v>7.8369921380442245</v>
      </c>
    </row>
    <row r="1745" spans="1:5">
      <c r="A1745" s="2" t="s">
        <v>1743</v>
      </c>
      <c r="C1745" s="2">
        <v>120.08785300873703</v>
      </c>
      <c r="D1745" s="2">
        <v>263.45480236797135</v>
      </c>
      <c r="E1745" s="3">
        <f t="shared" si="27"/>
        <v>2.1938505499703091</v>
      </c>
    </row>
    <row r="1746" spans="1:5">
      <c r="A1746" s="2" t="s">
        <v>1744</v>
      </c>
      <c r="C1746" s="2">
        <v>12.560817109211888</v>
      </c>
      <c r="D1746" s="2">
        <v>23.97873684248454</v>
      </c>
      <c r="E1746" s="3">
        <f t="shared" si="27"/>
        <v>1.9090109054210291</v>
      </c>
    </row>
    <row r="1747" spans="1:5">
      <c r="A1747" s="2" t="s">
        <v>1745</v>
      </c>
      <c r="C1747" s="2">
        <v>59.449432182543084</v>
      </c>
      <c r="D1747" s="2">
        <v>132.3078973718851</v>
      </c>
      <c r="E1747" s="3">
        <f t="shared" si="27"/>
        <v>2.2255535925999377</v>
      </c>
    </row>
    <row r="1748" spans="1:5">
      <c r="A1748" s="2" t="s">
        <v>1746</v>
      </c>
      <c r="C1748" s="2">
        <v>8.674862243465169</v>
      </c>
      <c r="D1748" s="2">
        <v>34.445645781664297</v>
      </c>
      <c r="E1748" s="3">
        <f t="shared" si="27"/>
        <v>3.9707426832757409</v>
      </c>
    </row>
    <row r="1749" spans="1:5">
      <c r="A1749" s="2" t="s">
        <v>1747</v>
      </c>
      <c r="C1749" s="2">
        <v>17.089761188429101</v>
      </c>
      <c r="D1749" s="2">
        <v>39.435628755349597</v>
      </c>
      <c r="E1749" s="3">
        <f t="shared" si="27"/>
        <v>2.3075587962019113</v>
      </c>
    </row>
    <row r="1750" spans="1:5">
      <c r="A1750" s="2" t="s">
        <v>1748</v>
      </c>
      <c r="C1750" s="2">
        <v>221.24741277266173</v>
      </c>
      <c r="D1750" s="2">
        <v>286.68608474304989</v>
      </c>
      <c r="E1750" s="3">
        <f t="shared" si="27"/>
        <v>1.2957714675634573</v>
      </c>
    </row>
    <row r="1751" spans="1:5">
      <c r="A1751" s="2" t="s">
        <v>1749</v>
      </c>
      <c r="C1751" s="2">
        <v>232.91531949399791</v>
      </c>
      <c r="D1751" s="2">
        <v>84.93406266565971</v>
      </c>
      <c r="E1751" s="3">
        <f t="shared" si="27"/>
        <v>0.3646564032377802</v>
      </c>
    </row>
    <row r="1752" spans="1:5">
      <c r="A1752" s="2" t="s">
        <v>1750</v>
      </c>
      <c r="C1752" s="2">
        <v>81.801152613217369</v>
      </c>
      <c r="D1752" s="2">
        <v>213.69166330424676</v>
      </c>
      <c r="E1752" s="3">
        <f t="shared" si="27"/>
        <v>2.6123307126814082</v>
      </c>
    </row>
    <row r="1753" spans="1:5">
      <c r="A1753" s="2" t="s">
        <v>1751</v>
      </c>
      <c r="C1753" s="2">
        <v>165.40070677540257</v>
      </c>
      <c r="D1753" s="2">
        <v>86.114114454160742</v>
      </c>
      <c r="E1753" s="3">
        <f t="shared" si="27"/>
        <v>0.52063933784209881</v>
      </c>
    </row>
    <row r="1754" spans="1:5">
      <c r="A1754" s="2" t="s">
        <v>1752</v>
      </c>
      <c r="C1754" s="2">
        <v>5.8295074276085934</v>
      </c>
      <c r="D1754" s="2">
        <v>15.228601292946321</v>
      </c>
      <c r="E1754" s="3">
        <f t="shared" si="27"/>
        <v>2.6123307126814086</v>
      </c>
    </row>
    <row r="1755" spans="1:5">
      <c r="A1755" s="2" t="s">
        <v>1753</v>
      </c>
      <c r="C1755" s="2">
        <v>45.459461591443166</v>
      </c>
      <c r="D1755" s="2">
        <v>50.29629784826308</v>
      </c>
      <c r="E1755" s="3">
        <f t="shared" si="27"/>
        <v>1.1063988900768318</v>
      </c>
    </row>
    <row r="1756" spans="1:5">
      <c r="A1756" s="2" t="s">
        <v>1754</v>
      </c>
      <c r="C1756" s="2">
        <v>88.041533410116088</v>
      </c>
      <c r="D1756" s="2">
        <v>87.616610178595266</v>
      </c>
      <c r="E1756" s="3">
        <f t="shared" si="27"/>
        <v>0.99517360483101269</v>
      </c>
    </row>
    <row r="1757" spans="1:5">
      <c r="A1757" s="2" t="s">
        <v>1755</v>
      </c>
      <c r="C1757" s="2">
        <v>387.6279527158091</v>
      </c>
      <c r="D1757" s="2">
        <v>161.24401369001987</v>
      </c>
      <c r="E1757" s="3">
        <f t="shared" si="27"/>
        <v>0.41597622813398222</v>
      </c>
    </row>
    <row r="1758" spans="1:5">
      <c r="A1758" s="2" t="s">
        <v>1756</v>
      </c>
      <c r="C1758" s="2">
        <v>521.98973520995241</v>
      </c>
      <c r="D1758" s="2">
        <v>239.92011335762231</v>
      </c>
      <c r="E1758" s="3">
        <f t="shared" si="27"/>
        <v>0.45962611364593731</v>
      </c>
    </row>
    <row r="1759" spans="1:5">
      <c r="A1759" s="2" t="s">
        <v>1757</v>
      </c>
      <c r="C1759" s="2">
        <v>541.56300120533012</v>
      </c>
      <c r="D1759" s="2">
        <v>255.68867578715765</v>
      </c>
      <c r="E1759" s="3">
        <f t="shared" si="27"/>
        <v>0.47213098977973744</v>
      </c>
    </row>
    <row r="1760" spans="1:5">
      <c r="A1760" s="2" t="s">
        <v>1758</v>
      </c>
      <c r="C1760" s="2">
        <v>107.96485695009794</v>
      </c>
      <c r="D1760" s="2">
        <v>187.63812307380289</v>
      </c>
      <c r="E1760" s="3">
        <f t="shared" si="27"/>
        <v>1.7379555567839122</v>
      </c>
    </row>
    <row r="1761" spans="1:5">
      <c r="A1761" s="2" t="s">
        <v>1759</v>
      </c>
      <c r="C1761" s="2">
        <v>132.97058264627867</v>
      </c>
      <c r="D1761" s="2">
        <v>200.11137236185661</v>
      </c>
      <c r="E1761" s="3">
        <f t="shared" si="27"/>
        <v>1.5049296496968982</v>
      </c>
    </row>
    <row r="1762" spans="1:5">
      <c r="A1762" s="2" t="s">
        <v>1760</v>
      </c>
      <c r="C1762" s="2">
        <v>152.87469282489727</v>
      </c>
      <c r="D1762" s="2">
        <v>119.47218056464254</v>
      </c>
      <c r="E1762" s="3">
        <f t="shared" si="27"/>
        <v>0.78150397791141291</v>
      </c>
    </row>
    <row r="1763" spans="1:5">
      <c r="A1763" s="2" t="s">
        <v>1761</v>
      </c>
      <c r="C1763" s="2">
        <v>81.564116529145451</v>
      </c>
      <c r="D1763" s="2">
        <v>81.58179264078386</v>
      </c>
      <c r="E1763" s="3">
        <f t="shared" si="27"/>
        <v>1.0002167143149536</v>
      </c>
    </row>
    <row r="1764" spans="1:5">
      <c r="A1764" s="2" t="s">
        <v>1762</v>
      </c>
      <c r="C1764" s="2">
        <v>12.872262593958062</v>
      </c>
      <c r="D1764" s="2">
        <v>1.739307254270519</v>
      </c>
      <c r="E1764" s="3">
        <f t="shared" si="27"/>
        <v>0.13512055410421078</v>
      </c>
    </row>
    <row r="1765" spans="1:5">
      <c r="A1765" s="2" t="s">
        <v>1763</v>
      </c>
      <c r="C1765" s="2">
        <v>6.7649011695744425</v>
      </c>
      <c r="D1765" s="2">
        <v>2.6180976434864736</v>
      </c>
      <c r="E1765" s="3">
        <f t="shared" si="27"/>
        <v>0.38701195743428274</v>
      </c>
    </row>
    <row r="1766" spans="1:5">
      <c r="A1766" s="2" t="s">
        <v>1764</v>
      </c>
      <c r="C1766" s="2">
        <v>4.4005210289577859</v>
      </c>
      <c r="D1766" s="2">
        <v>3.7082633018538118</v>
      </c>
      <c r="E1766" s="3">
        <f t="shared" si="27"/>
        <v>0.84268732667142199</v>
      </c>
    </row>
    <row r="1767" spans="1:5">
      <c r="A1767" s="2" t="s">
        <v>1765</v>
      </c>
      <c r="C1767" s="2">
        <v>0.38606009454361551</v>
      </c>
      <c r="D1767" s="2">
        <v>0.25212916047924372</v>
      </c>
      <c r="E1767" s="3">
        <f t="shared" si="27"/>
        <v>0.65308267817035204</v>
      </c>
    </row>
    <row r="1768" spans="1:5">
      <c r="A1768" s="2" t="s">
        <v>1766</v>
      </c>
      <c r="C1768" s="2">
        <v>1.9968865587361169</v>
      </c>
      <c r="D1768" s="2">
        <v>2.4709869886391265</v>
      </c>
      <c r="E1768" s="3">
        <f t="shared" si="27"/>
        <v>1.2374198112701407</v>
      </c>
    </row>
    <row r="1769" spans="1:5">
      <c r="A1769" s="2" t="s">
        <v>1767</v>
      </c>
      <c r="C1769" s="2">
        <v>1.3662908033457641</v>
      </c>
      <c r="D1769" s="2">
        <v>2.6769025710257206</v>
      </c>
      <c r="E1769" s="3">
        <f t="shared" si="27"/>
        <v>1.9592480345110563</v>
      </c>
    </row>
    <row r="1770" spans="1:5">
      <c r="A1770" s="2" t="s">
        <v>1768</v>
      </c>
      <c r="C1770" s="2">
        <v>1.005087487518723</v>
      </c>
      <c r="D1770" s="2">
        <v>1.3128104562884759</v>
      </c>
      <c r="E1770" s="3">
        <f t="shared" si="27"/>
        <v>1.3061653563407043</v>
      </c>
    </row>
    <row r="1771" spans="1:5">
      <c r="A1771" s="2" t="s">
        <v>1769</v>
      </c>
      <c r="C1771" s="2">
        <v>1.2420825484961493</v>
      </c>
      <c r="D1771" s="2">
        <v>1.9468382334732512</v>
      </c>
      <c r="E1771" s="3">
        <f t="shared" si="27"/>
        <v>1.5673984276088448</v>
      </c>
    </row>
    <row r="1772" spans="1:5">
      <c r="A1772" s="2" t="s">
        <v>1770</v>
      </c>
      <c r="C1772" s="2">
        <v>1.4413617266065204</v>
      </c>
      <c r="D1772" s="2">
        <v>1.8826567532488585</v>
      </c>
      <c r="E1772" s="3">
        <f t="shared" si="27"/>
        <v>1.3061653563407043</v>
      </c>
    </row>
    <row r="1773" spans="1:5">
      <c r="A1773" s="2" t="s">
        <v>1771</v>
      </c>
      <c r="C1773" s="2">
        <v>6.0603790089000231</v>
      </c>
      <c r="D1773" s="2">
        <v>4.5233469186969275</v>
      </c>
      <c r="E1773" s="3">
        <f t="shared" si="27"/>
        <v>0.74638020362325963</v>
      </c>
    </row>
    <row r="1774" spans="1:5">
      <c r="A1774" s="2" t="s">
        <v>1772</v>
      </c>
      <c r="C1774" s="2">
        <v>7.3549860067958894</v>
      </c>
      <c r="D1774" s="2">
        <v>4.2697012970877539</v>
      </c>
      <c r="E1774" s="3">
        <f t="shared" si="27"/>
        <v>0.58051793615142411</v>
      </c>
    </row>
    <row r="1775" spans="1:5">
      <c r="A1775" s="2" t="s">
        <v>1773</v>
      </c>
      <c r="C1775" s="2">
        <v>62.247282701583288</v>
      </c>
      <c r="D1775" s="2">
        <v>125.82954458154799</v>
      </c>
      <c r="E1775" s="3">
        <f t="shared" si="27"/>
        <v>2.0214463848129944</v>
      </c>
    </row>
    <row r="1776" spans="1:5">
      <c r="A1776" s="2" t="s">
        <v>1774</v>
      </c>
      <c r="C1776" s="2">
        <v>34.7066034994223</v>
      </c>
      <c r="D1776" s="2">
        <v>52.986112746076117</v>
      </c>
      <c r="E1776" s="3">
        <f t="shared" si="27"/>
        <v>1.5266867801384854</v>
      </c>
    </row>
    <row r="1777" spans="1:5">
      <c r="A1777" s="2" t="s">
        <v>1775</v>
      </c>
      <c r="C1777" s="2">
        <v>57.496511614769695</v>
      </c>
      <c r="D1777" s="2">
        <v>109.52076272324409</v>
      </c>
      <c r="E1777" s="3">
        <f t="shared" si="27"/>
        <v>1.9048244779968602</v>
      </c>
    </row>
    <row r="1778" spans="1:5">
      <c r="A1778" s="2" t="s">
        <v>1776</v>
      </c>
      <c r="C1778" s="2">
        <v>178.67335039854498</v>
      </c>
      <c r="D1778" s="2">
        <v>181.83609666577601</v>
      </c>
      <c r="E1778" s="3">
        <f t="shared" si="27"/>
        <v>1.0177012758767676</v>
      </c>
    </row>
    <row r="1779" spans="1:5">
      <c r="A1779" s="2" t="s">
        <v>1777</v>
      </c>
      <c r="C1779" s="2">
        <v>229.11319889903544</v>
      </c>
      <c r="D1779" s="2">
        <v>437.37959527415597</v>
      </c>
      <c r="E1779" s="3">
        <f t="shared" si="27"/>
        <v>1.9090109054210291</v>
      </c>
    </row>
    <row r="1780" spans="1:5">
      <c r="A1780" s="2" t="s">
        <v>1778</v>
      </c>
      <c r="C1780" s="2">
        <v>78.53806850026649</v>
      </c>
      <c r="D1780" s="2">
        <v>105.60771365067663</v>
      </c>
      <c r="E1780" s="3">
        <f t="shared" si="27"/>
        <v>1.3446690970038089</v>
      </c>
    </row>
    <row r="1781" spans="1:5">
      <c r="A1781" s="2" t="s">
        <v>1779</v>
      </c>
      <c r="C1781" s="2">
        <v>48.687422836374672</v>
      </c>
      <c r="D1781" s="2">
        <v>78.601967698002454</v>
      </c>
      <c r="E1781" s="3">
        <f t="shared" si="27"/>
        <v>1.6144203804371104</v>
      </c>
    </row>
    <row r="1782" spans="1:5">
      <c r="A1782" s="2" t="s">
        <v>1780</v>
      </c>
      <c r="C1782" s="2">
        <v>4.7408644742600012</v>
      </c>
      <c r="D1782" s="2">
        <v>6.1923529353847995</v>
      </c>
      <c r="E1782" s="3">
        <f t="shared" si="27"/>
        <v>1.3061653563407041</v>
      </c>
    </row>
    <row r="1783" spans="1:5">
      <c r="A1783" s="2" t="s">
        <v>1781</v>
      </c>
      <c r="C1783" s="2">
        <v>4.6949053108257131</v>
      </c>
      <c r="D1783" s="2">
        <v>12.264645336601063</v>
      </c>
      <c r="E1783" s="3">
        <f t="shared" si="27"/>
        <v>2.6123307126814082</v>
      </c>
    </row>
    <row r="1784" spans="1:5">
      <c r="A1784" s="2" t="s">
        <v>1782</v>
      </c>
      <c r="C1784" s="2">
        <v>3.3631773620818812</v>
      </c>
      <c r="D1784" s="2">
        <v>5.491082196975837</v>
      </c>
      <c r="E1784" s="3">
        <f t="shared" si="27"/>
        <v>1.6327066954258802</v>
      </c>
    </row>
    <row r="1785" spans="1:5">
      <c r="A1785" s="2" t="s">
        <v>1783</v>
      </c>
      <c r="C1785" s="2">
        <v>7.837993179977941</v>
      </c>
      <c r="D1785" s="2">
        <v>14.716715535200226</v>
      </c>
      <c r="E1785" s="3">
        <f t="shared" si="27"/>
        <v>1.8776126997397622</v>
      </c>
    </row>
    <row r="1786" spans="1:5">
      <c r="A1786" s="2" t="s">
        <v>1784</v>
      </c>
      <c r="C1786" s="2">
        <v>32.286502675986057</v>
      </c>
      <c r="D1786" s="2">
        <v>35.142926060645358</v>
      </c>
      <c r="E1786" s="3">
        <f t="shared" si="27"/>
        <v>1.0884711302839203</v>
      </c>
    </row>
    <row r="1787" spans="1:5">
      <c r="A1787" s="2" t="s">
        <v>1785</v>
      </c>
      <c r="C1787" s="2">
        <v>265.27061443420837</v>
      </c>
      <c r="D1787" s="2">
        <v>236.11653446996098</v>
      </c>
      <c r="E1787" s="3">
        <f t="shared" si="27"/>
        <v>0.89009683554120878</v>
      </c>
    </row>
    <row r="1788" spans="1:5">
      <c r="A1788" s="2" t="s">
        <v>1786</v>
      </c>
      <c r="C1788" s="2">
        <v>201.11800625249649</v>
      </c>
      <c r="D1788" s="2">
        <v>155.74705867786011</v>
      </c>
      <c r="E1788" s="3">
        <f t="shared" si="27"/>
        <v>0.77440633775140566</v>
      </c>
    </row>
    <row r="1789" spans="1:5">
      <c r="A1789" s="2" t="s">
        <v>1787</v>
      </c>
      <c r="C1789" s="2">
        <v>68.153800072776946</v>
      </c>
      <c r="D1789" s="2">
        <v>55.427629705944334</v>
      </c>
      <c r="E1789" s="3">
        <f t="shared" si="27"/>
        <v>0.81327276904232526</v>
      </c>
    </row>
    <row r="1790" spans="1:5">
      <c r="A1790" s="2" t="s">
        <v>1788</v>
      </c>
      <c r="C1790" s="2">
        <v>89.772025242783982</v>
      </c>
      <c r="D1790" s="2">
        <v>71.150022434257409</v>
      </c>
      <c r="E1790" s="3">
        <f t="shared" si="27"/>
        <v>0.79256340983547724</v>
      </c>
    </row>
    <row r="1791" spans="1:5">
      <c r="A1791" s="2" t="s">
        <v>1789</v>
      </c>
      <c r="C1791" s="2">
        <v>51.979774562843296</v>
      </c>
      <c r="D1791" s="2">
        <v>71.701331087622265</v>
      </c>
      <c r="E1791" s="3">
        <f t="shared" si="27"/>
        <v>1.3794082735186877</v>
      </c>
    </row>
    <row r="1792" spans="1:5">
      <c r="A1792" s="2" t="s">
        <v>1790</v>
      </c>
      <c r="C1792" s="2">
        <v>933.88708990289672</v>
      </c>
      <c r="D1792" s="2">
        <v>955.4043736162198</v>
      </c>
      <c r="E1792" s="3">
        <f t="shared" si="27"/>
        <v>1.0230405623398866</v>
      </c>
    </row>
    <row r="1793" spans="1:5">
      <c r="A1793" s="2" t="s">
        <v>1791</v>
      </c>
      <c r="C1793" s="2">
        <v>27.022195888394002</v>
      </c>
      <c r="D1793" s="2">
        <v>36.088612439013417</v>
      </c>
      <c r="E1793" s="3">
        <f t="shared" si="27"/>
        <v>1.3355173868202705</v>
      </c>
    </row>
    <row r="1794" spans="1:5">
      <c r="A1794" s="2" t="s">
        <v>1792</v>
      </c>
      <c r="C1794" s="2">
        <v>17.021271687483107</v>
      </c>
      <c r="D1794" s="2">
        <v>35.310592692614087</v>
      </c>
      <c r="E1794" s="3">
        <f t="shared" ref="E1794:E1857" si="28">D1794/C1794</f>
        <v>2.0744979188940595</v>
      </c>
    </row>
    <row r="1795" spans="1:5">
      <c r="A1795" s="2" t="s">
        <v>1793</v>
      </c>
      <c r="C1795" s="2">
        <v>33.858250210857996</v>
      </c>
      <c r="D1795" s="2">
        <v>49.99288303239954</v>
      </c>
      <c r="E1795" s="3">
        <f t="shared" si="28"/>
        <v>1.4765347506460134</v>
      </c>
    </row>
    <row r="1796" spans="1:5">
      <c r="A1796" s="2" t="s">
        <v>1794</v>
      </c>
      <c r="C1796" s="2">
        <v>17.916971603785878</v>
      </c>
      <c r="D1796" s="2">
        <v>36.6300431990691</v>
      </c>
      <c r="E1796" s="3">
        <f t="shared" si="28"/>
        <v>2.0444327316637105</v>
      </c>
    </row>
    <row r="1797" spans="1:5">
      <c r="A1797" s="2" t="s">
        <v>1795</v>
      </c>
      <c r="C1797" s="2">
        <v>28.829852809562936</v>
      </c>
      <c r="D1797" s="2">
        <v>53.217114872489532</v>
      </c>
      <c r="E1797" s="3">
        <f t="shared" si="28"/>
        <v>1.8459031068947143</v>
      </c>
    </row>
    <row r="1798" spans="1:5">
      <c r="A1798" s="2" t="s">
        <v>1796</v>
      </c>
      <c r="C1798" s="2">
        <v>18.571882070257466</v>
      </c>
      <c r="D1798" s="2">
        <v>34.365427696471784</v>
      </c>
      <c r="E1798" s="3">
        <f t="shared" si="28"/>
        <v>1.8504009214826642</v>
      </c>
    </row>
    <row r="1799" spans="1:5">
      <c r="A1799" s="2" t="s">
        <v>1797</v>
      </c>
      <c r="C1799" s="2">
        <v>106.66076776888251</v>
      </c>
      <c r="D1799" s="2">
        <v>87.857315151613392</v>
      </c>
      <c r="E1799" s="3">
        <f t="shared" si="28"/>
        <v>0.82370788237702064</v>
      </c>
    </row>
    <row r="1800" spans="1:5">
      <c r="A1800" s="2" t="s">
        <v>1798</v>
      </c>
      <c r="C1800" s="2">
        <v>32.062290851847266</v>
      </c>
      <c r="D1800" s="2">
        <v>36.802453124620278</v>
      </c>
      <c r="E1800" s="3">
        <f t="shared" si="28"/>
        <v>1.1478422828448613</v>
      </c>
    </row>
    <row r="1801" spans="1:5">
      <c r="A1801" s="2" t="s">
        <v>1799</v>
      </c>
      <c r="C1801" s="2">
        <v>169.84045678513499</v>
      </c>
      <c r="D1801" s="2">
        <v>147.89314717188253</v>
      </c>
      <c r="E1801" s="3">
        <f t="shared" si="28"/>
        <v>0.87077690422713605</v>
      </c>
    </row>
    <row r="1802" spans="1:5">
      <c r="A1802" s="2" t="s">
        <v>1800</v>
      </c>
      <c r="C1802" s="2">
        <v>797.11633752622231</v>
      </c>
      <c r="D1802" s="2">
        <v>745.0903636892192</v>
      </c>
      <c r="E1802" s="3">
        <f t="shared" si="28"/>
        <v>0.93473227007432702</v>
      </c>
    </row>
    <row r="1803" spans="1:5">
      <c r="A1803" s="2" t="s">
        <v>1801</v>
      </c>
      <c r="C1803" s="2">
        <v>1252.0192088841184</v>
      </c>
      <c r="D1803" s="2">
        <v>1213.4426393879501</v>
      </c>
      <c r="E1803" s="3">
        <f t="shared" si="28"/>
        <v>0.96918851626042524</v>
      </c>
    </row>
    <row r="1804" spans="1:5">
      <c r="A1804" s="2" t="s">
        <v>1802</v>
      </c>
      <c r="C1804" s="2">
        <v>502.02797518024011</v>
      </c>
      <c r="D1804" s="2">
        <v>560.55279101338601</v>
      </c>
      <c r="E1804" s="3">
        <f t="shared" si="28"/>
        <v>1.1165768019444218</v>
      </c>
    </row>
    <row r="1805" spans="1:5">
      <c r="A1805" s="2" t="s">
        <v>1803</v>
      </c>
      <c r="C1805" s="2">
        <v>36.612941972953749</v>
      </c>
      <c r="D1805" s="2">
        <v>81.400095997931345</v>
      </c>
      <c r="E1805" s="3">
        <f t="shared" si="28"/>
        <v>2.2232601810054544</v>
      </c>
    </row>
    <row r="1806" spans="1:5">
      <c r="A1806" s="2" t="s">
        <v>1804</v>
      </c>
      <c r="C1806" s="2">
        <v>13.935077516195841</v>
      </c>
      <c r="D1806" s="2">
        <v>18.65655337681671</v>
      </c>
      <c r="E1806" s="3">
        <f t="shared" si="28"/>
        <v>1.3388194902492219</v>
      </c>
    </row>
    <row r="1807" spans="1:5">
      <c r="A1807" s="2" t="s">
        <v>1805</v>
      </c>
      <c r="C1807" s="2">
        <v>10.959473963904156</v>
      </c>
      <c r="D1807" s="2">
        <v>16.446889396382026</v>
      </c>
      <c r="E1807" s="3">
        <f t="shared" si="28"/>
        <v>1.5007006221786814</v>
      </c>
    </row>
    <row r="1808" spans="1:5">
      <c r="A1808" s="2" t="s">
        <v>1806</v>
      </c>
      <c r="C1808" s="2">
        <v>4.2887384344804369</v>
      </c>
      <c r="D1808" s="2">
        <v>9.6475471406267559</v>
      </c>
      <c r="E1808" s="3">
        <f t="shared" si="28"/>
        <v>2.2495070025867681</v>
      </c>
    </row>
    <row r="1809" spans="1:5">
      <c r="A1809" s="2" t="s">
        <v>1807</v>
      </c>
      <c r="C1809" s="2">
        <v>54.044391776788004</v>
      </c>
      <c r="D1809" s="2">
        <v>88.833507542186879</v>
      </c>
      <c r="E1809" s="3">
        <f t="shared" si="28"/>
        <v>1.6437137068557177</v>
      </c>
    </row>
    <row r="1810" spans="1:5">
      <c r="A1810" s="2" t="s">
        <v>1808</v>
      </c>
      <c r="C1810" s="2">
        <v>15.27381858762077</v>
      </c>
      <c r="D1810" s="2">
        <v>14.463846206182641</v>
      </c>
      <c r="E1810" s="3">
        <f t="shared" si="28"/>
        <v>0.94696988334701049</v>
      </c>
    </row>
    <row r="1811" spans="1:5">
      <c r="A1811" s="2" t="s">
        <v>1809</v>
      </c>
      <c r="C1811" s="2">
        <v>49.758138712642392</v>
      </c>
      <c r="D1811" s="2">
        <v>96.532765518048862</v>
      </c>
      <c r="E1811" s="3">
        <f t="shared" si="28"/>
        <v>1.9400397204472224</v>
      </c>
    </row>
    <row r="1812" spans="1:5">
      <c r="A1812" s="2" t="s">
        <v>1810</v>
      </c>
      <c r="C1812" s="2">
        <v>65.211439020706308</v>
      </c>
      <c r="D1812" s="2">
        <v>87.112761633379378</v>
      </c>
      <c r="E1812" s="3">
        <f t="shared" si="28"/>
        <v>1.3358509326211745</v>
      </c>
    </row>
    <row r="1813" spans="1:5">
      <c r="A1813" s="2" t="s">
        <v>1811</v>
      </c>
      <c r="C1813" s="2">
        <v>22.421182413879208</v>
      </c>
      <c r="D1813" s="2">
        <v>38.071503232365806</v>
      </c>
      <c r="E1813" s="3">
        <f t="shared" si="28"/>
        <v>1.6980149632429156</v>
      </c>
    </row>
    <row r="1814" spans="1:5">
      <c r="A1814" s="2" t="s">
        <v>1812</v>
      </c>
      <c r="C1814" s="2">
        <v>9.0147022076421557</v>
      </c>
      <c r="D1814" s="2">
        <v>7.0648150328101487</v>
      </c>
      <c r="E1814" s="3">
        <f t="shared" si="28"/>
        <v>0.78369921380442242</v>
      </c>
    </row>
    <row r="1815" spans="1:5">
      <c r="A1815" s="2" t="s">
        <v>1813</v>
      </c>
      <c r="C1815" s="2">
        <v>18.108006723361843</v>
      </c>
      <c r="D1815" s="2">
        <v>35.78928777974442</v>
      </c>
      <c r="E1815" s="3">
        <f t="shared" si="28"/>
        <v>1.9764344207786972</v>
      </c>
    </row>
    <row r="1816" spans="1:5">
      <c r="A1816" s="2" t="s">
        <v>1814</v>
      </c>
      <c r="C1816" s="2">
        <v>16.395489640149169</v>
      </c>
      <c r="D1816" s="2">
        <v>25.308897035152267</v>
      </c>
      <c r="E1816" s="3">
        <f t="shared" si="28"/>
        <v>1.5436499665844687</v>
      </c>
    </row>
    <row r="1817" spans="1:5">
      <c r="A1817" s="2" t="s">
        <v>1815</v>
      </c>
      <c r="C1817" s="2">
        <v>1.8604810939176364</v>
      </c>
      <c r="D1817" s="2">
        <v>1.944076760801658</v>
      </c>
      <c r="E1817" s="3">
        <f t="shared" si="28"/>
        <v>1.0449322850725633</v>
      </c>
    </row>
    <row r="1818" spans="1:5">
      <c r="A1818" s="2" t="s">
        <v>1816</v>
      </c>
      <c r="C1818" s="2">
        <v>2.1484671109122582</v>
      </c>
      <c r="D1818" s="2">
        <v>6.7350079428263827</v>
      </c>
      <c r="E1818" s="3">
        <f t="shared" si="28"/>
        <v>3.1347968552176897</v>
      </c>
    </row>
    <row r="1819" spans="1:5">
      <c r="A1819" s="2" t="s">
        <v>1817</v>
      </c>
      <c r="C1819" s="2">
        <v>10.877007761269693</v>
      </c>
      <c r="D1819" s="2">
        <v>8.3571592461290791</v>
      </c>
      <c r="E1819" s="3">
        <f t="shared" si="28"/>
        <v>0.76833256255335547</v>
      </c>
    </row>
    <row r="1820" spans="1:5">
      <c r="A1820" s="2" t="s">
        <v>1818</v>
      </c>
      <c r="C1820" s="2">
        <v>6.6191618201930247</v>
      </c>
      <c r="D1820" s="2">
        <v>9.1007577447886376</v>
      </c>
      <c r="E1820" s="3">
        <f t="shared" si="28"/>
        <v>1.3749109014112675</v>
      </c>
    </row>
    <row r="1821" spans="1:5">
      <c r="A1821" s="2" t="s">
        <v>1819</v>
      </c>
      <c r="C1821" s="2">
        <v>10.607792204336949</v>
      </c>
      <c r="D1821" s="2">
        <v>12.357635475423654</v>
      </c>
      <c r="E1821" s="3">
        <f t="shared" si="28"/>
        <v>1.1649582907903577</v>
      </c>
    </row>
    <row r="1822" spans="1:5">
      <c r="A1822" s="2" t="s">
        <v>1820</v>
      </c>
      <c r="C1822" s="2">
        <v>3.7368637356465344</v>
      </c>
      <c r="D1822" s="2">
        <v>9.7619239057348217</v>
      </c>
      <c r="E1822" s="3">
        <f t="shared" si="28"/>
        <v>2.6123307126814086</v>
      </c>
    </row>
    <row r="1823" spans="1:5">
      <c r="A1823" s="2" t="s">
        <v>1821</v>
      </c>
      <c r="C1823" s="2">
        <v>32.248338961239028</v>
      </c>
      <c r="D1823" s="2">
        <v>49.141940342486357</v>
      </c>
      <c r="E1823" s="3">
        <f t="shared" si="28"/>
        <v>1.5238595823974883</v>
      </c>
    </row>
    <row r="1824" spans="1:5">
      <c r="A1824" s="2" t="s">
        <v>1822</v>
      </c>
      <c r="C1824" s="2">
        <v>15.614752038237304</v>
      </c>
      <c r="D1824" s="2">
        <v>25.587016782791302</v>
      </c>
      <c r="E1824" s="3">
        <f t="shared" si="28"/>
        <v>1.6386438106819743</v>
      </c>
    </row>
    <row r="1825" spans="1:5">
      <c r="A1825" s="2" t="s">
        <v>1823</v>
      </c>
      <c r="C1825" s="2">
        <v>8.210573841702244</v>
      </c>
      <c r="D1825" s="2">
        <v>9.115712041552376</v>
      </c>
      <c r="E1825" s="3">
        <f t="shared" si="28"/>
        <v>1.1102405528895987</v>
      </c>
    </row>
    <row r="1826" spans="1:5">
      <c r="A1826" s="2" t="s">
        <v>1824</v>
      </c>
      <c r="C1826" s="2">
        <v>504.28069106788905</v>
      </c>
      <c r="D1826" s="2">
        <v>766.23520583198365</v>
      </c>
      <c r="E1826" s="3">
        <f t="shared" si="28"/>
        <v>1.5194617192448259</v>
      </c>
    </row>
    <row r="1827" spans="1:5">
      <c r="A1827" s="2" t="s">
        <v>1825</v>
      </c>
      <c r="C1827" s="2">
        <v>243.98323044921281</v>
      </c>
      <c r="D1827" s="2">
        <v>337.85131190120421</v>
      </c>
      <c r="E1827" s="3">
        <f t="shared" si="28"/>
        <v>1.3847316935642051</v>
      </c>
    </row>
    <row r="1828" spans="1:5">
      <c r="A1828" s="2" t="s">
        <v>1826</v>
      </c>
      <c r="C1828" s="2">
        <v>222.1243347416378</v>
      </c>
      <c r="D1828" s="2">
        <v>353.14601274160003</v>
      </c>
      <c r="E1828" s="3">
        <f t="shared" si="28"/>
        <v>1.5898573794373276</v>
      </c>
    </row>
    <row r="1829" spans="1:5">
      <c r="A1829" s="2" t="s">
        <v>1827</v>
      </c>
      <c r="C1829" s="2">
        <v>56.53069551470319</v>
      </c>
      <c r="D1829" s="2">
        <v>83.655906013007183</v>
      </c>
      <c r="E1829" s="3">
        <f t="shared" si="28"/>
        <v>1.4798315366781387</v>
      </c>
    </row>
    <row r="1830" spans="1:5">
      <c r="A1830" s="2" t="s">
        <v>1828</v>
      </c>
      <c r="C1830" s="2">
        <v>26.271995357608237</v>
      </c>
      <c r="D1830" s="2">
        <v>41.485987827196816</v>
      </c>
      <c r="E1830" s="3">
        <f t="shared" si="28"/>
        <v>1.5790954307999556</v>
      </c>
    </row>
    <row r="1831" spans="1:5">
      <c r="A1831" s="2" t="s">
        <v>1829</v>
      </c>
      <c r="C1831" s="2">
        <v>101.44260956704719</v>
      </c>
      <c r="D1831" s="2">
        <v>111.81630476907436</v>
      </c>
      <c r="E1831" s="3">
        <f t="shared" si="28"/>
        <v>1.102261714740006</v>
      </c>
    </row>
    <row r="1832" spans="1:5">
      <c r="A1832" s="2" t="s">
        <v>1830</v>
      </c>
      <c r="C1832" s="2">
        <v>17.850710614126907</v>
      </c>
      <c r="D1832" s="2">
        <v>24.329718041985245</v>
      </c>
      <c r="E1832" s="3">
        <f t="shared" si="28"/>
        <v>1.3629551544424738</v>
      </c>
    </row>
    <row r="1833" spans="1:5">
      <c r="A1833" s="2" t="s">
        <v>1831</v>
      </c>
      <c r="C1833" s="2">
        <v>1320.5618866623549</v>
      </c>
      <c r="D1833" s="2">
        <v>724.91250032239373</v>
      </c>
      <c r="E1833" s="3">
        <f t="shared" si="28"/>
        <v>0.54894246732697161</v>
      </c>
    </row>
    <row r="1834" spans="1:5">
      <c r="A1834" s="2" t="s">
        <v>1832</v>
      </c>
      <c r="C1834" s="2">
        <v>2177.4643727551115</v>
      </c>
      <c r="D1834" s="2">
        <v>1331.2543671251847</v>
      </c>
      <c r="E1834" s="3">
        <f t="shared" si="28"/>
        <v>0.61137825435038895</v>
      </c>
    </row>
    <row r="1835" spans="1:5">
      <c r="A1835" s="2" t="s">
        <v>1833</v>
      </c>
      <c r="C1835" s="2">
        <v>176.74570392217544</v>
      </c>
      <c r="D1835" s="2">
        <v>259.21023477355442</v>
      </c>
      <c r="E1835" s="3">
        <f t="shared" si="28"/>
        <v>1.4665716281720189</v>
      </c>
    </row>
    <row r="1836" spans="1:5">
      <c r="A1836" s="2" t="s">
        <v>1834</v>
      </c>
      <c r="C1836" s="2">
        <v>138.26219969481087</v>
      </c>
      <c r="D1836" s="2">
        <v>216.06697834462662</v>
      </c>
      <c r="E1836" s="3">
        <f t="shared" si="28"/>
        <v>1.5627335513361997</v>
      </c>
    </row>
    <row r="1837" spans="1:5">
      <c r="A1837" s="2" t="s">
        <v>1835</v>
      </c>
      <c r="C1837" s="2">
        <v>29.147537138042971</v>
      </c>
      <c r="D1837" s="2">
        <v>36.300735640162742</v>
      </c>
      <c r="E1837" s="3">
        <f t="shared" si="28"/>
        <v>1.2454134793016016</v>
      </c>
    </row>
    <row r="1838" spans="1:5">
      <c r="A1838" s="2" t="s">
        <v>1836</v>
      </c>
      <c r="C1838" s="2">
        <v>78.306816191757235</v>
      </c>
      <c r="D1838" s="2">
        <v>204.87324534540403</v>
      </c>
      <c r="E1838" s="3">
        <f t="shared" si="28"/>
        <v>2.6162887895188041</v>
      </c>
    </row>
    <row r="1839" spans="1:5">
      <c r="A1839" s="2" t="s">
        <v>1837</v>
      </c>
      <c r="C1839" s="2">
        <v>23.011213530033924</v>
      </c>
      <c r="D1839" s="2">
        <v>60.112899840577583</v>
      </c>
      <c r="E1839" s="3">
        <f t="shared" si="28"/>
        <v>2.6123307126814082</v>
      </c>
    </row>
    <row r="1840" spans="1:5">
      <c r="A1840" s="2" t="s">
        <v>1838</v>
      </c>
      <c r="C1840" s="2">
        <v>262.3278342423867</v>
      </c>
      <c r="D1840" s="2">
        <v>650.06202248161048</v>
      </c>
      <c r="E1840" s="3">
        <f t="shared" si="28"/>
        <v>2.4780520311884389</v>
      </c>
    </row>
    <row r="1841" spans="1:5">
      <c r="A1841" s="2" t="s">
        <v>1839</v>
      </c>
      <c r="C1841" s="2">
        <v>21.583935728803972</v>
      </c>
      <c r="D1841" s="2">
        <v>41.926845331845882</v>
      </c>
      <c r="E1841" s="3">
        <f t="shared" si="28"/>
        <v>1.9425023248143802</v>
      </c>
    </row>
    <row r="1842" spans="1:5">
      <c r="A1842" s="2" t="s">
        <v>1840</v>
      </c>
      <c r="C1842" s="2">
        <v>83.76081724932348</v>
      </c>
      <c r="D1842" s="2">
        <v>161.10257157274793</v>
      </c>
      <c r="E1842" s="3">
        <f t="shared" si="28"/>
        <v>1.9233643708753227</v>
      </c>
    </row>
    <row r="1843" spans="1:5">
      <c r="A1843" s="2" t="s">
        <v>1841</v>
      </c>
      <c r="C1843" s="2">
        <v>14.820781595615069</v>
      </c>
      <c r="D1843" s="2">
        <v>38.232823161316503</v>
      </c>
      <c r="E1843" s="3">
        <f t="shared" si="28"/>
        <v>2.5796765787728906</v>
      </c>
    </row>
    <row r="1844" spans="1:5">
      <c r="A1844" s="2" t="s">
        <v>1842</v>
      </c>
      <c r="C1844" s="2">
        <v>32.485662899662415</v>
      </c>
      <c r="D1844" s="2">
        <v>60.297604281428519</v>
      </c>
      <c r="E1844" s="3">
        <f t="shared" si="28"/>
        <v>1.8561297169052111</v>
      </c>
    </row>
    <row r="1845" spans="1:5">
      <c r="A1845" s="2" t="s">
        <v>1843</v>
      </c>
      <c r="C1845" s="2">
        <v>20.309251683281552</v>
      </c>
      <c r="D1845" s="2">
        <v>33.159051202383118</v>
      </c>
      <c r="E1845" s="3">
        <f t="shared" si="28"/>
        <v>1.6327066954258802</v>
      </c>
    </row>
    <row r="1846" spans="1:5">
      <c r="A1846" s="2" t="s">
        <v>1844</v>
      </c>
      <c r="C1846" s="2">
        <v>19.814581896797684</v>
      </c>
      <c r="D1846" s="2">
        <v>27.569019582057994</v>
      </c>
      <c r="E1846" s="3">
        <f t="shared" si="28"/>
        <v>1.3913500534933587</v>
      </c>
    </row>
    <row r="1847" spans="1:5">
      <c r="A1847" s="2" t="s">
        <v>1845</v>
      </c>
      <c r="C1847" s="2">
        <v>141.18143256157001</v>
      </c>
      <c r="D1847" s="2">
        <v>177.06917563318743</v>
      </c>
      <c r="E1847" s="3">
        <f t="shared" si="28"/>
        <v>1.2541959124544695</v>
      </c>
    </row>
    <row r="1848" spans="1:5">
      <c r="A1848" s="2" t="s">
        <v>1846</v>
      </c>
      <c r="C1848" s="2">
        <v>2.2918426378703143</v>
      </c>
      <c r="D1848" s="2">
        <v>8.5200339895012185</v>
      </c>
      <c r="E1848" s="3">
        <f t="shared" si="28"/>
        <v>3.7175475526620039</v>
      </c>
    </row>
    <row r="1849" spans="1:5">
      <c r="A1849" s="2" t="s">
        <v>1847</v>
      </c>
      <c r="C1849" s="2">
        <v>461.86648055304209</v>
      </c>
      <c r="D1849" s="2">
        <v>1098.1196802375114</v>
      </c>
      <c r="E1849" s="3">
        <f t="shared" si="28"/>
        <v>2.3775695498028249</v>
      </c>
    </row>
    <row r="1850" spans="1:5">
      <c r="A1850" s="2" t="s">
        <v>1848</v>
      </c>
      <c r="C1850" s="2">
        <v>12.068350727857984</v>
      </c>
      <c r="D1850" s="2">
        <v>9.5409215122272659</v>
      </c>
      <c r="E1850" s="3">
        <f t="shared" si="28"/>
        <v>0.79057376831147896</v>
      </c>
    </row>
    <row r="1851" spans="1:5">
      <c r="A1851" s="2" t="s">
        <v>1849</v>
      </c>
      <c r="C1851" s="2">
        <v>41.801833749193328</v>
      </c>
      <c r="D1851" s="2">
        <v>59.892974597258394</v>
      </c>
      <c r="E1851" s="3">
        <f t="shared" si="28"/>
        <v>1.4327834265982213</v>
      </c>
    </row>
    <row r="1852" spans="1:5">
      <c r="A1852" s="2" t="s">
        <v>1850</v>
      </c>
      <c r="C1852" s="2">
        <v>140.35374570930244</v>
      </c>
      <c r="D1852" s="2">
        <v>182.23397884791657</v>
      </c>
      <c r="E1852" s="3">
        <f t="shared" si="28"/>
        <v>1.2983905625529619</v>
      </c>
    </row>
    <row r="1853" spans="1:5">
      <c r="A1853" s="2" t="s">
        <v>1851</v>
      </c>
      <c r="C1853" s="2">
        <v>125.81234852425476</v>
      </c>
      <c r="D1853" s="2">
        <v>156.94603526506458</v>
      </c>
      <c r="E1853" s="3">
        <f t="shared" si="28"/>
        <v>1.2474612953815714</v>
      </c>
    </row>
    <row r="1854" spans="1:5">
      <c r="A1854" s="2" t="s">
        <v>1852</v>
      </c>
      <c r="C1854" s="2">
        <v>748.96497602536499</v>
      </c>
      <c r="D1854" s="2">
        <v>660.45781694408504</v>
      </c>
      <c r="E1854" s="3">
        <f t="shared" si="28"/>
        <v>0.88182737255489163</v>
      </c>
    </row>
    <row r="1855" spans="1:5">
      <c r="A1855" s="2" t="s">
        <v>1853</v>
      </c>
      <c r="C1855" s="2">
        <v>547.0865992388326</v>
      </c>
      <c r="D1855" s="2">
        <v>313.34502442986292</v>
      </c>
      <c r="E1855" s="3">
        <f t="shared" si="28"/>
        <v>0.57275214722097589</v>
      </c>
    </row>
    <row r="1856" spans="1:5">
      <c r="A1856" s="2" t="s">
        <v>1854</v>
      </c>
      <c r="C1856" s="2">
        <v>190.03862991991085</v>
      </c>
      <c r="D1856" s="2">
        <v>242.38136006741979</v>
      </c>
      <c r="E1856" s="3">
        <f t="shared" si="28"/>
        <v>1.2754320538385699</v>
      </c>
    </row>
    <row r="1857" spans="1:5">
      <c r="A1857" s="2" t="s">
        <v>1855</v>
      </c>
      <c r="C1857" s="2">
        <v>18887.080457000262</v>
      </c>
      <c r="D1857" s="2">
        <v>9267.1054275189817</v>
      </c>
      <c r="E1857" s="3">
        <f t="shared" si="28"/>
        <v>0.49065843969994016</v>
      </c>
    </row>
    <row r="1858" spans="1:5">
      <c r="A1858" s="2" t="s">
        <v>1856</v>
      </c>
      <c r="C1858" s="2">
        <v>41.784285833966663</v>
      </c>
      <c r="D1858" s="2">
        <v>69.396157790641467</v>
      </c>
      <c r="E1858" s="3">
        <f t="shared" ref="E1858:E1921" si="29">D1858/C1858</f>
        <v>1.6608195259431471</v>
      </c>
    </row>
    <row r="1859" spans="1:5">
      <c r="A1859" s="2" t="s">
        <v>1857</v>
      </c>
      <c r="C1859" s="2">
        <v>7.8256033561282683</v>
      </c>
      <c r="D1859" s="2">
        <v>12.44360416933357</v>
      </c>
      <c r="E1859" s="3">
        <f t="shared" si="29"/>
        <v>1.5901143468495529</v>
      </c>
    </row>
    <row r="1860" spans="1:5">
      <c r="A1860" s="2" t="s">
        <v>1858</v>
      </c>
      <c r="C1860" s="2">
        <v>11.96583103561764</v>
      </c>
      <c r="D1860" s="2">
        <v>19.837256947390603</v>
      </c>
      <c r="E1860" s="3">
        <f t="shared" si="29"/>
        <v>1.6578252599708938</v>
      </c>
    </row>
    <row r="1861" spans="1:5">
      <c r="A1861" s="2" t="s">
        <v>1859</v>
      </c>
      <c r="C1861" s="2">
        <v>0</v>
      </c>
      <c r="D1861" s="2">
        <v>0</v>
      </c>
      <c r="E1861" s="3" t="e">
        <f t="shared" si="29"/>
        <v>#DIV/0!</v>
      </c>
    </row>
    <row r="1862" spans="1:5">
      <c r="A1862" s="2" t="s">
        <v>1860</v>
      </c>
      <c r="C1862" s="2">
        <v>21.437543443463863</v>
      </c>
      <c r="D1862" s="2">
        <v>41.264597051854551</v>
      </c>
      <c r="E1862" s="3">
        <f t="shared" si="29"/>
        <v>1.9248752619757745</v>
      </c>
    </row>
    <row r="1863" spans="1:5">
      <c r="A1863" s="2" t="s">
        <v>1861</v>
      </c>
      <c r="C1863" s="2">
        <v>12.693282302050971</v>
      </c>
      <c r="D1863" s="2">
        <v>17.040067979002437</v>
      </c>
      <c r="E1863" s="3">
        <f t="shared" si="29"/>
        <v>1.3424477273501683</v>
      </c>
    </row>
    <row r="1864" spans="1:5">
      <c r="A1864" s="2" t="s">
        <v>1862</v>
      </c>
      <c r="C1864" s="2">
        <v>89.790064069541771</v>
      </c>
      <c r="D1864" s="2">
        <v>128.77877603431116</v>
      </c>
      <c r="E1864" s="3">
        <f t="shared" si="29"/>
        <v>1.4342207834329299</v>
      </c>
    </row>
    <row r="1865" spans="1:5">
      <c r="A1865" s="2" t="s">
        <v>1863</v>
      </c>
      <c r="C1865" s="2">
        <v>20.335491026541607</v>
      </c>
      <c r="D1865" s="2">
        <v>42.498422212873457</v>
      </c>
      <c r="E1865" s="3">
        <f t="shared" si="29"/>
        <v>2.0898645701451266</v>
      </c>
    </row>
    <row r="1866" spans="1:5">
      <c r="A1866" s="2" t="s">
        <v>1864</v>
      </c>
      <c r="C1866" s="2">
        <v>29.920681359211219</v>
      </c>
      <c r="D1866" s="2">
        <v>79.677496154739046</v>
      </c>
      <c r="E1866" s="3">
        <f t="shared" si="29"/>
        <v>2.6629572768806606</v>
      </c>
    </row>
    <row r="1867" spans="1:5">
      <c r="A1867" s="2" t="s">
        <v>1865</v>
      </c>
      <c r="C1867" s="2">
        <v>26.317679163475692</v>
      </c>
      <c r="D1867" s="2">
        <v>58.770572950933619</v>
      </c>
      <c r="E1867" s="3">
        <f t="shared" si="29"/>
        <v>2.2331214156792685</v>
      </c>
    </row>
    <row r="1868" spans="1:5">
      <c r="A1868" s="2" t="s">
        <v>1866</v>
      </c>
      <c r="C1868" s="2">
        <v>103.49090245013375</v>
      </c>
      <c r="D1868" s="2">
        <v>202.89871722660834</v>
      </c>
      <c r="E1868" s="3">
        <f t="shared" si="29"/>
        <v>1.9605464096167626</v>
      </c>
    </row>
    <row r="1869" spans="1:5">
      <c r="A1869" s="2" t="s">
        <v>1867</v>
      </c>
      <c r="C1869" s="2">
        <v>423.45255683694791</v>
      </c>
      <c r="D1869" s="2">
        <v>319.95359301307423</v>
      </c>
      <c r="E1869" s="3">
        <f t="shared" si="29"/>
        <v>0.75558309389609768</v>
      </c>
    </row>
    <row r="1870" spans="1:5">
      <c r="A1870" s="2" t="s">
        <v>1868</v>
      </c>
      <c r="C1870" s="2">
        <v>242.14877006989545</v>
      </c>
      <c r="D1870" s="2">
        <v>395.04414205671878</v>
      </c>
      <c r="E1870" s="3">
        <f t="shared" si="29"/>
        <v>1.6314108964612564</v>
      </c>
    </row>
    <row r="1871" spans="1:5">
      <c r="A1871" s="2" t="s">
        <v>1869</v>
      </c>
      <c r="C1871" s="2">
        <v>611.87967337036707</v>
      </c>
      <c r="D1871" s="2">
        <v>486.26827503539221</v>
      </c>
      <c r="E1871" s="3">
        <f t="shared" si="29"/>
        <v>0.79471225503687704</v>
      </c>
    </row>
    <row r="1872" spans="1:5">
      <c r="A1872" s="2" t="s">
        <v>1870</v>
      </c>
      <c r="C1872" s="2">
        <v>2171.1360590142249</v>
      </c>
      <c r="D1872" s="2">
        <v>2195.8435919204153</v>
      </c>
      <c r="E1872" s="3">
        <f t="shared" si="29"/>
        <v>1.0113800020977997</v>
      </c>
    </row>
    <row r="1873" spans="1:5">
      <c r="A1873" s="2" t="s">
        <v>1871</v>
      </c>
      <c r="C1873" s="2">
        <v>118.78478664256571</v>
      </c>
      <c r="D1873" s="2">
        <v>88.50504751429979</v>
      </c>
      <c r="E1873" s="3">
        <f t="shared" si="29"/>
        <v>0.74508739726594431</v>
      </c>
    </row>
    <row r="1874" spans="1:5">
      <c r="A1874" s="2" t="s">
        <v>1872</v>
      </c>
      <c r="C1874" s="2">
        <v>67.669156571737943</v>
      </c>
      <c r="D1874" s="2">
        <v>57.968168238225317</v>
      </c>
      <c r="E1874" s="3">
        <f t="shared" si="29"/>
        <v>0.85664091552215016</v>
      </c>
    </row>
    <row r="1875" spans="1:5">
      <c r="A1875" s="2" t="s">
        <v>1873</v>
      </c>
      <c r="C1875" s="2">
        <v>30.574339655289826</v>
      </c>
      <c r="D1875" s="2">
        <v>47.922171900880031</v>
      </c>
      <c r="E1875" s="3">
        <f t="shared" si="29"/>
        <v>1.5673984276088451</v>
      </c>
    </row>
    <row r="1876" spans="1:5">
      <c r="A1876" s="2" t="s">
        <v>1874</v>
      </c>
      <c r="C1876" s="2">
        <v>228.69606062156791</v>
      </c>
      <c r="D1876" s="2">
        <v>162.53603303048479</v>
      </c>
      <c r="E1876" s="3">
        <f t="shared" si="29"/>
        <v>0.71070762036185375</v>
      </c>
    </row>
    <row r="1877" spans="1:5">
      <c r="A1877" s="2" t="s">
        <v>1875</v>
      </c>
      <c r="C1877" s="2">
        <v>170.74448635460826</v>
      </c>
      <c r="D1877" s="2">
        <v>132.03070062477835</v>
      </c>
      <c r="E1877" s="3">
        <f t="shared" si="29"/>
        <v>0.77326479726304176</v>
      </c>
    </row>
    <row r="1878" spans="1:5">
      <c r="A1878" s="2" t="s">
        <v>1876</v>
      </c>
      <c r="C1878" s="2">
        <v>69.785930263199035</v>
      </c>
      <c r="D1878" s="2">
        <v>125.19667409104909</v>
      </c>
      <c r="E1878" s="3">
        <f t="shared" si="29"/>
        <v>1.7940102484679552</v>
      </c>
    </row>
    <row r="1879" spans="1:5">
      <c r="A1879" s="2" t="s">
        <v>1877</v>
      </c>
      <c r="C1879" s="2">
        <v>73.750529911560676</v>
      </c>
      <c r="D1879" s="2">
        <v>55.278196864075618</v>
      </c>
      <c r="E1879" s="3">
        <f t="shared" si="29"/>
        <v>0.74952948718285139</v>
      </c>
    </row>
    <row r="1880" spans="1:5">
      <c r="A1880" s="2" t="s">
        <v>1878</v>
      </c>
      <c r="C1880" s="2">
        <v>541.9996575255924</v>
      </c>
      <c r="D1880" s="2">
        <v>838.20235215721073</v>
      </c>
      <c r="E1880" s="3">
        <f t="shared" si="29"/>
        <v>1.5464997819073938</v>
      </c>
    </row>
    <row r="1881" spans="1:5">
      <c r="A1881" s="2" t="s">
        <v>1879</v>
      </c>
      <c r="C1881" s="2">
        <v>167.44329845258727</v>
      </c>
      <c r="D1881" s="2">
        <v>393.18952487213534</v>
      </c>
      <c r="E1881" s="3">
        <f t="shared" si="29"/>
        <v>2.3481950517325103</v>
      </c>
    </row>
    <row r="1882" spans="1:5">
      <c r="A1882" s="2" t="s">
        <v>1880</v>
      </c>
      <c r="C1882" s="2">
        <v>145.11752532557563</v>
      </c>
      <c r="D1882" s="2">
        <v>168.48665260281035</v>
      </c>
      <c r="E1882" s="3">
        <f t="shared" si="29"/>
        <v>1.1610358723028482</v>
      </c>
    </row>
    <row r="1883" spans="1:5">
      <c r="A1883" s="2" t="s">
        <v>1881</v>
      </c>
      <c r="C1883" s="2">
        <v>57.289986788567212</v>
      </c>
      <c r="D1883" s="2">
        <v>79.75323521952491</v>
      </c>
      <c r="E1883" s="3">
        <f t="shared" si="29"/>
        <v>1.3920972876789084</v>
      </c>
    </row>
    <row r="1884" spans="1:5">
      <c r="A1884" s="2" t="s">
        <v>1882</v>
      </c>
      <c r="C1884" s="2">
        <v>33.935309483822593</v>
      </c>
      <c r="D1884" s="2">
        <v>47.417576228036829</v>
      </c>
      <c r="E1884" s="3">
        <f t="shared" si="29"/>
        <v>1.3972931718993578</v>
      </c>
    </row>
    <row r="1885" spans="1:5">
      <c r="A1885" s="2" t="s">
        <v>1883</v>
      </c>
      <c r="C1885" s="2">
        <v>19.638411546908383</v>
      </c>
      <c r="D1885" s="2">
        <v>32.941300669139203</v>
      </c>
      <c r="E1885" s="3">
        <f t="shared" si="29"/>
        <v>1.6773912997217464</v>
      </c>
    </row>
    <row r="1886" spans="1:5">
      <c r="A1886" s="2" t="s">
        <v>1884</v>
      </c>
      <c r="C1886" s="2">
        <v>4.0382733209085595</v>
      </c>
      <c r="D1886" s="2">
        <v>3.6556998988554268</v>
      </c>
      <c r="E1886" s="3">
        <f t="shared" si="29"/>
        <v>0.90526311825593353</v>
      </c>
    </row>
    <row r="1887" spans="1:5">
      <c r="A1887" s="2" t="s">
        <v>1885</v>
      </c>
      <c r="C1887" s="2">
        <v>28.587007577695989</v>
      </c>
      <c r="D1887" s="2">
        <v>60.401904166734205</v>
      </c>
      <c r="E1887" s="3">
        <f t="shared" si="29"/>
        <v>2.1129145470217274</v>
      </c>
    </row>
    <row r="1888" spans="1:5">
      <c r="A1888" s="2" t="s">
        <v>1886</v>
      </c>
      <c r="C1888" s="2">
        <v>8.4335513546621783</v>
      </c>
      <c r="D1888" s="2">
        <v>18.842495254597289</v>
      </c>
      <c r="E1888" s="3">
        <f t="shared" si="29"/>
        <v>2.23423021479331</v>
      </c>
    </row>
    <row r="1889" spans="1:5">
      <c r="A1889" s="2" t="s">
        <v>1887</v>
      </c>
      <c r="C1889" s="2">
        <v>18.148466519913548</v>
      </c>
      <c r="D1889" s="2">
        <v>56.748089723715069</v>
      </c>
      <c r="E1889" s="3">
        <f t="shared" si="29"/>
        <v>3.1268807015428979</v>
      </c>
    </row>
    <row r="1890" spans="1:5">
      <c r="A1890" s="2" t="s">
        <v>1888</v>
      </c>
      <c r="C1890" s="2">
        <v>19.069931212655771</v>
      </c>
      <c r="D1890" s="2">
        <v>44.95677509353834</v>
      </c>
      <c r="E1890" s="3">
        <f t="shared" si="29"/>
        <v>2.357469179736881</v>
      </c>
    </row>
    <row r="1891" spans="1:5">
      <c r="A1891" s="2" t="s">
        <v>1889</v>
      </c>
      <c r="C1891" s="2">
        <v>1.8396061307320246</v>
      </c>
      <c r="D1891" s="2">
        <v>6.2473574729127614</v>
      </c>
      <c r="E1891" s="3">
        <f t="shared" si="29"/>
        <v>3.3960299264858311</v>
      </c>
    </row>
    <row r="1892" spans="1:5">
      <c r="A1892" s="2" t="s">
        <v>1890</v>
      </c>
      <c r="C1892" s="2">
        <v>154.29185419811876</v>
      </c>
      <c r="D1892" s="2">
        <v>124.97384756711384</v>
      </c>
      <c r="E1892" s="3">
        <f t="shared" si="29"/>
        <v>0.80998344479444084</v>
      </c>
    </row>
    <row r="1893" spans="1:5">
      <c r="A1893" s="2" t="s">
        <v>1891</v>
      </c>
      <c r="C1893" s="2">
        <v>3.3161868600168649</v>
      </c>
      <c r="D1893" s="2">
        <v>5.0154076114493868</v>
      </c>
      <c r="E1893" s="3">
        <f t="shared" si="29"/>
        <v>1.5124019915523941</v>
      </c>
    </row>
    <row r="1894" spans="1:5">
      <c r="A1894" s="2" t="s">
        <v>1892</v>
      </c>
      <c r="C1894" s="2">
        <v>63.510949342893625</v>
      </c>
      <c r="D1894" s="2">
        <v>150.68300226704781</v>
      </c>
      <c r="E1894" s="3">
        <f t="shared" si="29"/>
        <v>2.3725515651406028</v>
      </c>
    </row>
    <row r="1895" spans="1:5">
      <c r="A1895" s="2" t="s">
        <v>1893</v>
      </c>
      <c r="C1895" s="2">
        <v>24.483931195956092</v>
      </c>
      <c r="D1895" s="2">
        <v>56.345824783901392</v>
      </c>
      <c r="E1895" s="3">
        <f t="shared" si="29"/>
        <v>2.3013389611717172</v>
      </c>
    </row>
    <row r="1896" spans="1:5">
      <c r="A1896" s="2" t="s">
        <v>1894</v>
      </c>
      <c r="C1896" s="2">
        <v>9.5565695534567112</v>
      </c>
      <c r="D1896" s="2">
        <v>18.723690114278263</v>
      </c>
      <c r="E1896" s="3">
        <f t="shared" si="29"/>
        <v>1.9592480345110561</v>
      </c>
    </row>
    <row r="1897" spans="1:5">
      <c r="A1897" s="2" t="s">
        <v>1895</v>
      </c>
      <c r="C1897" s="2">
        <v>6.4991130105095811</v>
      </c>
      <c r="D1897" s="2">
        <v>23.15158980346569</v>
      </c>
      <c r="E1897" s="3">
        <f t="shared" si="29"/>
        <v>3.5622691536564655</v>
      </c>
    </row>
    <row r="1898" spans="1:5">
      <c r="A1898" s="2" t="s">
        <v>1896</v>
      </c>
      <c r="C1898" s="2">
        <v>9.8991635563164806</v>
      </c>
      <c r="D1898" s="2">
        <v>23.166150551769757</v>
      </c>
      <c r="E1898" s="3">
        <f t="shared" si="29"/>
        <v>2.340212930110428</v>
      </c>
    </row>
    <row r="1899" spans="1:5">
      <c r="A1899" s="2" t="s">
        <v>1897</v>
      </c>
      <c r="C1899" s="2">
        <v>113.89583839655445</v>
      </c>
      <c r="D1899" s="2">
        <v>157.40487050692417</v>
      </c>
      <c r="E1899" s="3">
        <f t="shared" si="29"/>
        <v>1.3820072157411323</v>
      </c>
    </row>
    <row r="1900" spans="1:5">
      <c r="A1900" s="2" t="s">
        <v>1898</v>
      </c>
      <c r="C1900" s="2">
        <v>2.9641563191230138</v>
      </c>
      <c r="D1900" s="2">
        <v>7.7433565896337226</v>
      </c>
      <c r="E1900" s="3">
        <f t="shared" si="29"/>
        <v>2.6123307126814082</v>
      </c>
    </row>
    <row r="1901" spans="1:5">
      <c r="A1901" s="2" t="s">
        <v>1899</v>
      </c>
      <c r="C1901" s="2">
        <v>0</v>
      </c>
      <c r="D1901" s="2">
        <v>0</v>
      </c>
      <c r="E1901" s="3" t="e">
        <f t="shared" si="29"/>
        <v>#DIV/0!</v>
      </c>
    </row>
    <row r="1902" spans="1:5">
      <c r="A1902" s="2" t="s">
        <v>1900</v>
      </c>
      <c r="C1902" s="2">
        <v>65.424687676758325</v>
      </c>
      <c r="D1902" s="2">
        <v>85.044616932730804</v>
      </c>
      <c r="E1902" s="3">
        <f t="shared" si="29"/>
        <v>1.2998857152044507</v>
      </c>
    </row>
    <row r="1903" spans="1:5">
      <c r="A1903" s="2" t="s">
        <v>1901</v>
      </c>
      <c r="C1903" s="2">
        <v>150.64370679265772</v>
      </c>
      <c r="D1903" s="2">
        <v>234.46014861912406</v>
      </c>
      <c r="E1903" s="3">
        <f t="shared" si="29"/>
        <v>1.5563886046818352</v>
      </c>
    </row>
    <row r="1904" spans="1:5">
      <c r="A1904" s="2" t="s">
        <v>1902</v>
      </c>
      <c r="C1904" s="2">
        <v>2.6102272063919076</v>
      </c>
      <c r="D1904" s="2">
        <v>0.85234708729177167</v>
      </c>
      <c r="E1904" s="3">
        <f t="shared" si="29"/>
        <v>0.32654133908517602</v>
      </c>
    </row>
    <row r="1905" spans="1:5">
      <c r="A1905" s="2" t="s">
        <v>1903</v>
      </c>
      <c r="C1905" s="2">
        <v>35.819864916631118</v>
      </c>
      <c r="D1905" s="2">
        <v>48.162745052992882</v>
      </c>
      <c r="E1905" s="3">
        <f t="shared" si="29"/>
        <v>1.344581984468372</v>
      </c>
    </row>
    <row r="1906" spans="1:5">
      <c r="A1906" s="2" t="s">
        <v>1904</v>
      </c>
      <c r="C1906" s="2">
        <v>9.8372937840895016</v>
      </c>
      <c r="D1906" s="2">
        <v>7.1384068560685883</v>
      </c>
      <c r="E1906" s="3">
        <f t="shared" si="29"/>
        <v>0.72564742018928019</v>
      </c>
    </row>
    <row r="1907" spans="1:5">
      <c r="A1907" s="2" t="s">
        <v>1905</v>
      </c>
      <c r="C1907" s="2">
        <v>49.821953015026935</v>
      </c>
      <c r="D1907" s="2">
        <v>84.996844425746914</v>
      </c>
      <c r="E1907" s="3">
        <f t="shared" si="29"/>
        <v>1.7060118939960218</v>
      </c>
    </row>
    <row r="1908" spans="1:5">
      <c r="A1908" s="2" t="s">
        <v>1906</v>
      </c>
      <c r="C1908" s="2">
        <v>0</v>
      </c>
      <c r="D1908" s="2">
        <v>6.7627012320649786</v>
      </c>
      <c r="E1908" s="3" t="e">
        <f t="shared" si="29"/>
        <v>#DIV/0!</v>
      </c>
    </row>
    <row r="1909" spans="1:5">
      <c r="A1909" s="2" t="s">
        <v>1907</v>
      </c>
      <c r="C1909" s="2">
        <v>122.90320959128718</v>
      </c>
      <c r="D1909" s="2">
        <v>72.634112157601123</v>
      </c>
      <c r="E1909" s="3">
        <f t="shared" si="29"/>
        <v>0.59098629237710554</v>
      </c>
    </row>
    <row r="1910" spans="1:5">
      <c r="A1910" s="2" t="s">
        <v>1908</v>
      </c>
      <c r="C1910" s="2">
        <v>133.00758663896113</v>
      </c>
      <c r="D1910" s="2">
        <v>66.051764644104523</v>
      </c>
      <c r="E1910" s="3">
        <f t="shared" si="29"/>
        <v>0.49660148201468357</v>
      </c>
    </row>
    <row r="1911" spans="1:5">
      <c r="A1911" s="2" t="s">
        <v>1909</v>
      </c>
      <c r="C1911" s="2">
        <v>5.0447660431228218</v>
      </c>
      <c r="D1911" s="2">
        <v>0</v>
      </c>
      <c r="E1911" s="3">
        <f t="shared" si="29"/>
        <v>0</v>
      </c>
    </row>
    <row r="1912" spans="1:5">
      <c r="A1912" s="2" t="s">
        <v>1910</v>
      </c>
      <c r="C1912" s="2">
        <v>2.784796541851239</v>
      </c>
      <c r="D1912" s="2">
        <v>2.9099238139387875</v>
      </c>
      <c r="E1912" s="3">
        <f t="shared" si="29"/>
        <v>1.0449322850725633</v>
      </c>
    </row>
    <row r="1913" spans="1:5">
      <c r="A1913" s="2" t="s">
        <v>1911</v>
      </c>
      <c r="C1913" s="2">
        <v>5.3225937382513244</v>
      </c>
      <c r="D1913" s="2">
        <v>2.9795089486199324</v>
      </c>
      <c r="E1913" s="3">
        <f t="shared" si="29"/>
        <v>0.55978515271744467</v>
      </c>
    </row>
    <row r="1914" spans="1:5">
      <c r="A1914" s="2" t="s">
        <v>1912</v>
      </c>
      <c r="C1914" s="2">
        <v>4.2770842539519576</v>
      </c>
      <c r="D1914" s="2">
        <v>4.9658482476998875</v>
      </c>
      <c r="E1914" s="3">
        <f t="shared" si="29"/>
        <v>1.1610358723028482</v>
      </c>
    </row>
    <row r="1915" spans="1:5">
      <c r="A1915" s="2" t="s">
        <v>1913</v>
      </c>
      <c r="C1915" s="2">
        <v>12.258310011326483</v>
      </c>
      <c r="D1915" s="2">
        <v>14.943954539807137</v>
      </c>
      <c r="E1915" s="3">
        <f t="shared" si="29"/>
        <v>1.2190876659179906</v>
      </c>
    </row>
    <row r="1916" spans="1:5">
      <c r="A1916" s="2" t="s">
        <v>1914</v>
      </c>
      <c r="C1916" s="2">
        <v>4.2310941006836567</v>
      </c>
      <c r="D1916" s="2">
        <v>0</v>
      </c>
      <c r="E1916" s="3">
        <f t="shared" si="29"/>
        <v>0</v>
      </c>
    </row>
    <row r="1917" spans="1:5">
      <c r="A1917" s="2" t="s">
        <v>1915</v>
      </c>
      <c r="C1917" s="2">
        <v>41.671869502045809</v>
      </c>
      <c r="D1917" s="2">
        <v>33.907432566325795</v>
      </c>
      <c r="E1917" s="3">
        <f t="shared" si="29"/>
        <v>0.81367677935978289</v>
      </c>
    </row>
    <row r="1918" spans="1:5">
      <c r="A1918" s="2" t="s">
        <v>1916</v>
      </c>
      <c r="C1918" s="2">
        <v>20.038931782404543</v>
      </c>
      <c r="D1918" s="2">
        <v>14.276813712137177</v>
      </c>
      <c r="E1918" s="3">
        <f t="shared" si="29"/>
        <v>0.71245383073129309</v>
      </c>
    </row>
    <row r="1919" spans="1:5">
      <c r="A1919" s="2" t="s">
        <v>1917</v>
      </c>
      <c r="C1919" s="2">
        <v>2.775955917908854</v>
      </c>
      <c r="D1919" s="2">
        <v>7.2517149014030098</v>
      </c>
      <c r="E1919" s="3">
        <f t="shared" si="29"/>
        <v>2.6123307126814086</v>
      </c>
    </row>
    <row r="1920" spans="1:5">
      <c r="A1920" s="2" t="s">
        <v>1918</v>
      </c>
      <c r="C1920" s="2">
        <v>1.8496248949742804</v>
      </c>
      <c r="D1920" s="2">
        <v>4.5819095793875695</v>
      </c>
      <c r="E1920" s="3">
        <f t="shared" si="29"/>
        <v>2.4772101585771975</v>
      </c>
    </row>
    <row r="1921" spans="1:5">
      <c r="A1921" s="2" t="s">
        <v>1919</v>
      </c>
      <c r="C1921" s="2">
        <v>11.103823671635416</v>
      </c>
      <c r="D1921" s="2">
        <v>74.934387314497769</v>
      </c>
      <c r="E1921" s="3">
        <f t="shared" si="29"/>
        <v>6.7485210077603055</v>
      </c>
    </row>
    <row r="1922" spans="1:5">
      <c r="A1922" s="2" t="s">
        <v>1920</v>
      </c>
      <c r="C1922" s="2">
        <v>3.4516820295050885</v>
      </c>
      <c r="D1922" s="2">
        <v>3.0056449920288792</v>
      </c>
      <c r="E1922" s="3">
        <f t="shared" ref="E1922:E1985" si="30">D1922/C1922</f>
        <v>0.87077690422713616</v>
      </c>
    </row>
    <row r="1923" spans="1:5">
      <c r="A1923" s="2" t="s">
        <v>1921</v>
      </c>
      <c r="C1923" s="2">
        <v>41.67825403851004</v>
      </c>
      <c r="D1923" s="2">
        <v>34.691323038838</v>
      </c>
      <c r="E1923" s="3">
        <f t="shared" si="30"/>
        <v>0.83236027609946839</v>
      </c>
    </row>
    <row r="1924" spans="1:5">
      <c r="A1924" s="2" t="s">
        <v>1922</v>
      </c>
      <c r="C1924" s="2">
        <v>4241.4579042111736</v>
      </c>
      <c r="D1924" s="2">
        <v>6209.9327238680262</v>
      </c>
      <c r="E1924" s="3">
        <f t="shared" si="30"/>
        <v>1.464103349393715</v>
      </c>
    </row>
    <row r="1925" spans="1:5">
      <c r="A1925" s="2" t="s">
        <v>1923</v>
      </c>
      <c r="C1925" s="2">
        <v>25.504094995787597</v>
      </c>
      <c r="D1925" s="2">
        <v>23.794689520228626</v>
      </c>
      <c r="E1925" s="3">
        <f t="shared" si="30"/>
        <v>0.93297525452907448</v>
      </c>
    </row>
    <row r="1926" spans="1:5">
      <c r="A1926" s="2" t="s">
        <v>1924</v>
      </c>
      <c r="C1926" s="2">
        <v>2423.9091883996534</v>
      </c>
      <c r="D1926" s="2">
        <v>3810.1960434951698</v>
      </c>
      <c r="E1926" s="3">
        <f t="shared" si="30"/>
        <v>1.5719219439944405</v>
      </c>
    </row>
    <row r="1927" spans="1:5">
      <c r="A1927" s="2" t="s">
        <v>1925</v>
      </c>
      <c r="C1927" s="2">
        <v>2446.0298057736059</v>
      </c>
      <c r="D1927" s="2">
        <v>6153.6925697611805</v>
      </c>
      <c r="E1927" s="3">
        <f t="shared" si="30"/>
        <v>2.5157880559083998</v>
      </c>
    </row>
    <row r="1928" spans="1:5">
      <c r="A1928" s="2" t="s">
        <v>1926</v>
      </c>
      <c r="C1928" s="2">
        <v>1183.9269361202453</v>
      </c>
      <c r="D1928" s="2">
        <v>1172.201546891263</v>
      </c>
      <c r="E1928" s="3">
        <f t="shared" si="30"/>
        <v>0.99009618847983416</v>
      </c>
    </row>
    <row r="1929" spans="1:5">
      <c r="A1929" s="2" t="s">
        <v>1927</v>
      </c>
      <c r="C1929" s="2">
        <v>4455.9796501446508</v>
      </c>
      <c r="D1929" s="2">
        <v>6360.0271495712459</v>
      </c>
      <c r="E1929" s="3">
        <f t="shared" si="30"/>
        <v>1.4273016595497212</v>
      </c>
    </row>
    <row r="1930" spans="1:5">
      <c r="A1930" s="2" t="s">
        <v>1928</v>
      </c>
      <c r="C1930" s="2">
        <v>265254.86060340703</v>
      </c>
      <c r="D1930" s="2">
        <v>288239.85191307351</v>
      </c>
      <c r="E1930" s="3">
        <f t="shared" si="30"/>
        <v>1.0866524792698606</v>
      </c>
    </row>
    <row r="1931" spans="1:5">
      <c r="A1931" s="2" t="s">
        <v>1929</v>
      </c>
      <c r="C1931" s="2">
        <v>15406.442805640712</v>
      </c>
      <c r="D1931" s="2">
        <v>28828.359623275479</v>
      </c>
      <c r="E1931" s="3">
        <f t="shared" si="30"/>
        <v>1.8711885661705532</v>
      </c>
    </row>
    <row r="1932" spans="1:5">
      <c r="A1932" s="2" t="s">
        <v>1930</v>
      </c>
      <c r="C1932" s="2">
        <v>25.996452042038324</v>
      </c>
      <c r="D1932" s="2">
        <v>76.554590283459888</v>
      </c>
      <c r="E1932" s="3">
        <f t="shared" si="30"/>
        <v>2.9448091670226786</v>
      </c>
    </row>
    <row r="1933" spans="1:5">
      <c r="A1933" s="2" t="s">
        <v>1931</v>
      </c>
      <c r="C1933" s="2">
        <v>171.76227242061034</v>
      </c>
      <c r="D1933" s="2">
        <v>247.46477101037772</v>
      </c>
      <c r="E1933" s="3">
        <f t="shared" si="30"/>
        <v>1.4407399688121707</v>
      </c>
    </row>
    <row r="1934" spans="1:5">
      <c r="A1934" s="2" t="s">
        <v>1932</v>
      </c>
      <c r="C1934" s="2">
        <v>46.293147219244716</v>
      </c>
      <c r="D1934" s="2">
        <v>111.41513445942346</v>
      </c>
      <c r="E1934" s="3">
        <f t="shared" si="30"/>
        <v>2.4067306102944457</v>
      </c>
    </row>
    <row r="1935" spans="1:5">
      <c r="A1935" s="2" t="s">
        <v>1933</v>
      </c>
      <c r="C1935" s="2">
        <v>46.376445729760675</v>
      </c>
      <c r="D1935" s="2">
        <v>112.36488200969502</v>
      </c>
      <c r="E1935" s="3">
        <f t="shared" si="30"/>
        <v>2.4228868823724512</v>
      </c>
    </row>
    <row r="1936" spans="1:5">
      <c r="A1936" s="2" t="s">
        <v>1934</v>
      </c>
      <c r="C1936" s="2">
        <v>143.257044231658</v>
      </c>
      <c r="D1936" s="2">
        <v>193.59764409649844</v>
      </c>
      <c r="E1936" s="3">
        <f t="shared" si="30"/>
        <v>1.3514005201966592</v>
      </c>
    </row>
    <row r="1937" spans="1:5">
      <c r="A1937" s="2" t="s">
        <v>1935</v>
      </c>
      <c r="C1937" s="2">
        <v>939.64970134363114</v>
      </c>
      <c r="D1937" s="2">
        <v>789.20353831682883</v>
      </c>
      <c r="E1937" s="3">
        <f t="shared" si="30"/>
        <v>0.83989122455775256</v>
      </c>
    </row>
    <row r="1938" spans="1:5">
      <c r="A1938" s="2" t="s">
        <v>1936</v>
      </c>
      <c r="C1938" s="2">
        <v>18.804862669705141</v>
      </c>
      <c r="D1938" s="2">
        <v>27.632542668652601</v>
      </c>
      <c r="E1938" s="3">
        <f t="shared" si="30"/>
        <v>1.4694360258832924</v>
      </c>
    </row>
    <row r="1939" spans="1:5">
      <c r="A1939" s="2" t="s">
        <v>1937</v>
      </c>
      <c r="C1939" s="2">
        <v>66.899403421024061</v>
      </c>
      <c r="D1939" s="2">
        <v>132.8808238457548</v>
      </c>
      <c r="E1939" s="3">
        <f t="shared" si="30"/>
        <v>1.986278158707693</v>
      </c>
    </row>
    <row r="1940" spans="1:5">
      <c r="A1940" s="2" t="s">
        <v>1938</v>
      </c>
      <c r="C1940" s="2">
        <v>44.488346158065582</v>
      </c>
      <c r="D1940" s="2">
        <v>87.306830720838875</v>
      </c>
      <c r="E1940" s="3">
        <f t="shared" si="30"/>
        <v>1.9624651905611568</v>
      </c>
    </row>
    <row r="1941" spans="1:5">
      <c r="A1941" s="2" t="s">
        <v>1939</v>
      </c>
      <c r="C1941" s="2">
        <v>0</v>
      </c>
      <c r="D1941" s="2">
        <v>0</v>
      </c>
      <c r="E1941" s="3" t="e">
        <f t="shared" si="30"/>
        <v>#DIV/0!</v>
      </c>
    </row>
    <row r="1942" spans="1:5">
      <c r="A1942" s="2" t="s">
        <v>1940</v>
      </c>
      <c r="C1942" s="2">
        <v>279.05598599117661</v>
      </c>
      <c r="D1942" s="2">
        <v>371.44544892795159</v>
      </c>
      <c r="E1942" s="3">
        <f t="shared" si="30"/>
        <v>1.331078592020227</v>
      </c>
    </row>
    <row r="1943" spans="1:5">
      <c r="A1943" s="2" t="s">
        <v>1941</v>
      </c>
      <c r="C1943" s="2">
        <v>4.1972453478781873</v>
      </c>
      <c r="D1943" s="2">
        <v>13.401169137792763</v>
      </c>
      <c r="E1943" s="3">
        <f t="shared" si="30"/>
        <v>3.1928486488328329</v>
      </c>
    </row>
    <row r="1944" spans="1:5">
      <c r="A1944" s="2" t="s">
        <v>1942</v>
      </c>
      <c r="C1944" s="2">
        <v>17.48852228282578</v>
      </c>
      <c r="D1944" s="2">
        <v>71.47617703624806</v>
      </c>
      <c r="E1944" s="3">
        <f t="shared" si="30"/>
        <v>4.0870335343563973</v>
      </c>
    </row>
    <row r="1945" spans="1:5">
      <c r="A1945" s="2" t="s">
        <v>1943</v>
      </c>
      <c r="C1945" s="2">
        <v>19.338269831970816</v>
      </c>
      <c r="D1945" s="2">
        <v>47.223306893992195</v>
      </c>
      <c r="E1945" s="3">
        <f t="shared" si="30"/>
        <v>2.4419613183760989</v>
      </c>
    </row>
    <row r="1946" spans="1:5">
      <c r="A1946" s="2" t="s">
        <v>1944</v>
      </c>
      <c r="C1946" s="2">
        <v>19.562632742244471</v>
      </c>
      <c r="D1946" s="2">
        <v>40.944824231034922</v>
      </c>
      <c r="E1946" s="3">
        <f t="shared" si="30"/>
        <v>2.093011956545948</v>
      </c>
    </row>
    <row r="1947" spans="1:5">
      <c r="A1947" s="2" t="s">
        <v>1945</v>
      </c>
      <c r="C1947" s="2">
        <v>32.551629066573533</v>
      </c>
      <c r="D1947" s="2">
        <v>83.36825525335577</v>
      </c>
      <c r="E1947" s="3">
        <f t="shared" si="30"/>
        <v>2.5611085418445181</v>
      </c>
    </row>
    <row r="1948" spans="1:5">
      <c r="A1948" s="2" t="s">
        <v>1946</v>
      </c>
      <c r="C1948" s="2">
        <v>18.548432724209164</v>
      </c>
      <c r="D1948" s="2">
        <v>18.170490179083679</v>
      </c>
      <c r="E1948" s="3">
        <f t="shared" si="30"/>
        <v>0.97962401725552806</v>
      </c>
    </row>
    <row r="1949" spans="1:5">
      <c r="A1949" s="2" t="s">
        <v>1947</v>
      </c>
      <c r="C1949" s="2">
        <v>344.62676263215508</v>
      </c>
      <c r="D1949" s="2">
        <v>284.41652414767395</v>
      </c>
      <c r="E1949" s="3">
        <f t="shared" si="30"/>
        <v>0.82528855848392757</v>
      </c>
    </row>
    <row r="1950" spans="1:5">
      <c r="A1950" s="2" t="s">
        <v>1948</v>
      </c>
      <c r="C1950" s="2">
        <v>605.10287098577203</v>
      </c>
      <c r="D1950" s="2">
        <v>545.37428380364008</v>
      </c>
      <c r="E1950" s="3">
        <f t="shared" si="30"/>
        <v>0.90129184631891068</v>
      </c>
    </row>
    <row r="1951" spans="1:5">
      <c r="A1951" s="2" t="s">
        <v>1949</v>
      </c>
      <c r="C1951" s="2">
        <v>24.506209568290902</v>
      </c>
      <c r="D1951" s="2">
        <v>42.921376255597117</v>
      </c>
      <c r="E1951" s="3">
        <f t="shared" si="30"/>
        <v>1.7514490005477625</v>
      </c>
    </row>
    <row r="1952" spans="1:5">
      <c r="A1952" s="2" t="s">
        <v>1950</v>
      </c>
      <c r="C1952" s="2">
        <v>23.02345353723075</v>
      </c>
      <c r="D1952" s="2">
        <v>55.89220687304767</v>
      </c>
      <c r="E1952" s="3">
        <f t="shared" si="30"/>
        <v>2.4276204602695914</v>
      </c>
    </row>
    <row r="1953" spans="1:5">
      <c r="A1953" s="2" t="s">
        <v>1951</v>
      </c>
      <c r="C1953" s="2">
        <v>8.9961534376675836</v>
      </c>
      <c r="D1953" s="2">
        <v>11.75046396060673</v>
      </c>
      <c r="E1953" s="3">
        <f t="shared" si="30"/>
        <v>1.3061653563407041</v>
      </c>
    </row>
    <row r="1954" spans="1:5">
      <c r="A1954" s="2" t="s">
        <v>1952</v>
      </c>
      <c r="C1954" s="2">
        <v>2.8787691000536264</v>
      </c>
      <c r="D1954" s="2">
        <v>3.9951577466062882</v>
      </c>
      <c r="E1954" s="3">
        <f t="shared" si="30"/>
        <v>1.3878006911119984</v>
      </c>
    </row>
    <row r="1955" spans="1:5">
      <c r="A1955" s="2" t="s">
        <v>1953</v>
      </c>
      <c r="C1955" s="2">
        <v>5.9283126382460276</v>
      </c>
      <c r="D1955" s="2">
        <v>18.390471900380092</v>
      </c>
      <c r="E1955" s="3">
        <f t="shared" si="30"/>
        <v>3.1021427213091726</v>
      </c>
    </row>
    <row r="1956" spans="1:5">
      <c r="A1956" s="2" t="s">
        <v>1954</v>
      </c>
      <c r="C1956" s="2">
        <v>4.2560563077673361</v>
      </c>
      <c r="D1956" s="2">
        <v>5.5591133038410243</v>
      </c>
      <c r="E1956" s="3">
        <f t="shared" si="30"/>
        <v>1.3061653563407041</v>
      </c>
    </row>
    <row r="1957" spans="1:5">
      <c r="A1957" s="2" t="s">
        <v>1955</v>
      </c>
      <c r="C1957" s="2">
        <v>246.71308220414943</v>
      </c>
      <c r="D1957" s="2">
        <v>673.04978928646688</v>
      </c>
      <c r="E1957" s="3">
        <f t="shared" si="30"/>
        <v>2.7280668834964072</v>
      </c>
    </row>
    <row r="1958" spans="1:5">
      <c r="A1958" s="2" t="s">
        <v>1956</v>
      </c>
      <c r="C1958" s="2">
        <v>7380.1564033524801</v>
      </c>
      <c r="D1958" s="2">
        <v>6578.7557585528111</v>
      </c>
      <c r="E1958" s="3">
        <f t="shared" si="30"/>
        <v>0.89141142802398765</v>
      </c>
    </row>
    <row r="1959" spans="1:5">
      <c r="A1959" s="2" t="s">
        <v>1957</v>
      </c>
      <c r="C1959" s="2">
        <v>5977.5769162698525</v>
      </c>
      <c r="D1959" s="2">
        <v>5080.2613913268924</v>
      </c>
      <c r="E1959" s="3">
        <f t="shared" si="30"/>
        <v>0.8498864109133194</v>
      </c>
    </row>
    <row r="1960" spans="1:5">
      <c r="A1960" s="2" t="s">
        <v>1958</v>
      </c>
      <c r="C1960" s="2">
        <v>99.259180524146331</v>
      </c>
      <c r="D1960" s="2">
        <v>388.94670869822363</v>
      </c>
      <c r="E1960" s="3">
        <f t="shared" si="30"/>
        <v>3.9184960690221127</v>
      </c>
    </row>
    <row r="1961" spans="1:5">
      <c r="A1961" s="2" t="s">
        <v>1959</v>
      </c>
      <c r="C1961" s="2">
        <v>0</v>
      </c>
      <c r="D1961" s="2">
        <v>0</v>
      </c>
      <c r="E1961" s="3" t="e">
        <f t="shared" si="30"/>
        <v>#DIV/0!</v>
      </c>
    </row>
    <row r="1962" spans="1:5">
      <c r="A1962" s="2" t="s">
        <v>1960</v>
      </c>
      <c r="C1962" s="2">
        <v>194.0507266998477</v>
      </c>
      <c r="D1962" s="2">
        <v>506.92467317615836</v>
      </c>
      <c r="E1962" s="3">
        <f t="shared" si="30"/>
        <v>2.6123307126814086</v>
      </c>
    </row>
    <row r="1963" spans="1:5">
      <c r="A1963" s="2" t="s">
        <v>1961</v>
      </c>
      <c r="C1963" s="2">
        <v>3977.4571624318637</v>
      </c>
      <c r="D1963" s="2">
        <v>5144.2832543300765</v>
      </c>
      <c r="E1963" s="3">
        <f t="shared" si="30"/>
        <v>1.2933598136314814</v>
      </c>
    </row>
    <row r="1964" spans="1:5">
      <c r="A1964" s="2" t="s">
        <v>1962</v>
      </c>
      <c r="C1964" s="2">
        <v>0</v>
      </c>
      <c r="D1964" s="2">
        <v>12.690501077455268</v>
      </c>
      <c r="E1964" s="3" t="e">
        <f t="shared" si="30"/>
        <v>#DIV/0!</v>
      </c>
    </row>
    <row r="1965" spans="1:5">
      <c r="A1965" s="2" t="s">
        <v>1963</v>
      </c>
      <c r="C1965" s="2">
        <v>607.49603719289553</v>
      </c>
      <c r="D1965" s="2">
        <v>906.20196509670711</v>
      </c>
      <c r="E1965" s="3">
        <f t="shared" si="30"/>
        <v>1.4917002080936452</v>
      </c>
    </row>
    <row r="1966" spans="1:5">
      <c r="A1966" s="2" t="s">
        <v>1964</v>
      </c>
      <c r="C1966" s="2">
        <v>4725.4945483388838</v>
      </c>
      <c r="D1966" s="2">
        <v>6148.8085357478467</v>
      </c>
      <c r="E1966" s="3">
        <f t="shared" si="30"/>
        <v>1.3011989481416901</v>
      </c>
    </row>
    <row r="1967" spans="1:5">
      <c r="A1967" s="2" t="s">
        <v>1965</v>
      </c>
      <c r="C1967" s="2">
        <v>263774.08901274938</v>
      </c>
      <c r="D1967" s="2">
        <v>288203.78417316917</v>
      </c>
      <c r="E1967" s="3">
        <f t="shared" si="30"/>
        <v>1.092615977755264</v>
      </c>
    </row>
    <row r="1968" spans="1:5">
      <c r="A1968" s="2" t="s">
        <v>1966</v>
      </c>
      <c r="C1968" s="2">
        <v>16111.891981508752</v>
      </c>
      <c r="D1968" s="2">
        <v>28721.862310179535</v>
      </c>
      <c r="E1968" s="3">
        <f t="shared" si="30"/>
        <v>1.7826498801719224</v>
      </c>
    </row>
    <row r="1969" spans="1:5">
      <c r="A1969" s="2" t="s">
        <v>1967</v>
      </c>
      <c r="C1969" s="2">
        <v>3932.0967842353452</v>
      </c>
      <c r="D1969" s="2">
        <v>16432.15204029208</v>
      </c>
      <c r="E1969" s="3">
        <f t="shared" si="30"/>
        <v>4.178979547546299</v>
      </c>
    </row>
    <row r="1970" spans="1:5">
      <c r="A1970" s="2" t="s">
        <v>1968</v>
      </c>
      <c r="C1970" s="2">
        <v>263732.66882839531</v>
      </c>
      <c r="D1970" s="2">
        <v>287680.80194455612</v>
      </c>
      <c r="E1970" s="3">
        <f t="shared" si="30"/>
        <v>1.0908045757946783</v>
      </c>
    </row>
    <row r="1971" spans="1:5">
      <c r="A1971" s="2" t="s">
        <v>1969</v>
      </c>
      <c r="C1971" s="2">
        <v>0</v>
      </c>
      <c r="D1971" s="2">
        <v>0</v>
      </c>
      <c r="E1971" s="3" t="e">
        <f t="shared" si="30"/>
        <v>#DIV/0!</v>
      </c>
    </row>
    <row r="1972" spans="1:5">
      <c r="A1972" s="2" t="s">
        <v>1970</v>
      </c>
      <c r="C1972" s="2">
        <v>212.69824398031355</v>
      </c>
      <c r="D1972" s="2">
        <v>601.94133489010801</v>
      </c>
      <c r="E1972" s="3">
        <f t="shared" si="30"/>
        <v>2.8300249387381928</v>
      </c>
    </row>
    <row r="1973" spans="1:5">
      <c r="A1973" s="2" t="s">
        <v>1971</v>
      </c>
      <c r="C1973" s="2">
        <v>1642.1041052575376</v>
      </c>
      <c r="D1973" s="2">
        <v>2843.4962998615028</v>
      </c>
      <c r="E1973" s="3">
        <f t="shared" si="30"/>
        <v>1.7316175574724273</v>
      </c>
    </row>
    <row r="1974" spans="1:5">
      <c r="A1974" s="2" t="s">
        <v>1972</v>
      </c>
      <c r="C1974" s="2">
        <v>3600.1043567738075</v>
      </c>
      <c r="D1974" s="2">
        <v>8115.2414784779739</v>
      </c>
      <c r="E1974" s="3">
        <f t="shared" si="30"/>
        <v>2.2541684002044748</v>
      </c>
    </row>
    <row r="1975" spans="1:5">
      <c r="A1975" s="2" t="s">
        <v>1973</v>
      </c>
      <c r="C1975" s="2">
        <v>4718.3560456299556</v>
      </c>
      <c r="D1975" s="2">
        <v>1828.9755944737897</v>
      </c>
      <c r="E1975" s="3">
        <f t="shared" si="30"/>
        <v>0.38762983903424358</v>
      </c>
    </row>
    <row r="1976" spans="1:5">
      <c r="A1976" s="2" t="s">
        <v>1974</v>
      </c>
      <c r="C1976" s="2">
        <v>1212.3799906877873</v>
      </c>
      <c r="D1976" s="2">
        <v>1111.2763105663532</v>
      </c>
      <c r="E1976" s="3">
        <f t="shared" si="30"/>
        <v>0.91660726760751177</v>
      </c>
    </row>
    <row r="1977" spans="1:5">
      <c r="A1977" s="2" t="s">
        <v>1975</v>
      </c>
      <c r="C1977" s="2">
        <v>736.8759388831088</v>
      </c>
      <c r="D1977" s="2">
        <v>1624.6693177137677</v>
      </c>
      <c r="E1977" s="3">
        <f t="shared" si="30"/>
        <v>2.2048071215031086</v>
      </c>
    </row>
    <row r="1978" spans="1:5">
      <c r="A1978" s="2" t="s">
        <v>1976</v>
      </c>
      <c r="C1978" s="2">
        <v>11745.291565145795</v>
      </c>
      <c r="D1978" s="2">
        <v>27004.878672781713</v>
      </c>
      <c r="E1978" s="3">
        <f t="shared" si="30"/>
        <v>2.2992088806819244</v>
      </c>
    </row>
    <row r="1979" spans="1:5">
      <c r="A1979" s="2" t="s">
        <v>1977</v>
      </c>
      <c r="C1979" s="2">
        <v>492.66446918692139</v>
      </c>
      <c r="D1979" s="2">
        <v>1078.0735427506511</v>
      </c>
      <c r="E1979" s="3">
        <f t="shared" si="30"/>
        <v>2.1882510515318288</v>
      </c>
    </row>
    <row r="1980" spans="1:5">
      <c r="A1980" s="2" t="s">
        <v>1978</v>
      </c>
      <c r="C1980" s="2">
        <v>552.26912472081415</v>
      </c>
      <c r="D1980" s="2">
        <v>518.47376112498171</v>
      </c>
      <c r="E1980" s="3">
        <f t="shared" si="30"/>
        <v>0.93880634986988121</v>
      </c>
    </row>
    <row r="1981" spans="1:5">
      <c r="A1981" s="2" t="s">
        <v>1979</v>
      </c>
      <c r="C1981" s="2">
        <v>607.49603719289553</v>
      </c>
      <c r="D1981" s="2">
        <v>888.16809514453382</v>
      </c>
      <c r="E1981" s="3">
        <f t="shared" si="30"/>
        <v>1.4620146318131746</v>
      </c>
    </row>
    <row r="1982" spans="1:5">
      <c r="A1982" s="2" t="s">
        <v>1980</v>
      </c>
      <c r="C1982" s="2">
        <v>14849.13609093089</v>
      </c>
      <c r="D1982" s="2">
        <v>35247.198821522667</v>
      </c>
      <c r="E1982" s="3">
        <f t="shared" si="30"/>
        <v>2.3736868330710426</v>
      </c>
    </row>
    <row r="1983" spans="1:5">
      <c r="A1983" s="2" t="s">
        <v>1981</v>
      </c>
      <c r="C1983" s="2">
        <v>3441.3269834165731</v>
      </c>
      <c r="D1983" s="2">
        <v>8047.6144661573244</v>
      </c>
      <c r="E1983" s="3">
        <f t="shared" si="30"/>
        <v>2.3385207232378709</v>
      </c>
    </row>
    <row r="1984" spans="1:5">
      <c r="A1984" s="2" t="s">
        <v>1982</v>
      </c>
      <c r="C1984" s="2">
        <v>974.36052718600786</v>
      </c>
      <c r="D1984" s="2">
        <v>938.93226802938523</v>
      </c>
      <c r="E1984" s="3">
        <f t="shared" si="30"/>
        <v>0.96363947618142864</v>
      </c>
    </row>
    <row r="1985" spans="1:5">
      <c r="A1985" s="2" t="s">
        <v>1983</v>
      </c>
      <c r="C1985" s="2">
        <v>534.63234227027806</v>
      </c>
      <c r="D1985" s="2">
        <v>516.64818480431984</v>
      </c>
      <c r="E1985" s="3">
        <f t="shared" si="30"/>
        <v>0.96636163575591072</v>
      </c>
    </row>
    <row r="1986" spans="1:5">
      <c r="A1986" s="2" t="s">
        <v>1984</v>
      </c>
      <c r="C1986" s="2">
        <v>65.650919610607829</v>
      </c>
      <c r="D1986" s="2">
        <v>104.48645997526262</v>
      </c>
      <c r="E1986" s="3">
        <f t="shared" ref="E1986:E2049" si="31">D1986/C1986</f>
        <v>1.5915460224319504</v>
      </c>
    </row>
    <row r="1987" spans="1:5">
      <c r="A1987" s="2" t="s">
        <v>1985</v>
      </c>
      <c r="C1987" s="2">
        <v>27.038175897789859</v>
      </c>
      <c r="D1987" s="2">
        <v>39.07338489637543</v>
      </c>
      <c r="E1987" s="3">
        <f t="shared" si="31"/>
        <v>1.4451191176535449</v>
      </c>
    </row>
    <row r="1988" spans="1:5">
      <c r="A1988" s="2" t="s">
        <v>1986</v>
      </c>
      <c r="C1988" s="2">
        <v>54.023452454131366</v>
      </c>
      <c r="D1988" s="2">
        <v>54.48163393597175</v>
      </c>
      <c r="E1988" s="3">
        <f t="shared" si="31"/>
        <v>1.0084811588491018</v>
      </c>
    </row>
    <row r="1989" spans="1:5">
      <c r="A1989" s="2" t="s">
        <v>1987</v>
      </c>
      <c r="C1989" s="2">
        <v>9.9675515601597713</v>
      </c>
      <c r="D1989" s="2">
        <v>19.528905803130645</v>
      </c>
      <c r="E1989" s="3">
        <f t="shared" si="31"/>
        <v>1.9592480345110563</v>
      </c>
    </row>
    <row r="1990" spans="1:5">
      <c r="A1990" s="2" t="s">
        <v>1988</v>
      </c>
      <c r="C1990" s="2">
        <v>35.750017926218447</v>
      </c>
      <c r="D1990" s="2">
        <v>53.636648200294367</v>
      </c>
      <c r="E1990" s="3">
        <f t="shared" si="31"/>
        <v>1.5003250714724305</v>
      </c>
    </row>
    <row r="1991" spans="1:5">
      <c r="A1991" s="2" t="s">
        <v>1989</v>
      </c>
      <c r="C1991" s="2">
        <v>403.95267726895133</v>
      </c>
      <c r="D1991" s="2">
        <v>321.62245368691845</v>
      </c>
      <c r="E1991" s="3">
        <f t="shared" si="31"/>
        <v>0.79618844430329772</v>
      </c>
    </row>
    <row r="1992" spans="1:5">
      <c r="A1992" s="2" t="s">
        <v>1990</v>
      </c>
      <c r="C1992" s="2">
        <v>54.22068736431649</v>
      </c>
      <c r="D1992" s="2">
        <v>94.974072579665233</v>
      </c>
      <c r="E1992" s="3">
        <f t="shared" si="31"/>
        <v>1.7516205934742393</v>
      </c>
    </row>
    <row r="1993" spans="1:5">
      <c r="A1993" s="2" t="s">
        <v>1991</v>
      </c>
      <c r="C1993" s="2">
        <v>42.857248282023654</v>
      </c>
      <c r="D1993" s="2">
        <v>60.944501221771347</v>
      </c>
      <c r="E1993" s="3">
        <f t="shared" si="31"/>
        <v>1.4220348637580247</v>
      </c>
    </row>
    <row r="1994" spans="1:5">
      <c r="A1994" s="2" t="s">
        <v>1992</v>
      </c>
      <c r="C1994" s="2">
        <v>32.478684239533592</v>
      </c>
      <c r="D1994" s="2">
        <v>33.720474291523999</v>
      </c>
      <c r="E1994" s="3">
        <f t="shared" si="31"/>
        <v>1.0382340011938931</v>
      </c>
    </row>
    <row r="1995" spans="1:5">
      <c r="A1995" s="2" t="s">
        <v>1993</v>
      </c>
      <c r="C1995" s="2">
        <v>1116.9268446327978</v>
      </c>
      <c r="D1995" s="2">
        <v>554.47160230858333</v>
      </c>
      <c r="E1995" s="3">
        <f t="shared" si="31"/>
        <v>0.49642606852275278</v>
      </c>
    </row>
    <row r="1996" spans="1:5">
      <c r="A1996" s="2" t="s">
        <v>1994</v>
      </c>
      <c r="C1996" s="2">
        <v>19.431691425361979</v>
      </c>
      <c r="D1996" s="2">
        <v>46.531837284002648</v>
      </c>
      <c r="E1996" s="3">
        <f t="shared" si="31"/>
        <v>2.3946364866246244</v>
      </c>
    </row>
    <row r="1997" spans="1:5">
      <c r="A1997" s="2" t="s">
        <v>1995</v>
      </c>
      <c r="C1997" s="2">
        <v>28.692106870261046</v>
      </c>
      <c r="D1997" s="2">
        <v>39.55867132738009</v>
      </c>
      <c r="E1997" s="3">
        <f t="shared" si="31"/>
        <v>1.3787300983596322</v>
      </c>
    </row>
    <row r="1998" spans="1:5">
      <c r="A1998" s="2" t="s">
        <v>1996</v>
      </c>
      <c r="C1998" s="2">
        <v>110.66183591392584</v>
      </c>
      <c r="D1998" s="2">
        <v>205.19894962529366</v>
      </c>
      <c r="E1998" s="3">
        <f t="shared" si="31"/>
        <v>1.8542883183765355</v>
      </c>
    </row>
    <row r="1999" spans="1:5">
      <c r="A1999" s="2" t="s">
        <v>1997</v>
      </c>
      <c r="C1999" s="2">
        <v>27.40738566711503</v>
      </c>
      <c r="D1999" s="2">
        <v>46.026742713755674</v>
      </c>
      <c r="E1999" s="3">
        <f t="shared" si="31"/>
        <v>1.679355458152334</v>
      </c>
    </row>
    <row r="2000" spans="1:5">
      <c r="A2000" s="2" t="s">
        <v>1998</v>
      </c>
      <c r="C2000" s="2">
        <v>258.94295896183979</v>
      </c>
      <c r="D2000" s="2">
        <v>324.22183397885715</v>
      </c>
      <c r="E2000" s="3">
        <f t="shared" si="31"/>
        <v>1.2520975093462088</v>
      </c>
    </row>
    <row r="2001" spans="1:5">
      <c r="A2001" s="2" t="s">
        <v>1999</v>
      </c>
      <c r="C2001" s="2">
        <v>191.99355984406566</v>
      </c>
      <c r="D2001" s="2">
        <v>216.01439877494511</v>
      </c>
      <c r="E2001" s="3">
        <f t="shared" si="31"/>
        <v>1.1251127326895174</v>
      </c>
    </row>
    <row r="2002" spans="1:5">
      <c r="A2002" s="2" t="s">
        <v>2000</v>
      </c>
      <c r="C2002" s="2">
        <v>164.7625559896764</v>
      </c>
      <c r="D2002" s="2">
        <v>178.63599423068192</v>
      </c>
      <c r="E2002" s="3">
        <f t="shared" si="31"/>
        <v>1.0842026160475127</v>
      </c>
    </row>
    <row r="2003" spans="1:5">
      <c r="A2003" s="2" t="s">
        <v>2001</v>
      </c>
      <c r="C2003" s="2">
        <v>27.652791643784354</v>
      </c>
      <c r="D2003" s="2">
        <v>48.809619528674105</v>
      </c>
      <c r="E2003" s="3">
        <f t="shared" si="31"/>
        <v>1.7650883193793299</v>
      </c>
    </row>
    <row r="2004" spans="1:5">
      <c r="A2004" s="2" t="s">
        <v>2002</v>
      </c>
      <c r="C2004" s="2">
        <v>14.912693419463844</v>
      </c>
      <c r="D2004" s="2">
        <v>19.478443514233668</v>
      </c>
      <c r="E2004" s="3">
        <f t="shared" si="31"/>
        <v>1.3061653563407043</v>
      </c>
    </row>
    <row r="2005" spans="1:5">
      <c r="A2005" s="2" t="s">
        <v>2003</v>
      </c>
      <c r="C2005" s="2">
        <v>13.554933684257065</v>
      </c>
      <c r="D2005" s="2">
        <v>40.964474602606366</v>
      </c>
      <c r="E2005" s="3">
        <f t="shared" si="31"/>
        <v>3.0221080793765309</v>
      </c>
    </row>
    <row r="2006" spans="1:5">
      <c r="A2006" s="2" t="s">
        <v>2004</v>
      </c>
      <c r="C2006" s="2">
        <v>0</v>
      </c>
      <c r="D2006" s="2">
        <v>4.1382068730832398</v>
      </c>
      <c r="E2006" s="3" t="e">
        <f t="shared" si="31"/>
        <v>#DIV/0!</v>
      </c>
    </row>
    <row r="2007" spans="1:5">
      <c r="A2007" s="2" t="s">
        <v>2005</v>
      </c>
      <c r="C2007" s="2">
        <v>24.010881003059986</v>
      </c>
      <c r="D2007" s="2">
        <v>38.851656987127399</v>
      </c>
      <c r="E2007" s="3">
        <f t="shared" si="31"/>
        <v>1.6180854414369918</v>
      </c>
    </row>
    <row r="2008" spans="1:5">
      <c r="A2008" s="2" t="s">
        <v>2006</v>
      </c>
      <c r="C2008" s="2">
        <v>31.543225121991707</v>
      </c>
      <c r="D2008" s="2">
        <v>43.026013926988753</v>
      </c>
      <c r="E2008" s="3">
        <f t="shared" si="31"/>
        <v>1.3640334417482038</v>
      </c>
    </row>
    <row r="2009" spans="1:5">
      <c r="A2009" s="2" t="s">
        <v>2007</v>
      </c>
      <c r="C2009" s="2">
        <v>1243.0464640547427</v>
      </c>
      <c r="D2009" s="2">
        <v>2357.4695504544597</v>
      </c>
      <c r="E2009" s="3">
        <f t="shared" si="31"/>
        <v>1.8965256879976442</v>
      </c>
    </row>
    <row r="2010" spans="1:5">
      <c r="A2010" s="2" t="s">
        <v>2008</v>
      </c>
      <c r="C2010" s="2">
        <v>22.687812691233447</v>
      </c>
      <c r="D2010" s="2">
        <v>64.207075721611517</v>
      </c>
      <c r="E2010" s="3">
        <f t="shared" si="31"/>
        <v>2.8300249387381924</v>
      </c>
    </row>
    <row r="2011" spans="1:5">
      <c r="A2011" s="2" t="s">
        <v>2009</v>
      </c>
      <c r="C2011" s="2">
        <v>24.443611836226236</v>
      </c>
      <c r="D2011" s="2">
        <v>22.382094119315919</v>
      </c>
      <c r="E2011" s="3">
        <f t="shared" si="31"/>
        <v>0.91566231166152456</v>
      </c>
    </row>
    <row r="2012" spans="1:5">
      <c r="A2012" s="2" t="s">
        <v>2010</v>
      </c>
      <c r="C2012" s="2">
        <v>32.605719510353154</v>
      </c>
      <c r="D2012" s="2">
        <v>34.845104653351754</v>
      </c>
      <c r="E2012" s="3">
        <f t="shared" si="31"/>
        <v>1.0686807460969399</v>
      </c>
    </row>
    <row r="2013" spans="1:5">
      <c r="A2013" s="2" t="s">
        <v>2011</v>
      </c>
      <c r="C2013" s="2">
        <v>68.625846932607502</v>
      </c>
      <c r="D2013" s="2">
        <v>130.47923417927899</v>
      </c>
      <c r="E2013" s="3">
        <f t="shared" si="31"/>
        <v>1.9013132808023956</v>
      </c>
    </row>
    <row r="2014" spans="1:5">
      <c r="A2014" s="2" t="s">
        <v>2012</v>
      </c>
      <c r="C2014" s="2">
        <v>48.093436277770898</v>
      </c>
      <c r="D2014" s="2">
        <v>77.665866594026241</v>
      </c>
      <c r="E2014" s="3">
        <f t="shared" si="31"/>
        <v>1.614895349657598</v>
      </c>
    </row>
    <row r="2015" spans="1:5">
      <c r="A2015" s="2" t="s">
        <v>2013</v>
      </c>
      <c r="C2015" s="2">
        <v>121.20758017800047</v>
      </c>
      <c r="D2015" s="2">
        <v>241.9990601502856</v>
      </c>
      <c r="E2015" s="3">
        <f t="shared" si="31"/>
        <v>1.9965670446922192</v>
      </c>
    </row>
    <row r="2016" spans="1:5">
      <c r="A2016" s="2" t="s">
        <v>2014</v>
      </c>
      <c r="C2016" s="2">
        <v>221.64116929133959</v>
      </c>
      <c r="D2016" s="2">
        <v>322.3844001218842</v>
      </c>
      <c r="E2016" s="3">
        <f t="shared" si="31"/>
        <v>1.4545330235923866</v>
      </c>
    </row>
    <row r="2017" spans="1:5">
      <c r="A2017" s="2" t="s">
        <v>2015</v>
      </c>
      <c r="C2017" s="2">
        <v>75.381561563904228</v>
      </c>
      <c r="D2017" s="2">
        <v>127.99901948812641</v>
      </c>
      <c r="E2017" s="3">
        <f t="shared" si="31"/>
        <v>1.6980149632429156</v>
      </c>
    </row>
    <row r="2018" spans="1:5">
      <c r="A2018" s="2" t="s">
        <v>2016</v>
      </c>
      <c r="C2018" s="2">
        <v>48.289203318250294</v>
      </c>
      <c r="D2018" s="2">
        <v>93.758179602094884</v>
      </c>
      <c r="E2018" s="3">
        <f t="shared" si="31"/>
        <v>1.9415971513172627</v>
      </c>
    </row>
    <row r="2019" spans="1:5">
      <c r="A2019" s="2" t="s">
        <v>2017</v>
      </c>
      <c r="C2019" s="2">
        <v>19.986882608943752</v>
      </c>
      <c r="D2019" s="2">
        <v>35.196716253595326</v>
      </c>
      <c r="E2019" s="3">
        <f t="shared" si="31"/>
        <v>1.7609907929236279</v>
      </c>
    </row>
    <row r="2020" spans="1:5">
      <c r="A2020" s="2" t="s">
        <v>2018</v>
      </c>
      <c r="C2020" s="2">
        <v>361.7055096099761</v>
      </c>
      <c r="D2020" s="2">
        <v>466.40242678536157</v>
      </c>
      <c r="E2020" s="3">
        <f t="shared" si="31"/>
        <v>1.2894534763605874</v>
      </c>
    </row>
    <row r="2021" spans="1:5">
      <c r="A2021" s="2" t="s">
        <v>2019</v>
      </c>
      <c r="C2021" s="2">
        <v>116.47825781459781</v>
      </c>
      <c r="D2021" s="2">
        <v>81.112031838629633</v>
      </c>
      <c r="E2021" s="3">
        <f t="shared" si="31"/>
        <v>0.69637057902890565</v>
      </c>
    </row>
    <row r="2022" spans="1:5">
      <c r="A2022" s="2" t="s">
        <v>2020</v>
      </c>
      <c r="C2022" s="2">
        <v>55.905931887721763</v>
      </c>
      <c r="D2022" s="2">
        <v>26.213166159989569</v>
      </c>
      <c r="E2022" s="3">
        <f t="shared" si="31"/>
        <v>0.4688798715069194</v>
      </c>
    </row>
    <row r="2023" spans="1:5">
      <c r="A2023" s="2" t="s">
        <v>2021</v>
      </c>
      <c r="C2023" s="2">
        <v>101.00323029653393</v>
      </c>
      <c r="D2023" s="2">
        <v>273.62620504973069</v>
      </c>
      <c r="E2023" s="3">
        <f t="shared" si="31"/>
        <v>2.7090837020399787</v>
      </c>
    </row>
    <row r="2024" spans="1:5">
      <c r="A2024" s="2" t="s">
        <v>2022</v>
      </c>
      <c r="C2024" s="2">
        <v>143.27331666105087</v>
      </c>
      <c r="D2024" s="2">
        <v>87.908543906803843</v>
      </c>
      <c r="E2024" s="3">
        <f t="shared" si="31"/>
        <v>0.61357233820986812</v>
      </c>
    </row>
    <row r="2025" spans="1:5">
      <c r="A2025" s="2" t="s">
        <v>2023</v>
      </c>
      <c r="C2025" s="2">
        <v>9.1357952223716765</v>
      </c>
      <c r="D2025" s="2">
        <v>15.342247571251891</v>
      </c>
      <c r="E2025" s="3">
        <f t="shared" si="31"/>
        <v>1.679355458152334</v>
      </c>
    </row>
    <row r="2026" spans="1:5">
      <c r="A2026" s="2" t="s">
        <v>2024</v>
      </c>
      <c r="C2026" s="2">
        <v>533.7014558724419</v>
      </c>
      <c r="D2026" s="2">
        <v>259.93647034511827</v>
      </c>
      <c r="E2026" s="3">
        <f t="shared" si="31"/>
        <v>0.48704470914399145</v>
      </c>
    </row>
    <row r="2027" spans="1:5">
      <c r="A2027" s="2" t="s">
        <v>2025</v>
      </c>
      <c r="C2027" s="2">
        <v>8.567863942594764</v>
      </c>
      <c r="D2027" s="2">
        <v>14.81167993190024</v>
      </c>
      <c r="E2027" s="3">
        <f t="shared" si="31"/>
        <v>1.7287482657450495</v>
      </c>
    </row>
    <row r="2028" spans="1:5">
      <c r="A2028" s="2" t="s">
        <v>2026</v>
      </c>
      <c r="C2028" s="2">
        <v>65.348570807711994</v>
      </c>
      <c r="D2028" s="2">
        <v>92.672271213303233</v>
      </c>
      <c r="E2028" s="3">
        <f t="shared" si="31"/>
        <v>1.418122386884193</v>
      </c>
    </row>
    <row r="2029" spans="1:5">
      <c r="A2029" s="2" t="s">
        <v>2027</v>
      </c>
      <c r="C2029" s="2">
        <v>58.295074276085941</v>
      </c>
      <c r="D2029" s="2">
        <v>79.827345487218622</v>
      </c>
      <c r="E2029" s="3">
        <f t="shared" si="31"/>
        <v>1.3693669058410607</v>
      </c>
    </row>
    <row r="2030" spans="1:5">
      <c r="A2030" s="2" t="s">
        <v>2028</v>
      </c>
      <c r="C2030" s="2">
        <v>31.479340109086408</v>
      </c>
      <c r="D2030" s="2">
        <v>58.086236360238111</v>
      </c>
      <c r="E2030" s="3">
        <f t="shared" si="31"/>
        <v>1.8452177256241693</v>
      </c>
    </row>
    <row r="2031" spans="1:5">
      <c r="A2031" s="2" t="s">
        <v>2029</v>
      </c>
      <c r="C2031" s="2">
        <v>71.628522115829</v>
      </c>
      <c r="D2031" s="2">
        <v>136.08537325611607</v>
      </c>
      <c r="E2031" s="3">
        <f t="shared" si="31"/>
        <v>1.8998768819501153</v>
      </c>
    </row>
    <row r="2032" spans="1:5">
      <c r="A2032" s="2" t="s">
        <v>2030</v>
      </c>
      <c r="C2032" s="2">
        <v>39.296072335904086</v>
      </c>
      <c r="D2032" s="2">
        <v>36.067739904346553</v>
      </c>
      <c r="E2032" s="3">
        <f t="shared" si="31"/>
        <v>0.91784592607725157</v>
      </c>
    </row>
    <row r="2033" spans="1:5">
      <c r="A2033" s="2" t="s">
        <v>2031</v>
      </c>
      <c r="C2033" s="2">
        <v>49.280372068443782</v>
      </c>
      <c r="D2033" s="2">
        <v>27.866770407195588</v>
      </c>
      <c r="E2033" s="3">
        <f t="shared" si="31"/>
        <v>0.56547402622067067</v>
      </c>
    </row>
    <row r="2034" spans="1:5">
      <c r="A2034" s="2" t="s">
        <v>2032</v>
      </c>
      <c r="C2034" s="2">
        <v>19.260487095623109</v>
      </c>
      <c r="D2034" s="2">
        <v>11.572395255653042</v>
      </c>
      <c r="E2034" s="3">
        <f t="shared" si="31"/>
        <v>0.60083606391672395</v>
      </c>
    </row>
    <row r="2035" spans="1:5">
      <c r="A2035" s="2" t="s">
        <v>2033</v>
      </c>
      <c r="C2035" s="2">
        <v>40.943028755779423</v>
      </c>
      <c r="D2035" s="2">
        <v>19.86339299079955</v>
      </c>
      <c r="E2035" s="3">
        <f t="shared" si="31"/>
        <v>0.48514713235511869</v>
      </c>
    </row>
    <row r="2036" spans="1:5">
      <c r="A2036" s="2" t="s">
        <v>2034</v>
      </c>
      <c r="C2036" s="2">
        <v>25.475406474982439</v>
      </c>
      <c r="D2036" s="2">
        <v>14.389229568138257</v>
      </c>
      <c r="E2036" s="3">
        <f t="shared" si="31"/>
        <v>0.5648282622013856</v>
      </c>
    </row>
    <row r="2037" spans="1:5">
      <c r="A2037" s="2" t="s">
        <v>2035</v>
      </c>
      <c r="C2037" s="2">
        <v>7.4103907978075343</v>
      </c>
      <c r="D2037" s="2">
        <v>7.7433565896337226</v>
      </c>
      <c r="E2037" s="3">
        <f t="shared" si="31"/>
        <v>1.0449322850725633</v>
      </c>
    </row>
    <row r="2038" spans="1:5">
      <c r="A2038" s="2" t="s">
        <v>2036</v>
      </c>
      <c r="C2038" s="2">
        <v>136.97304165569844</v>
      </c>
      <c r="D2038" s="2">
        <v>161.87044730963922</v>
      </c>
      <c r="E2038" s="3">
        <f t="shared" si="31"/>
        <v>1.1817686557368274</v>
      </c>
    </row>
    <row r="2039" spans="1:5">
      <c r="A2039" s="2" t="s">
        <v>2037</v>
      </c>
      <c r="C2039" s="2">
        <v>541.87921315725339</v>
      </c>
      <c r="D2039" s="2">
        <v>1900.1141158698933</v>
      </c>
      <c r="E2039" s="3">
        <f t="shared" si="31"/>
        <v>3.5065270446505945</v>
      </c>
    </row>
    <row r="2040" spans="1:5">
      <c r="A2040" s="2" t="s">
        <v>2038</v>
      </c>
      <c r="C2040" s="2">
        <v>6596.3118661632625</v>
      </c>
      <c r="D2040" s="2">
        <v>11020.23589718404</v>
      </c>
      <c r="E2040" s="3">
        <f t="shared" si="31"/>
        <v>1.6706662936472025</v>
      </c>
    </row>
    <row r="2041" spans="1:5">
      <c r="A2041" s="2" t="s">
        <v>2039</v>
      </c>
      <c r="C2041" s="2">
        <v>146.62094439136766</v>
      </c>
      <c r="D2041" s="2">
        <v>163.82283209078619</v>
      </c>
      <c r="E2041" s="3">
        <f t="shared" si="31"/>
        <v>1.1173221722914459</v>
      </c>
    </row>
    <row r="2042" spans="1:5">
      <c r="A2042" s="2" t="s">
        <v>2040</v>
      </c>
      <c r="C2042" s="2">
        <v>1.387977958954427</v>
      </c>
      <c r="D2042" s="2">
        <v>2.7193930880261288</v>
      </c>
      <c r="E2042" s="3">
        <f t="shared" si="31"/>
        <v>1.9592480345110563</v>
      </c>
    </row>
    <row r="2043" spans="1:5">
      <c r="A2043" s="2" t="s">
        <v>2041</v>
      </c>
      <c r="C2043" s="2">
        <v>1.0287366048721047</v>
      </c>
      <c r="D2043" s="2">
        <v>0</v>
      </c>
      <c r="E2043" s="3">
        <f t="shared" si="31"/>
        <v>0</v>
      </c>
    </row>
    <row r="2044" spans="1:5">
      <c r="A2044" s="2" t="s">
        <v>2042</v>
      </c>
      <c r="C2044" s="2">
        <v>2.6497761034584517</v>
      </c>
      <c r="D2044" s="2">
        <v>4.6147276645291884</v>
      </c>
      <c r="E2044" s="3">
        <f t="shared" si="31"/>
        <v>1.7415538084542723</v>
      </c>
    </row>
    <row r="2045" spans="1:5">
      <c r="A2045" s="2" t="s">
        <v>2043</v>
      </c>
      <c r="C2045" s="2">
        <v>3.6434421422553713</v>
      </c>
      <c r="D2045" s="2">
        <v>2.3794689520228629</v>
      </c>
      <c r="E2045" s="3">
        <f t="shared" si="31"/>
        <v>0.65308267817035215</v>
      </c>
    </row>
    <row r="2046" spans="1:5">
      <c r="A2046" s="2" t="s">
        <v>2044</v>
      </c>
      <c r="C2046" s="2">
        <v>5.1436830243605236</v>
      </c>
      <c r="D2046" s="2">
        <v>4.4790003802783298</v>
      </c>
      <c r="E2046" s="3">
        <f t="shared" si="31"/>
        <v>0.87077690422713616</v>
      </c>
    </row>
    <row r="2047" spans="1:5">
      <c r="A2047" s="2" t="s">
        <v>2045</v>
      </c>
      <c r="C2047" s="2">
        <v>8.9382701049307673</v>
      </c>
      <c r="D2047" s="2">
        <v>10.31731704078376</v>
      </c>
      <c r="E2047" s="3">
        <f t="shared" si="31"/>
        <v>1.1542856637429479</v>
      </c>
    </row>
    <row r="2048" spans="1:5">
      <c r="A2048" s="2" t="s">
        <v>2046</v>
      </c>
      <c r="C2048" s="2">
        <v>3.3563830643807053</v>
      </c>
      <c r="D2048" s="2">
        <v>6.9220914967937821</v>
      </c>
      <c r="E2048" s="3">
        <f t="shared" si="31"/>
        <v>2.0623663521169013</v>
      </c>
    </row>
    <row r="2049" spans="1:5">
      <c r="A2049" s="2" t="s">
        <v>2047</v>
      </c>
      <c r="C2049" s="2">
        <v>3.4166318367109971</v>
      </c>
      <c r="D2049" s="2">
        <v>7.7151523106648581</v>
      </c>
      <c r="E2049" s="3">
        <f t="shared" si="31"/>
        <v>2.2581163787585052</v>
      </c>
    </row>
    <row r="2050" spans="1:5">
      <c r="A2050" s="2" t="s">
        <v>2048</v>
      </c>
      <c r="C2050" s="2">
        <v>3.2386152375603299</v>
      </c>
      <c r="D2050" s="2">
        <v>12.690501077455268</v>
      </c>
      <c r="E2050" s="3">
        <f t="shared" ref="E2050:E2113" si="32">D2050/C2050</f>
        <v>3.9184960690221127</v>
      </c>
    </row>
    <row r="2051" spans="1:5">
      <c r="A2051" s="2" t="s">
        <v>2049</v>
      </c>
      <c r="C2051" s="2">
        <v>8.9684729655516833</v>
      </c>
      <c r="D2051" s="2">
        <v>16.595270639749195</v>
      </c>
      <c r="E2051" s="3">
        <f t="shared" si="32"/>
        <v>1.850400921482664</v>
      </c>
    </row>
    <row r="2052" spans="1:5">
      <c r="A2052" s="2" t="s">
        <v>2050</v>
      </c>
      <c r="C2052" s="2">
        <v>11.162886563505818</v>
      </c>
      <c r="D2052" s="2">
        <v>14.580575706012436</v>
      </c>
      <c r="E2052" s="3">
        <f t="shared" si="32"/>
        <v>1.3061653563407041</v>
      </c>
    </row>
    <row r="2053" spans="1:5">
      <c r="A2053" s="2" t="s">
        <v>2051</v>
      </c>
      <c r="C2053" s="2">
        <v>10.574455333801636</v>
      </c>
      <c r="D2053" s="2">
        <v>26.030283605384991</v>
      </c>
      <c r="E2053" s="3">
        <f t="shared" si="32"/>
        <v>2.461619325411327</v>
      </c>
    </row>
    <row r="2054" spans="1:5">
      <c r="A2054" s="2" t="s">
        <v>2052</v>
      </c>
      <c r="C2054" s="2">
        <v>11.659014855217187</v>
      </c>
      <c r="D2054" s="2">
        <v>10.152400861964214</v>
      </c>
      <c r="E2054" s="3">
        <f t="shared" si="32"/>
        <v>0.87077690422713616</v>
      </c>
    </row>
    <row r="2055" spans="1:5">
      <c r="A2055" s="2" t="s">
        <v>2053</v>
      </c>
      <c r="C2055" s="2">
        <v>5.0586634702388622</v>
      </c>
      <c r="D2055" s="2">
        <v>3.7756862709784267</v>
      </c>
      <c r="E2055" s="3">
        <f t="shared" si="32"/>
        <v>0.74638020362325952</v>
      </c>
    </row>
    <row r="2056" spans="1:5">
      <c r="A2056" s="2" t="s">
        <v>2054</v>
      </c>
      <c r="C2056" s="2">
        <v>13.806728118020354</v>
      </c>
      <c r="D2056" s="2">
        <v>24.045159936231034</v>
      </c>
      <c r="E2056" s="3">
        <f t="shared" si="32"/>
        <v>1.7415538084542723</v>
      </c>
    </row>
    <row r="2057" spans="1:5">
      <c r="A2057" s="2" t="s">
        <v>2055</v>
      </c>
      <c r="C2057" s="2">
        <v>8.0117575902997693</v>
      </c>
      <c r="D2057" s="2">
        <v>17.341470058721598</v>
      </c>
      <c r="E2057" s="3">
        <f t="shared" si="32"/>
        <v>2.1645025905074529</v>
      </c>
    </row>
    <row r="2058" spans="1:5">
      <c r="A2058" s="2" t="s">
        <v>2056</v>
      </c>
      <c r="C2058" s="2">
        <v>13.862853029069218</v>
      </c>
      <c r="D2058" s="2">
        <v>19.035751616182903</v>
      </c>
      <c r="E2058" s="3">
        <f t="shared" si="32"/>
        <v>1.3731481951274069</v>
      </c>
    </row>
    <row r="2059" spans="1:5">
      <c r="A2059" s="2" t="s">
        <v>2057</v>
      </c>
      <c r="C2059" s="2">
        <v>4.1954788304758823</v>
      </c>
      <c r="D2059" s="2">
        <v>9.5178758080914516</v>
      </c>
      <c r="E2059" s="3">
        <f t="shared" si="32"/>
        <v>2.2686029873285913</v>
      </c>
    </row>
    <row r="2060" spans="1:5">
      <c r="A2060" s="2" t="s">
        <v>2058</v>
      </c>
      <c r="C2060" s="2">
        <v>5.2086754091448624</v>
      </c>
      <c r="D2060" s="2">
        <v>10.102005370320891</v>
      </c>
      <c r="E2060" s="3">
        <f t="shared" si="32"/>
        <v>1.9394576503240761</v>
      </c>
    </row>
    <row r="2061" spans="1:5">
      <c r="A2061" s="2" t="s">
        <v>2059</v>
      </c>
      <c r="C2061" s="2">
        <v>4.8244199400898706</v>
      </c>
      <c r="D2061" s="2">
        <v>18.904470570554054</v>
      </c>
      <c r="E2061" s="3">
        <f t="shared" si="32"/>
        <v>3.9184960690221127</v>
      </c>
    </row>
    <row r="2062" spans="1:5">
      <c r="A2062" s="2" t="s">
        <v>2060</v>
      </c>
      <c r="C2062" s="2">
        <v>2.623278342423867</v>
      </c>
      <c r="D2062" s="2">
        <v>9.1371607757677928</v>
      </c>
      <c r="E2062" s="3">
        <f t="shared" si="32"/>
        <v>3.4831076169085446</v>
      </c>
    </row>
    <row r="2063" spans="1:5">
      <c r="A2063" s="2" t="s">
        <v>2061</v>
      </c>
      <c r="C2063" s="2">
        <v>22.641390455444093</v>
      </c>
      <c r="D2063" s="2">
        <v>75.463158192725075</v>
      </c>
      <c r="E2063" s="3">
        <f t="shared" si="32"/>
        <v>3.332973667903866</v>
      </c>
    </row>
    <row r="2064" spans="1:5">
      <c r="A2064" s="2" t="s">
        <v>2062</v>
      </c>
      <c r="C2064" s="2">
        <v>9.1357952223716765</v>
      </c>
      <c r="D2064" s="2">
        <v>34.093883491670866</v>
      </c>
      <c r="E2064" s="3">
        <f t="shared" si="32"/>
        <v>3.7319010181162975</v>
      </c>
    </row>
    <row r="2065" spans="1:5">
      <c r="A2065" s="2" t="s">
        <v>2063</v>
      </c>
      <c r="C2065" s="2">
        <v>33.228192337368988</v>
      </c>
      <c r="D2065" s="2">
        <v>45.685803878838961</v>
      </c>
      <c r="E2065" s="3">
        <f t="shared" si="32"/>
        <v>1.3749109014112673</v>
      </c>
    </row>
    <row r="2066" spans="1:5">
      <c r="A2066" s="2" t="s">
        <v>2064</v>
      </c>
      <c r="C2066" s="2">
        <v>12.879144316809684</v>
      </c>
      <c r="D2066" s="2">
        <v>49.581492581685694</v>
      </c>
      <c r="E2066" s="3">
        <f t="shared" si="32"/>
        <v>3.8497505239515486</v>
      </c>
    </row>
    <row r="2067" spans="1:5">
      <c r="A2067" s="2" t="s">
        <v>2065</v>
      </c>
      <c r="C2067" s="2">
        <v>6.3364211169658624</v>
      </c>
      <c r="D2067" s="2">
        <v>26.484523987732732</v>
      </c>
      <c r="E2067" s="3">
        <f t="shared" si="32"/>
        <v>4.1797291402902532</v>
      </c>
    </row>
    <row r="2068" spans="1:5">
      <c r="A2068" s="2" t="s">
        <v>2066</v>
      </c>
      <c r="C2068" s="2">
        <v>4.3181536500804398</v>
      </c>
      <c r="D2068" s="2">
        <v>9.8703897269096519</v>
      </c>
      <c r="E2068" s="3">
        <f t="shared" si="32"/>
        <v>2.285789373596232</v>
      </c>
    </row>
    <row r="2069" spans="1:5">
      <c r="A2069" s="2" t="s">
        <v>2067</v>
      </c>
      <c r="C2069" s="2">
        <v>11.068684989130242</v>
      </c>
      <c r="D2069" s="2">
        <v>46.264105193760976</v>
      </c>
      <c r="E2069" s="3">
        <f t="shared" si="32"/>
        <v>4.1797291402902532</v>
      </c>
    </row>
    <row r="2070" spans="1:5">
      <c r="A2070" s="2" t="s">
        <v>2068</v>
      </c>
      <c r="C2070" s="2">
        <v>13.398464652164913</v>
      </c>
      <c r="D2070" s="2">
        <v>38.685559736113639</v>
      </c>
      <c r="E2070" s="3">
        <f t="shared" si="32"/>
        <v>2.8873128929636618</v>
      </c>
    </row>
    <row r="2071" spans="1:5">
      <c r="A2071" s="2" t="s">
        <v>2069</v>
      </c>
      <c r="C2071" s="2">
        <v>14.033999362761429</v>
      </c>
      <c r="D2071" s="2">
        <v>25.381002154910536</v>
      </c>
      <c r="E2071" s="3">
        <f t="shared" si="32"/>
        <v>1.8085366472409752</v>
      </c>
    </row>
    <row r="2072" spans="1:5">
      <c r="A2072" s="2" t="s">
        <v>2070</v>
      </c>
      <c r="C2072" s="2">
        <v>11.797812651112631</v>
      </c>
      <c r="D2072" s="2">
        <v>42.603825045742681</v>
      </c>
      <c r="E2072" s="3">
        <f t="shared" si="32"/>
        <v>3.61116304400077</v>
      </c>
    </row>
    <row r="2073" spans="1:5">
      <c r="A2073" s="2" t="s">
        <v>2071</v>
      </c>
      <c r="C2073" s="2">
        <v>9.0681226651689233</v>
      </c>
      <c r="D2073" s="2">
        <v>20.304801723928428</v>
      </c>
      <c r="E2073" s="3">
        <f t="shared" si="32"/>
        <v>2.2391406108697787</v>
      </c>
    </row>
    <row r="2074" spans="1:5">
      <c r="A2074" s="2" t="s">
        <v>2072</v>
      </c>
      <c r="C2074" s="2">
        <v>7.1870639518462118</v>
      </c>
      <c r="D2074" s="2">
        <v>18.774987895413272</v>
      </c>
      <c r="E2074" s="3">
        <f t="shared" si="32"/>
        <v>2.6123307126814082</v>
      </c>
    </row>
    <row r="2075" spans="1:5">
      <c r="A2075" s="2" t="s">
        <v>2073</v>
      </c>
      <c r="C2075" s="2">
        <v>16.138737005963389</v>
      </c>
      <c r="D2075" s="2">
        <v>42.54298851133494</v>
      </c>
      <c r="E2075" s="3">
        <f t="shared" si="32"/>
        <v>2.6360791737057849</v>
      </c>
    </row>
    <row r="2076" spans="1:5">
      <c r="A2076" s="2" t="s">
        <v>2074</v>
      </c>
      <c r="C2076" s="2">
        <v>14.480942017626443</v>
      </c>
      <c r="D2076" s="2">
        <v>52.378628650898172</v>
      </c>
      <c r="E2076" s="3">
        <f t="shared" si="32"/>
        <v>3.6170732944819499</v>
      </c>
    </row>
    <row r="2077" spans="1:5">
      <c r="A2077" s="2" t="s">
        <v>2075</v>
      </c>
      <c r="C2077" s="2">
        <v>15.113537775281539</v>
      </c>
      <c r="D2077" s="2">
        <v>47.236865121639049</v>
      </c>
      <c r="E2077" s="3">
        <f t="shared" si="32"/>
        <v>3.125467102672399</v>
      </c>
    </row>
    <row r="2078" spans="1:5">
      <c r="A2078" s="2" t="s">
        <v>2076</v>
      </c>
      <c r="C2078" s="2">
        <v>24.780153723222199</v>
      </c>
      <c r="D2078" s="2">
        <v>74.778880941747815</v>
      </c>
      <c r="E2078" s="3">
        <f t="shared" si="32"/>
        <v>3.0176923749940405</v>
      </c>
    </row>
    <row r="2079" spans="1:5">
      <c r="A2079" s="2" t="s">
        <v>2077</v>
      </c>
      <c r="C2079" s="2">
        <v>14.6184733805829</v>
      </c>
      <c r="D2079" s="2">
        <v>54.829971679741547</v>
      </c>
      <c r="E2079" s="3">
        <f t="shared" si="32"/>
        <v>3.750731711326976</v>
      </c>
    </row>
    <row r="2080" spans="1:5">
      <c r="A2080" s="2" t="s">
        <v>2078</v>
      </c>
      <c r="C2080" s="2">
        <v>22.111924725411907</v>
      </c>
      <c r="D2080" s="2">
        <v>61.702091445558374</v>
      </c>
      <c r="E2080" s="3">
        <f t="shared" si="32"/>
        <v>2.790444170364232</v>
      </c>
    </row>
    <row r="2081" spans="1:5">
      <c r="A2081" s="2" t="s">
        <v>2079</v>
      </c>
      <c r="C2081" s="2">
        <v>12.061049850224677</v>
      </c>
      <c r="D2081" s="2">
        <v>60.389280989269892</v>
      </c>
      <c r="E2081" s="3">
        <f t="shared" si="32"/>
        <v>5.0069671993060325</v>
      </c>
    </row>
    <row r="2082" spans="1:5">
      <c r="A2082" s="2" t="s">
        <v>2080</v>
      </c>
      <c r="C2082" s="2">
        <v>32.68882669687062</v>
      </c>
      <c r="D2082" s="2">
        <v>113.14708437282547</v>
      </c>
      <c r="E2082" s="3">
        <f t="shared" si="32"/>
        <v>3.4613381943028663</v>
      </c>
    </row>
    <row r="2083" spans="1:5">
      <c r="A2083" s="2" t="s">
        <v>2081</v>
      </c>
      <c r="C2083" s="2">
        <v>358.51470679792851</v>
      </c>
      <c r="D2083" s="2">
        <v>486.83934758387772</v>
      </c>
      <c r="E2083" s="3">
        <f t="shared" si="32"/>
        <v>1.3579341052200615</v>
      </c>
    </row>
    <row r="2084" spans="1:5">
      <c r="A2084" s="2" t="s">
        <v>2082</v>
      </c>
      <c r="C2084" s="2">
        <v>86.397480600414212</v>
      </c>
      <c r="D2084" s="2">
        <v>313.06606642072916</v>
      </c>
      <c r="E2084" s="3">
        <f t="shared" si="32"/>
        <v>3.6235555046871153</v>
      </c>
    </row>
    <row r="2085" spans="1:5">
      <c r="A2085" s="2" t="s">
        <v>2083</v>
      </c>
      <c r="C2085" s="2">
        <v>6.3594626483002843</v>
      </c>
      <c r="D2085" s="2">
        <v>16.613019592305079</v>
      </c>
      <c r="E2085" s="3">
        <f t="shared" si="32"/>
        <v>2.6123307126814086</v>
      </c>
    </row>
    <row r="2086" spans="1:5">
      <c r="A2086" s="2" t="s">
        <v>2084</v>
      </c>
      <c r="C2086" s="2">
        <v>16.322620797304062</v>
      </c>
      <c r="D2086" s="2">
        <v>65.482985559669189</v>
      </c>
      <c r="E2086" s="3">
        <f t="shared" si="32"/>
        <v>4.0117935944750203</v>
      </c>
    </row>
    <row r="2087" spans="1:5">
      <c r="A2087" s="2" t="s">
        <v>2085</v>
      </c>
      <c r="C2087" s="2">
        <v>51.436830243605236</v>
      </c>
      <c r="D2087" s="2">
        <v>67.664898602061911</v>
      </c>
      <c r="E2087" s="3">
        <f t="shared" si="32"/>
        <v>1.315495108885995</v>
      </c>
    </row>
    <row r="2088" spans="1:5">
      <c r="A2088" s="2" t="s">
        <v>2086</v>
      </c>
      <c r="C2088" s="2">
        <v>36.832739856112177</v>
      </c>
      <c r="D2088" s="2">
        <v>35.990424277541948</v>
      </c>
      <c r="E2088" s="3">
        <f t="shared" si="32"/>
        <v>0.97713133527777862</v>
      </c>
    </row>
    <row r="2089" spans="1:5">
      <c r="A2089" s="2" t="s">
        <v>2087</v>
      </c>
      <c r="C2089" s="2">
        <v>52.53904803453964</v>
      </c>
      <c r="D2089" s="2">
        <v>44.150146605600682</v>
      </c>
      <c r="E2089" s="3">
        <f t="shared" si="32"/>
        <v>0.84033015932408939</v>
      </c>
    </row>
    <row r="2090" spans="1:5">
      <c r="A2090" s="2" t="s">
        <v>2088</v>
      </c>
      <c r="C2090" s="2">
        <v>8.2673014427903695</v>
      </c>
      <c r="D2090" s="2">
        <v>10.383137245190673</v>
      </c>
      <c r="E2090" s="3">
        <f t="shared" si="32"/>
        <v>1.2559282272506769</v>
      </c>
    </row>
    <row r="2091" spans="1:5">
      <c r="A2091" s="2" t="s">
        <v>2089</v>
      </c>
      <c r="C2091" s="2">
        <v>556.12469088159855</v>
      </c>
      <c r="D2091" s="2">
        <v>1267.140917317945</v>
      </c>
      <c r="E2091" s="3">
        <f t="shared" si="32"/>
        <v>2.278519436547954</v>
      </c>
    </row>
    <row r="2092" spans="1:5">
      <c r="A2092" s="2" t="s">
        <v>2090</v>
      </c>
      <c r="C2092" s="2">
        <v>358.96185651538713</v>
      </c>
      <c r="D2092" s="2">
        <v>918.25870012155019</v>
      </c>
      <c r="E2092" s="3">
        <f t="shared" si="32"/>
        <v>2.5580954729717598</v>
      </c>
    </row>
    <row r="2093" spans="1:5">
      <c r="A2093" s="2" t="s">
        <v>2091</v>
      </c>
      <c r="C2093" s="2">
        <v>237.03805937261416</v>
      </c>
      <c r="D2093" s="2">
        <v>138.84901178862822</v>
      </c>
      <c r="E2093" s="3">
        <f t="shared" si="32"/>
        <v>0.58576674208407709</v>
      </c>
    </row>
    <row r="2094" spans="1:5">
      <c r="A2094" s="2" t="s">
        <v>2092</v>
      </c>
      <c r="C2094" s="2">
        <v>2.4806414585568484</v>
      </c>
      <c r="D2094" s="2">
        <v>4.0501599183367878</v>
      </c>
      <c r="E2094" s="3">
        <f t="shared" si="32"/>
        <v>1.6327066954258804</v>
      </c>
    </row>
    <row r="2095" spans="1:5">
      <c r="A2095" s="2" t="s">
        <v>2093</v>
      </c>
      <c r="C2095" s="2">
        <v>1.7258410147525443</v>
      </c>
      <c r="D2095" s="2">
        <v>0.37570562400360991</v>
      </c>
      <c r="E2095" s="3">
        <f t="shared" si="32"/>
        <v>0.21769422605678404</v>
      </c>
    </row>
    <row r="2096" spans="1:5">
      <c r="A2096" s="2" t="s">
        <v>2094</v>
      </c>
      <c r="C2096" s="2">
        <v>15.843959407605926</v>
      </c>
      <c r="D2096" s="2">
        <v>45.057100155735675</v>
      </c>
      <c r="E2096" s="3">
        <f t="shared" si="32"/>
        <v>2.8438030543114063</v>
      </c>
    </row>
    <row r="2097" spans="1:5">
      <c r="A2097" s="2" t="s">
        <v>2095</v>
      </c>
      <c r="C2097" s="2">
        <v>40.17633497405923</v>
      </c>
      <c r="D2097" s="2">
        <v>23.15158980346569</v>
      </c>
      <c r="E2097" s="3">
        <f t="shared" si="32"/>
        <v>0.57624942191501649</v>
      </c>
    </row>
    <row r="2098" spans="1:5">
      <c r="A2098" s="2" t="s">
        <v>2096</v>
      </c>
      <c r="C2098" s="2">
        <v>8.4335513546621783</v>
      </c>
      <c r="D2098" s="2">
        <v>8.6965362713525938</v>
      </c>
      <c r="E2098" s="3">
        <f t="shared" si="32"/>
        <v>1.0311831760584507</v>
      </c>
    </row>
    <row r="2099" spans="1:5">
      <c r="A2099" s="2" t="s">
        <v>2097</v>
      </c>
      <c r="C2099" s="2">
        <v>70.870826186451254</v>
      </c>
      <c r="D2099" s="2">
        <v>79.673831361281657</v>
      </c>
      <c r="E2099" s="3">
        <f t="shared" si="32"/>
        <v>1.1242119733678697</v>
      </c>
    </row>
    <row r="2100" spans="1:5">
      <c r="A2100" s="2" t="s">
        <v>2098</v>
      </c>
      <c r="C2100" s="2">
        <v>286.59420487405885</v>
      </c>
      <c r="D2100" s="2">
        <v>179.24573770644952</v>
      </c>
      <c r="E2100" s="3">
        <f t="shared" si="32"/>
        <v>0.6254339224521912</v>
      </c>
    </row>
    <row r="2101" spans="1:5">
      <c r="A2101" s="2" t="s">
        <v>2099</v>
      </c>
      <c r="C2101" s="2">
        <v>160.8677049679776</v>
      </c>
      <c r="D2101" s="2">
        <v>156.50003427961056</v>
      </c>
      <c r="E2101" s="3">
        <f t="shared" si="32"/>
        <v>0.97284930067699749</v>
      </c>
    </row>
    <row r="2102" spans="1:5">
      <c r="A2102" s="2" t="s">
        <v>2100</v>
      </c>
      <c r="C2102" s="2">
        <v>3.8863382850723958</v>
      </c>
      <c r="D2102" s="2">
        <v>2.5381002154910535</v>
      </c>
      <c r="E2102" s="3">
        <f t="shared" si="32"/>
        <v>0.65308267817035204</v>
      </c>
    </row>
    <row r="2103" spans="1:5">
      <c r="A2103" s="2" t="s">
        <v>2101</v>
      </c>
      <c r="C2103" s="2">
        <v>117.50100908773572</v>
      </c>
      <c r="D2103" s="2">
        <v>200.58923265552733</v>
      </c>
      <c r="E2103" s="3">
        <f t="shared" si="32"/>
        <v>1.7071277447987807</v>
      </c>
    </row>
    <row r="2104" spans="1:5">
      <c r="A2104" s="2" t="s">
        <v>2102</v>
      </c>
      <c r="C2104" s="2">
        <v>13.990817826260626</v>
      </c>
      <c r="D2104" s="2">
        <v>10.660020905062424</v>
      </c>
      <c r="E2104" s="3">
        <f t="shared" si="32"/>
        <v>0.76192979119874404</v>
      </c>
    </row>
    <row r="2105" spans="1:5">
      <c r="A2105" s="2" t="s">
        <v>2103</v>
      </c>
      <c r="C2105" s="2">
        <v>3.6434421422553713</v>
      </c>
      <c r="D2105" s="2">
        <v>14.594076239073559</v>
      </c>
      <c r="E2105" s="3">
        <f t="shared" si="32"/>
        <v>4.0055737594448262</v>
      </c>
    </row>
    <row r="2106" spans="1:5">
      <c r="A2106" s="2" t="s">
        <v>2104</v>
      </c>
      <c r="C2106" s="2">
        <v>6.6762515232388919</v>
      </c>
      <c r="D2106" s="2">
        <v>16.80250701316703</v>
      </c>
      <c r="E2106" s="3">
        <f t="shared" si="32"/>
        <v>2.5167576378272107</v>
      </c>
    </row>
    <row r="2107" spans="1:5">
      <c r="A2107" s="2" t="s">
        <v>2105</v>
      </c>
      <c r="C2107" s="2">
        <v>38.863382850723958</v>
      </c>
      <c r="D2107" s="2">
        <v>82.154296448789367</v>
      </c>
      <c r="E2107" s="3">
        <f t="shared" si="32"/>
        <v>2.1139255109198238</v>
      </c>
    </row>
    <row r="2108" spans="1:5">
      <c r="A2108" s="2" t="s">
        <v>2106</v>
      </c>
      <c r="C2108" s="2">
        <v>10.683033973671858</v>
      </c>
      <c r="D2108" s="2">
        <v>47.546311729108425</v>
      </c>
      <c r="E2108" s="3">
        <f t="shared" si="32"/>
        <v>4.4506375104942508</v>
      </c>
    </row>
    <row r="2109" spans="1:5">
      <c r="A2109" s="2" t="s">
        <v>2107</v>
      </c>
      <c r="C2109" s="2">
        <v>14.473259820269613</v>
      </c>
      <c r="D2109" s="2">
        <v>35.445882319788851</v>
      </c>
      <c r="E2109" s="3">
        <f t="shared" si="32"/>
        <v>2.4490600431388203</v>
      </c>
    </row>
    <row r="2110" spans="1:5">
      <c r="A2110" s="2" t="s">
        <v>2108</v>
      </c>
      <c r="C2110" s="2">
        <v>2573.6487521617942</v>
      </c>
      <c r="D2110" s="2">
        <v>6496.3360988524728</v>
      </c>
      <c r="E2110" s="3">
        <f t="shared" si="32"/>
        <v>2.5241735467575865</v>
      </c>
    </row>
    <row r="2111" spans="1:5">
      <c r="A2111" s="2" t="s">
        <v>2109</v>
      </c>
      <c r="C2111" s="2">
        <v>67.107120387587301</v>
      </c>
      <c r="D2111" s="2">
        <v>179.29021871055988</v>
      </c>
      <c r="E2111" s="3">
        <f t="shared" si="32"/>
        <v>2.6717018652423494</v>
      </c>
    </row>
    <row r="2112" spans="1:5">
      <c r="A2112" s="2" t="s">
        <v>2110</v>
      </c>
      <c r="C2112" s="2">
        <v>22.435933191783075</v>
      </c>
      <c r="D2112" s="2">
        <v>49.593142368476506</v>
      </c>
      <c r="E2112" s="3">
        <f t="shared" si="32"/>
        <v>2.2104336799611914</v>
      </c>
    </row>
    <row r="2113" spans="1:5">
      <c r="A2113" s="2" t="s">
        <v>2111</v>
      </c>
      <c r="C2113" s="2">
        <v>22.927769798962672</v>
      </c>
      <c r="D2113" s="2">
        <v>41.416698077050661</v>
      </c>
      <c r="E2113" s="3">
        <f t="shared" si="32"/>
        <v>1.8063988970669311</v>
      </c>
    </row>
    <row r="2114" spans="1:5">
      <c r="A2114" s="2" t="s">
        <v>2112</v>
      </c>
      <c r="C2114" s="2">
        <v>161.87723104764359</v>
      </c>
      <c r="D2114" s="2">
        <v>175.56941160049684</v>
      </c>
      <c r="E2114" s="3">
        <f t="shared" ref="E2114:E2177" si="33">D2114/C2114</f>
        <v>1.084583733390049</v>
      </c>
    </row>
    <row r="2115" spans="1:5">
      <c r="A2115" s="2" t="s">
        <v>2113</v>
      </c>
      <c r="C2115" s="2">
        <v>30.924825987923636</v>
      </c>
      <c r="D2115" s="2">
        <v>68.250133843387474</v>
      </c>
      <c r="E2115" s="3">
        <f t="shared" si="33"/>
        <v>2.2069690503687762</v>
      </c>
    </row>
    <row r="2116" spans="1:5">
      <c r="A2116" s="2" t="s">
        <v>2114</v>
      </c>
      <c r="C2116" s="2">
        <v>24.841650969922984</v>
      </c>
      <c r="D2116" s="2">
        <v>62.947769548968459</v>
      </c>
      <c r="E2116" s="3">
        <f t="shared" si="33"/>
        <v>2.5339607913009661</v>
      </c>
    </row>
    <row r="2117" spans="1:5">
      <c r="A2117" s="2" t="s">
        <v>2115</v>
      </c>
      <c r="C2117" s="2">
        <v>23.500201817547143</v>
      </c>
      <c r="D2117" s="2">
        <v>32.836671537915507</v>
      </c>
      <c r="E2117" s="3">
        <f t="shared" si="33"/>
        <v>1.397293171899358</v>
      </c>
    </row>
    <row r="2118" spans="1:5">
      <c r="A2118" s="2" t="s">
        <v>2116</v>
      </c>
      <c r="C2118" s="2">
        <v>79.164020984388898</v>
      </c>
      <c r="D2118" s="2">
        <v>232.03342206708152</v>
      </c>
      <c r="E2118" s="3">
        <f t="shared" si="33"/>
        <v>2.9310464423331704</v>
      </c>
    </row>
    <row r="2119" spans="1:5">
      <c r="A2119" s="2" t="s">
        <v>2117</v>
      </c>
      <c r="C2119" s="2">
        <v>66.72678077985897</v>
      </c>
      <c r="D2119" s="2">
        <v>107.66355278180255</v>
      </c>
      <c r="E2119" s="3">
        <f t="shared" si="33"/>
        <v>1.6134983813620463</v>
      </c>
    </row>
    <row r="2120" spans="1:5">
      <c r="A2120" s="2" t="s">
        <v>2118</v>
      </c>
      <c r="C2120" s="2">
        <v>1208.9891491170865</v>
      </c>
      <c r="D2120" s="2">
        <v>772.1894025173325</v>
      </c>
      <c r="E2120" s="3">
        <f t="shared" si="33"/>
        <v>0.63870664437414948</v>
      </c>
    </row>
    <row r="2121" spans="1:5">
      <c r="A2121" s="2" t="s">
        <v>2119</v>
      </c>
      <c r="C2121" s="2">
        <v>9.993441304471876</v>
      </c>
      <c r="D2121" s="2">
        <v>6.5265434112627094</v>
      </c>
      <c r="E2121" s="3">
        <f t="shared" si="33"/>
        <v>0.65308267817035204</v>
      </c>
    </row>
    <row r="2122" spans="1:5">
      <c r="A2122" s="2" t="s">
        <v>2120</v>
      </c>
      <c r="C2122" s="2">
        <v>23.199060171095425</v>
      </c>
      <c r="D2122" s="2">
        <v>16.316358528156773</v>
      </c>
      <c r="E2122" s="3">
        <f t="shared" si="33"/>
        <v>0.70331980726037913</v>
      </c>
    </row>
    <row r="2123" spans="1:5">
      <c r="A2123" s="2" t="s">
        <v>2121</v>
      </c>
      <c r="C2123" s="2">
        <v>40.887517374199163</v>
      </c>
      <c r="D2123" s="2">
        <v>162.33265961578198</v>
      </c>
      <c r="E2123" s="3">
        <f t="shared" si="33"/>
        <v>3.9702253900653091</v>
      </c>
    </row>
    <row r="2124" spans="1:5">
      <c r="A2124" s="2" t="s">
        <v>2122</v>
      </c>
      <c r="C2124" s="2">
        <v>6.0829642722872279</v>
      </c>
      <c r="D2124" s="2">
        <v>3.4760937733899211</v>
      </c>
      <c r="E2124" s="3">
        <f t="shared" si="33"/>
        <v>0.57144734339905812</v>
      </c>
    </row>
    <row r="2125" spans="1:5">
      <c r="A2125" s="2" t="s">
        <v>2123</v>
      </c>
      <c r="C2125" s="2">
        <v>124.37957658044198</v>
      </c>
      <c r="D2125" s="2">
        <v>126.52210772480187</v>
      </c>
      <c r="E2125" s="3">
        <f t="shared" si="33"/>
        <v>1.0172257472107908</v>
      </c>
    </row>
    <row r="2126" spans="1:5">
      <c r="A2126" s="2" t="s">
        <v>2124</v>
      </c>
      <c r="C2126" s="2">
        <v>82459.890194754844</v>
      </c>
      <c r="D2126" s="2">
        <v>41717.834274707042</v>
      </c>
      <c r="E2126" s="3">
        <f t="shared" si="33"/>
        <v>0.50591668478065299</v>
      </c>
    </row>
    <row r="2127" spans="1:5">
      <c r="A2127" s="2" t="s">
        <v>2125</v>
      </c>
      <c r="C2127" s="2">
        <v>5.3536292702527906</v>
      </c>
      <c r="D2127" s="2">
        <v>6.2157556297740086</v>
      </c>
      <c r="E2127" s="3">
        <f t="shared" si="33"/>
        <v>1.161035872302848</v>
      </c>
    </row>
    <row r="2128" spans="1:5">
      <c r="A2128" s="2" t="s">
        <v>2126</v>
      </c>
      <c r="C2128" s="2">
        <v>91.926847896904746</v>
      </c>
      <c r="D2128" s="2">
        <v>95.178758080914506</v>
      </c>
      <c r="E2128" s="3">
        <f t="shared" si="33"/>
        <v>1.0353749775871435</v>
      </c>
    </row>
    <row r="2129" spans="1:5">
      <c r="A2129" s="2" t="s">
        <v>2127</v>
      </c>
      <c r="C2129" s="2">
        <v>493.49261016165303</v>
      </c>
      <c r="D2129" s="2">
        <v>543.12644504896321</v>
      </c>
      <c r="E2129" s="3">
        <f t="shared" si="33"/>
        <v>1.1005766527507912</v>
      </c>
    </row>
    <row r="2130" spans="1:5">
      <c r="A2130" s="2" t="s">
        <v>2128</v>
      </c>
      <c r="C2130" s="2">
        <v>640.0799155514236</v>
      </c>
      <c r="D2130" s="2">
        <v>884.34663222609709</v>
      </c>
      <c r="E2130" s="3">
        <f t="shared" si="33"/>
        <v>1.3816190927725638</v>
      </c>
    </row>
    <row r="2131" spans="1:5">
      <c r="A2131" s="2" t="s">
        <v>2129</v>
      </c>
      <c r="C2131" s="2">
        <v>18.113112364355274</v>
      </c>
      <c r="D2131" s="2">
        <v>39.159260467576253</v>
      </c>
      <c r="E2131" s="3">
        <f t="shared" si="33"/>
        <v>2.1619288656673721</v>
      </c>
    </row>
    <row r="2132" spans="1:5">
      <c r="A2132" s="2" t="s">
        <v>2130</v>
      </c>
      <c r="C2132" s="2">
        <v>12.277042863301766</v>
      </c>
      <c r="D2132" s="2">
        <v>30.762647310966063</v>
      </c>
      <c r="E2132" s="3">
        <f t="shared" si="33"/>
        <v>2.5057049693066569</v>
      </c>
    </row>
    <row r="2133" spans="1:5">
      <c r="A2133" s="2" t="s">
        <v>2131</v>
      </c>
      <c r="C2133" s="2">
        <v>37.276332355823875</v>
      </c>
      <c r="D2133" s="2">
        <v>91.462615335125818</v>
      </c>
      <c r="E2133" s="3">
        <f t="shared" si="33"/>
        <v>2.4536377254624444</v>
      </c>
    </row>
    <row r="2134" spans="1:5">
      <c r="A2134" s="2" t="s">
        <v>2132</v>
      </c>
      <c r="C2134" s="2">
        <v>770.81764179345566</v>
      </c>
      <c r="D2134" s="2">
        <v>346.72261872333144</v>
      </c>
      <c r="E2134" s="3">
        <f t="shared" si="33"/>
        <v>0.4498114728103712</v>
      </c>
    </row>
    <row r="2135" spans="1:5">
      <c r="A2135" s="2" t="s">
        <v>2133</v>
      </c>
      <c r="C2135" s="2">
        <v>2422.6287787325177</v>
      </c>
      <c r="D2135" s="2">
        <v>1588.8054116792657</v>
      </c>
      <c r="E2135" s="3">
        <f t="shared" si="33"/>
        <v>0.655818764156886</v>
      </c>
    </row>
    <row r="2136" spans="1:5">
      <c r="A2136" s="2" t="s">
        <v>2134</v>
      </c>
      <c r="C2136" s="2">
        <v>16.081399800299568</v>
      </c>
      <c r="D2136" s="2">
        <v>51.199607795250564</v>
      </c>
      <c r="E2136" s="3">
        <f t="shared" si="33"/>
        <v>3.1837780560804667</v>
      </c>
    </row>
    <row r="2137" spans="1:5">
      <c r="A2137" s="2" t="s">
        <v>2135</v>
      </c>
      <c r="C2137" s="2">
        <v>20.108753844364138</v>
      </c>
      <c r="D2137" s="2">
        <v>25.071477738387237</v>
      </c>
      <c r="E2137" s="3">
        <f t="shared" si="33"/>
        <v>1.2467942037797632</v>
      </c>
    </row>
    <row r="2138" spans="1:5">
      <c r="A2138" s="2" t="s">
        <v>2136</v>
      </c>
      <c r="C2138" s="2">
        <v>42.15983050324072</v>
      </c>
      <c r="D2138" s="2">
        <v>107.58598904503373</v>
      </c>
      <c r="E2138" s="3">
        <f t="shared" si="33"/>
        <v>2.551860094332302</v>
      </c>
    </row>
    <row r="2139" spans="1:5">
      <c r="A2139" s="2" t="s">
        <v>2137</v>
      </c>
      <c r="C2139" s="2">
        <v>12.523188066847608</v>
      </c>
      <c r="D2139" s="2">
        <v>21.235863612023138</v>
      </c>
      <c r="E2139" s="3">
        <f t="shared" si="33"/>
        <v>1.6957234450738967</v>
      </c>
    </row>
    <row r="2140" spans="1:5">
      <c r="A2140" s="2" t="s">
        <v>2138</v>
      </c>
      <c r="C2140" s="2">
        <v>4.4274739956520968</v>
      </c>
      <c r="D2140" s="2">
        <v>9.8311223536742069</v>
      </c>
      <c r="E2140" s="3">
        <f t="shared" si="33"/>
        <v>2.2204811057791969</v>
      </c>
    </row>
    <row r="2141" spans="1:5">
      <c r="A2141" s="2" t="s">
        <v>2139</v>
      </c>
      <c r="C2141" s="2">
        <v>63.997853281355212</v>
      </c>
      <c r="D2141" s="2">
        <v>50.486123851615524</v>
      </c>
      <c r="E2141" s="3">
        <f t="shared" si="33"/>
        <v>0.78887214590874222</v>
      </c>
    </row>
    <row r="2142" spans="1:5">
      <c r="A2142" s="2" t="s">
        <v>2140</v>
      </c>
      <c r="C2142" s="2">
        <v>23.865341543157452</v>
      </c>
      <c r="D2142" s="2">
        <v>53.366604967639404</v>
      </c>
      <c r="E2142" s="3">
        <f t="shared" si="33"/>
        <v>2.2361550900552856</v>
      </c>
    </row>
    <row r="2143" spans="1:5">
      <c r="A2143" s="2" t="s">
        <v>2141</v>
      </c>
      <c r="C2143" s="2">
        <v>52.238443182466618</v>
      </c>
      <c r="D2143" s="2">
        <v>115.69781501783893</v>
      </c>
      <c r="E2143" s="3">
        <f t="shared" si="33"/>
        <v>2.2148021259690203</v>
      </c>
    </row>
    <row r="2144" spans="1:5">
      <c r="A2144" s="2" t="s">
        <v>2142</v>
      </c>
      <c r="C2144" s="2">
        <v>208.36550197330718</v>
      </c>
      <c r="D2144" s="2">
        <v>163.09008817108054</v>
      </c>
      <c r="E2144" s="3">
        <f t="shared" si="33"/>
        <v>0.78271156514178297</v>
      </c>
    </row>
    <row r="2145" spans="1:5">
      <c r="A2145" s="2" t="s">
        <v>2143</v>
      </c>
      <c r="C2145" s="2">
        <v>62.306203240036808</v>
      </c>
      <c r="D2145" s="2">
        <v>150.19033385245226</v>
      </c>
      <c r="E2145" s="3">
        <f t="shared" si="33"/>
        <v>2.4105197563369218</v>
      </c>
    </row>
    <row r="2146" spans="1:5">
      <c r="A2146" s="2" t="s">
        <v>2144</v>
      </c>
      <c r="C2146" s="2">
        <v>87.682838368563324</v>
      </c>
      <c r="D2146" s="2">
        <v>361.15632049823932</v>
      </c>
      <c r="E2146" s="3">
        <f t="shared" si="33"/>
        <v>4.1188940415017825</v>
      </c>
    </row>
    <row r="2147" spans="1:5">
      <c r="A2147" s="2" t="s">
        <v>2145</v>
      </c>
      <c r="C2147" s="2">
        <v>6.4601401572443518</v>
      </c>
      <c r="D2147" s="2">
        <v>6.931223543623326</v>
      </c>
      <c r="E2147" s="3">
        <f t="shared" si="33"/>
        <v>1.0729215427084358</v>
      </c>
    </row>
    <row r="2148" spans="1:5">
      <c r="A2148" s="2" t="s">
        <v>2146</v>
      </c>
      <c r="C2148" s="2">
        <v>42.804075517405757</v>
      </c>
      <c r="D2148" s="2">
        <v>41.13319754825536</v>
      </c>
      <c r="E2148" s="3">
        <f t="shared" si="33"/>
        <v>0.96096451216494672</v>
      </c>
    </row>
    <row r="2149" spans="1:5">
      <c r="A2149" s="2" t="s">
        <v>2147</v>
      </c>
      <c r="C2149" s="2">
        <v>5.0254374375936157</v>
      </c>
      <c r="D2149" s="2">
        <v>16.191328960891205</v>
      </c>
      <c r="E2149" s="3">
        <f t="shared" si="33"/>
        <v>3.2218745456404037</v>
      </c>
    </row>
    <row r="2150" spans="1:5">
      <c r="A2150" s="2" t="s">
        <v>2148</v>
      </c>
      <c r="C2150" s="2">
        <v>125.81405270978041</v>
      </c>
      <c r="D2150" s="2">
        <v>52.207757597126104</v>
      </c>
      <c r="E2150" s="3">
        <f t="shared" si="33"/>
        <v>0.41495966843668514</v>
      </c>
    </row>
    <row r="2151" spans="1:5">
      <c r="A2151" s="2" t="s">
        <v>2149</v>
      </c>
      <c r="C2151" s="2">
        <v>109.09238980283607</v>
      </c>
      <c r="D2151" s="2">
        <v>248.99497612421879</v>
      </c>
      <c r="E2151" s="3">
        <f t="shared" si="33"/>
        <v>2.2824229680386532</v>
      </c>
    </row>
    <row r="2152" spans="1:5">
      <c r="A2152" s="2" t="s">
        <v>2150</v>
      </c>
      <c r="C2152" s="2">
        <v>98.453903221834025</v>
      </c>
      <c r="D2152" s="2">
        <v>237.73538685099535</v>
      </c>
      <c r="E2152" s="3">
        <f t="shared" si="33"/>
        <v>2.4146872706035389</v>
      </c>
    </row>
    <row r="2153" spans="1:5">
      <c r="A2153" s="2" t="s">
        <v>2151</v>
      </c>
      <c r="C2153" s="2">
        <v>362.4266130980343</v>
      </c>
      <c r="D2153" s="2">
        <v>676.27012320649783</v>
      </c>
      <c r="E2153" s="3">
        <f t="shared" si="33"/>
        <v>1.8659505090581487</v>
      </c>
    </row>
    <row r="2154" spans="1:5">
      <c r="A2154" s="2" t="s">
        <v>2152</v>
      </c>
      <c r="C2154" s="2">
        <v>5403.9533853931662</v>
      </c>
      <c r="D2154" s="2">
        <v>13011.316944693337</v>
      </c>
      <c r="E2154" s="3">
        <f t="shared" si="33"/>
        <v>2.4077404109115377</v>
      </c>
    </row>
    <row r="2155" spans="1:5">
      <c r="A2155" s="2" t="s">
        <v>2153</v>
      </c>
      <c r="C2155" s="2">
        <v>1817.5571372508223</v>
      </c>
      <c r="D2155" s="2">
        <v>4176.9877832081338</v>
      </c>
      <c r="E2155" s="3">
        <f t="shared" si="33"/>
        <v>2.2981328606406892</v>
      </c>
    </row>
    <row r="2156" spans="1:5">
      <c r="A2156" s="2" t="s">
        <v>2154</v>
      </c>
      <c r="C2156" s="2">
        <v>15218.466068087935</v>
      </c>
      <c r="D2156" s="2">
        <v>34034.421067239011</v>
      </c>
      <c r="E2156" s="3">
        <f t="shared" si="33"/>
        <v>2.2363897198947549</v>
      </c>
    </row>
    <row r="2157" spans="1:5">
      <c r="A2157" s="2" t="s">
        <v>2155</v>
      </c>
      <c r="C2157" s="2">
        <v>25.504094995787597</v>
      </c>
      <c r="D2157" s="2">
        <v>76.143006464731613</v>
      </c>
      <c r="E2157" s="3">
        <f t="shared" si="33"/>
        <v>2.9855208144930385</v>
      </c>
    </row>
    <row r="2158" spans="1:5">
      <c r="A2158" s="2" t="s">
        <v>2156</v>
      </c>
      <c r="C2158" s="2">
        <v>2497.3609819875214</v>
      </c>
      <c r="D2158" s="2">
        <v>3992.9392590105253</v>
      </c>
      <c r="E2158" s="3">
        <f t="shared" si="33"/>
        <v>1.598863475408649</v>
      </c>
    </row>
    <row r="2159" spans="1:5">
      <c r="A2159" s="2" t="s">
        <v>2157</v>
      </c>
      <c r="C2159" s="2">
        <v>98.405565680974917</v>
      </c>
      <c r="D2159" s="2">
        <v>138.08022814126701</v>
      </c>
      <c r="E2159" s="3">
        <f t="shared" si="33"/>
        <v>1.4031749849283426</v>
      </c>
    </row>
    <row r="2160" spans="1:5">
      <c r="A2160" s="2" t="s">
        <v>2158</v>
      </c>
      <c r="C2160" s="2">
        <v>23.451344849111496</v>
      </c>
      <c r="D2160" s="2">
        <v>27.544455561046362</v>
      </c>
      <c r="E2160" s="3">
        <f t="shared" si="33"/>
        <v>1.1745362894226488</v>
      </c>
    </row>
    <row r="2161" spans="1:5">
      <c r="A2161" s="2" t="s">
        <v>2159</v>
      </c>
      <c r="C2161" s="2">
        <v>28.225146722282116</v>
      </c>
      <c r="D2161" s="2">
        <v>52.047118342981101</v>
      </c>
      <c r="E2161" s="3">
        <f t="shared" si="33"/>
        <v>1.8439981501280531</v>
      </c>
    </row>
    <row r="2162" spans="1:5">
      <c r="A2162" s="2" t="s">
        <v>2160</v>
      </c>
      <c r="C2162" s="2">
        <v>37.865773692725462</v>
      </c>
      <c r="D2162" s="2">
        <v>46.654587666448272</v>
      </c>
      <c r="E2162" s="3">
        <f t="shared" si="33"/>
        <v>1.2321044340739633</v>
      </c>
    </row>
    <row r="2163" spans="1:5">
      <c r="A2163" s="2" t="s">
        <v>2161</v>
      </c>
      <c r="C2163" s="2">
        <v>138.06728118020354</v>
      </c>
      <c r="D2163" s="2">
        <v>181.8415220177472</v>
      </c>
      <c r="E2163" s="3">
        <f t="shared" si="33"/>
        <v>1.3170500676435435</v>
      </c>
    </row>
    <row r="2164" spans="1:5">
      <c r="A2164" s="2" t="s">
        <v>2162</v>
      </c>
      <c r="C2164" s="2">
        <v>160.53226893452452</v>
      </c>
      <c r="D2164" s="2">
        <v>219.48798454416951</v>
      </c>
      <c r="E2164" s="3">
        <f t="shared" si="33"/>
        <v>1.3672514940512737</v>
      </c>
    </row>
    <row r="2165" spans="1:5">
      <c r="A2165" s="2" t="s">
        <v>2163</v>
      </c>
      <c r="C2165" s="2">
        <v>138.28133898048293</v>
      </c>
      <c r="D2165" s="2">
        <v>185.93059718132136</v>
      </c>
      <c r="E2165" s="3">
        <f t="shared" si="33"/>
        <v>1.344581984468372</v>
      </c>
    </row>
    <row r="2166" spans="1:5">
      <c r="A2166" s="2" t="s">
        <v>2164</v>
      </c>
      <c r="C2166" s="2">
        <v>1026.1943247566162</v>
      </c>
      <c r="D2166" s="2">
        <v>533.00104525312122</v>
      </c>
      <c r="E2166" s="3">
        <f t="shared" si="33"/>
        <v>0.51939582240384519</v>
      </c>
    </row>
    <row r="2167" spans="1:5">
      <c r="A2167" s="2" t="s">
        <v>2165</v>
      </c>
      <c r="C2167" s="2">
        <v>4.382089865856118</v>
      </c>
      <c r="D2167" s="2">
        <v>8.5856009567294187</v>
      </c>
      <c r="E2167" s="3">
        <f t="shared" si="33"/>
        <v>1.9592480345110566</v>
      </c>
    </row>
    <row r="2168" spans="1:5">
      <c r="A2168" s="2" t="s">
        <v>2166</v>
      </c>
      <c r="C2168" s="2">
        <v>9.20448541201357</v>
      </c>
      <c r="D2168" s="2">
        <v>14.144211727194726</v>
      </c>
      <c r="E2168" s="3">
        <f t="shared" si="33"/>
        <v>1.5366651251067107</v>
      </c>
    </row>
    <row r="2169" spans="1:5">
      <c r="A2169" s="2" t="s">
        <v>2167</v>
      </c>
      <c r="C2169" s="2">
        <v>5.3380663944671713</v>
      </c>
      <c r="D2169" s="2">
        <v>8.3004730884518469</v>
      </c>
      <c r="E2169" s="3">
        <f t="shared" si="33"/>
        <v>1.5549587575484576</v>
      </c>
    </row>
    <row r="2170" spans="1:5">
      <c r="A2170" s="2" t="s">
        <v>2168</v>
      </c>
      <c r="C2170" s="2">
        <v>43.721305707064452</v>
      </c>
      <c r="D2170" s="2">
        <v>30.991132204395335</v>
      </c>
      <c r="E2170" s="3">
        <f t="shared" si="33"/>
        <v>0.70883363850196757</v>
      </c>
    </row>
    <row r="2171" spans="1:5">
      <c r="A2171" s="2" t="s">
        <v>2169</v>
      </c>
      <c r="C2171" s="2">
        <v>86.46286226663166</v>
      </c>
      <c r="D2171" s="2">
        <v>42.230575014052825</v>
      </c>
      <c r="E2171" s="3">
        <f t="shared" si="33"/>
        <v>0.4884244391982237</v>
      </c>
    </row>
    <row r="2172" spans="1:5">
      <c r="A2172" s="2" t="s">
        <v>2170</v>
      </c>
      <c r="C2172" s="2">
        <v>93.859048770455772</v>
      </c>
      <c r="D2172" s="2">
        <v>55.158201782045339</v>
      </c>
      <c r="E2172" s="3">
        <f t="shared" si="33"/>
        <v>0.58767058162864749</v>
      </c>
    </row>
    <row r="2173" spans="1:5">
      <c r="A2173" s="2" t="s">
        <v>2171</v>
      </c>
      <c r="C2173" s="2">
        <v>3.29557580706516</v>
      </c>
      <c r="D2173" s="2">
        <v>3.7306246885986591</v>
      </c>
      <c r="E2173" s="3">
        <f t="shared" si="33"/>
        <v>1.1320099754952768</v>
      </c>
    </row>
    <row r="2174" spans="1:5">
      <c r="A2174" s="2" t="s">
        <v>2172</v>
      </c>
      <c r="C2174" s="2">
        <v>37.683917513827936</v>
      </c>
      <c r="D2174" s="2">
        <v>207.45791822067616</v>
      </c>
      <c r="E2174" s="3">
        <f t="shared" si="33"/>
        <v>5.5052110265486718</v>
      </c>
    </row>
    <row r="2175" spans="1:5">
      <c r="A2175" s="2" t="s">
        <v>2173</v>
      </c>
      <c r="C2175" s="2">
        <v>1.614325133799303</v>
      </c>
      <c r="D2175" s="2">
        <v>4.006293570913571</v>
      </c>
      <c r="E2175" s="3">
        <f t="shared" si="33"/>
        <v>2.4817141770473379</v>
      </c>
    </row>
    <row r="2176" spans="1:5">
      <c r="A2176" s="2" t="s">
        <v>2174</v>
      </c>
      <c r="C2176" s="2">
        <v>5364.6042102568081</v>
      </c>
      <c r="D2176" s="2">
        <v>3440.7121046250595</v>
      </c>
      <c r="E2176" s="3">
        <f t="shared" si="33"/>
        <v>0.64137296429932711</v>
      </c>
    </row>
    <row r="2177" spans="1:5">
      <c r="A2177" s="2" t="s">
        <v>2175</v>
      </c>
      <c r="C2177" s="2">
        <v>6367.0644649905335</v>
      </c>
      <c r="D2177" s="2">
        <v>3581.2177958576226</v>
      </c>
      <c r="E2177" s="3">
        <f t="shared" si="33"/>
        <v>0.56245979847526917</v>
      </c>
    </row>
    <row r="2178" spans="1:5">
      <c r="A2178" s="2" t="s">
        <v>2176</v>
      </c>
      <c r="C2178" s="2">
        <v>39.105812782134421</v>
      </c>
      <c r="D2178" s="2">
        <v>89.442456730164579</v>
      </c>
      <c r="E2178" s="3">
        <f t="shared" ref="E2178:E2241" si="34">D2178/C2178</f>
        <v>2.2871908385708473</v>
      </c>
    </row>
    <row r="2179" spans="1:5">
      <c r="A2179" s="2" t="s">
        <v>2177</v>
      </c>
      <c r="C2179" s="2">
        <v>52.884453609742636</v>
      </c>
      <c r="D2179" s="2">
        <v>38.299476305613503</v>
      </c>
      <c r="E2179" s="3">
        <f t="shared" si="34"/>
        <v>0.72421049460474685</v>
      </c>
    </row>
    <row r="2180" spans="1:5">
      <c r="A2180" s="2" t="s">
        <v>2178</v>
      </c>
      <c r="C2180" s="2">
        <v>160.74779463555433</v>
      </c>
      <c r="D2180" s="2">
        <v>102.24592335159319</v>
      </c>
      <c r="E2180" s="3">
        <f t="shared" si="34"/>
        <v>0.63606423704539183</v>
      </c>
    </row>
    <row r="2181" spans="1:5">
      <c r="A2181" s="2" t="s">
        <v>2179</v>
      </c>
      <c r="C2181" s="2">
        <v>24.122099700449354</v>
      </c>
      <c r="D2181" s="2">
        <v>18.904470570554054</v>
      </c>
      <c r="E2181" s="3">
        <f t="shared" si="34"/>
        <v>0.78369921380442242</v>
      </c>
    </row>
    <row r="2182" spans="1:5">
      <c r="A2182" s="2" t="s">
        <v>2180</v>
      </c>
      <c r="C2182" s="2">
        <v>280.71854219853287</v>
      </c>
      <c r="D2182" s="2">
        <v>215.28528613540186</v>
      </c>
      <c r="E2182" s="3">
        <f t="shared" si="34"/>
        <v>0.76690796571302167</v>
      </c>
    </row>
    <row r="2183" spans="1:5">
      <c r="A2183" s="2" t="s">
        <v>2181</v>
      </c>
      <c r="C2183" s="2">
        <v>92.818181787948305</v>
      </c>
      <c r="D2183" s="2">
        <v>47.745409791409571</v>
      </c>
      <c r="E2183" s="3">
        <f t="shared" si="34"/>
        <v>0.51439716736197616</v>
      </c>
    </row>
    <row r="2184" spans="1:5">
      <c r="A2184" s="2" t="s">
        <v>2182</v>
      </c>
      <c r="C2184" s="2">
        <v>0.60305249251123383</v>
      </c>
      <c r="D2184" s="2">
        <v>4.7261176426385134</v>
      </c>
      <c r="E2184" s="3">
        <f t="shared" si="34"/>
        <v>7.8369921380442253</v>
      </c>
    </row>
    <row r="2185" spans="1:5">
      <c r="A2185" s="2" t="s">
        <v>2183</v>
      </c>
      <c r="C2185" s="2">
        <v>17.612116079877552</v>
      </c>
      <c r="D2185" s="2">
        <v>25.022260074982473</v>
      </c>
      <c r="E2185" s="3">
        <f t="shared" si="34"/>
        <v>1.4207412647916433</v>
      </c>
    </row>
    <row r="2186" spans="1:5">
      <c r="A2186" s="2" t="s">
        <v>2184</v>
      </c>
      <c r="C2186" s="2">
        <v>0.62908353535344541</v>
      </c>
      <c r="D2186" s="2">
        <v>3.2867484804920117</v>
      </c>
      <c r="E2186" s="3">
        <f t="shared" si="34"/>
        <v>5.2246614253628163</v>
      </c>
    </row>
    <row r="2187" spans="1:5">
      <c r="A2187" s="2" t="s">
        <v>2185</v>
      </c>
      <c r="C2187" s="2">
        <v>19.022603184828043</v>
      </c>
      <c r="D2187" s="2">
        <v>19.636880614588677</v>
      </c>
      <c r="E2187" s="3">
        <f t="shared" si="34"/>
        <v>1.0322919751724919</v>
      </c>
    </row>
    <row r="2188" spans="1:5">
      <c r="A2188" s="2" t="s">
        <v>2186</v>
      </c>
      <c r="C2188" s="2">
        <v>17.681410396239301</v>
      </c>
      <c r="D2188" s="2">
        <v>37.791565708598405</v>
      </c>
      <c r="E2188" s="3">
        <f t="shared" si="34"/>
        <v>2.1373614921938793</v>
      </c>
    </row>
    <row r="2189" spans="1:5">
      <c r="A2189" s="2" t="s">
        <v>2187</v>
      </c>
      <c r="C2189" s="2">
        <v>827.62584324358625</v>
      </c>
      <c r="D2189" s="2">
        <v>1105.1460304493792</v>
      </c>
      <c r="E2189" s="3">
        <f t="shared" si="34"/>
        <v>1.3353208330447377</v>
      </c>
    </row>
    <row r="2190" spans="1:5">
      <c r="A2190" s="2" t="s">
        <v>2188</v>
      </c>
      <c r="C2190" s="2">
        <v>36.356736089030143</v>
      </c>
      <c r="D2190" s="2">
        <v>48.462020106017874</v>
      </c>
      <c r="E2190" s="3">
        <f t="shared" si="34"/>
        <v>1.3329584918553852</v>
      </c>
    </row>
    <row r="2191" spans="1:5">
      <c r="A2191" s="2" t="s">
        <v>2189</v>
      </c>
      <c r="C2191" s="2">
        <v>54.219033462586523</v>
      </c>
      <c r="D2191" s="2">
        <v>67.805447709358617</v>
      </c>
      <c r="E2191" s="3">
        <f t="shared" si="34"/>
        <v>1.2505838518155679</v>
      </c>
    </row>
    <row r="2192" spans="1:5">
      <c r="A2192" s="2" t="s">
        <v>2190</v>
      </c>
      <c r="C2192" s="2">
        <v>80.155727129618171</v>
      </c>
      <c r="D2192" s="2">
        <v>105.56189532610519</v>
      </c>
      <c r="E2192" s="3">
        <f t="shared" si="34"/>
        <v>1.3169601113517844</v>
      </c>
    </row>
    <row r="2193" spans="1:5">
      <c r="A2193" s="2" t="s">
        <v>2191</v>
      </c>
      <c r="C2193" s="2">
        <v>8.5664665525856414</v>
      </c>
      <c r="D2193" s="2">
        <v>13.933747948259573</v>
      </c>
      <c r="E2193" s="3">
        <f t="shared" si="34"/>
        <v>1.6265455380846505</v>
      </c>
    </row>
    <row r="2194" spans="1:5">
      <c r="A2194" s="2" t="s">
        <v>2192</v>
      </c>
      <c r="C2194" s="2">
        <v>11.052225977993988</v>
      </c>
      <c r="D2194" s="2">
        <v>28.872069365809011</v>
      </c>
      <c r="E2194" s="3">
        <f t="shared" si="34"/>
        <v>2.6123307126814086</v>
      </c>
    </row>
    <row r="2195" spans="1:5">
      <c r="A2195" s="2" t="s">
        <v>2193</v>
      </c>
      <c r="C2195" s="2">
        <v>93.496330665876286</v>
      </c>
      <c r="D2195" s="2">
        <v>172.20033769716224</v>
      </c>
      <c r="E2195" s="3">
        <f t="shared" si="34"/>
        <v>1.841787121171065</v>
      </c>
    </row>
    <row r="2196" spans="1:5">
      <c r="A2196" s="2" t="s">
        <v>2194</v>
      </c>
      <c r="C2196" s="2">
        <v>169.10021545734853</v>
      </c>
      <c r="D2196" s="2">
        <v>422.85524582513165</v>
      </c>
      <c r="E2196" s="3">
        <f t="shared" si="34"/>
        <v>2.5006192019417428</v>
      </c>
    </row>
    <row r="2197" spans="1:5">
      <c r="A2197" s="2" t="s">
        <v>2195</v>
      </c>
      <c r="C2197" s="2">
        <v>40.7671634295601</v>
      </c>
      <c r="D2197" s="2">
        <v>31.254646234678685</v>
      </c>
      <c r="E2197" s="3">
        <f t="shared" si="34"/>
        <v>0.76666227437389156</v>
      </c>
    </row>
    <row r="2198" spans="1:5">
      <c r="A2198" s="2" t="s">
        <v>2196</v>
      </c>
      <c r="C2198" s="2">
        <v>6.1828109080697207</v>
      </c>
      <c r="D2198" s="2">
        <v>10.383137245190673</v>
      </c>
      <c r="E2198" s="3">
        <f t="shared" si="34"/>
        <v>1.6793554581523338</v>
      </c>
    </row>
    <row r="2199" spans="1:5">
      <c r="A2199" s="2" t="s">
        <v>2197</v>
      </c>
      <c r="C2199" s="2">
        <v>9.5391939724504269</v>
      </c>
      <c r="D2199" s="2">
        <v>45.685803878838961</v>
      </c>
      <c r="E2199" s="3">
        <f t="shared" si="34"/>
        <v>4.7892729732492478</v>
      </c>
    </row>
    <row r="2200" spans="1:5">
      <c r="A2200" s="2" t="s">
        <v>2198</v>
      </c>
      <c r="C2200" s="2">
        <v>26.000928015186059</v>
      </c>
      <c r="D2200" s="2">
        <v>44.993594729159582</v>
      </c>
      <c r="E2200" s="3">
        <f t="shared" si="34"/>
        <v>1.7304611090373658</v>
      </c>
    </row>
    <row r="2201" spans="1:5">
      <c r="A2201" s="2" t="s">
        <v>2199</v>
      </c>
      <c r="C2201" s="2">
        <v>48.072715279805465</v>
      </c>
      <c r="D2201" s="2">
        <v>91.209217459530393</v>
      </c>
      <c r="E2201" s="3">
        <f t="shared" si="34"/>
        <v>1.8973177805466264</v>
      </c>
    </row>
    <row r="2202" spans="1:5">
      <c r="A2202" s="2" t="s">
        <v>2200</v>
      </c>
      <c r="C2202" s="2">
        <v>3.7720342178643844</v>
      </c>
      <c r="D2202" s="2">
        <v>12.09330102675149</v>
      </c>
      <c r="E2202" s="3">
        <f t="shared" si="34"/>
        <v>3.2060422382908191</v>
      </c>
    </row>
    <row r="2203" spans="1:5">
      <c r="A2203" s="2" t="s">
        <v>2201</v>
      </c>
      <c r="C2203" s="2">
        <v>2.9742384834737723</v>
      </c>
      <c r="D2203" s="2">
        <v>4.6618167223305065</v>
      </c>
      <c r="E2203" s="3">
        <f t="shared" si="34"/>
        <v>1.5673984276088451</v>
      </c>
    </row>
    <row r="2204" spans="1:5">
      <c r="A2204" s="2" t="s">
        <v>2202</v>
      </c>
      <c r="C2204" s="2">
        <v>4.1124000417535873</v>
      </c>
      <c r="D2204" s="2">
        <v>6.7850203780453908</v>
      </c>
      <c r="E2204" s="3">
        <f t="shared" si="34"/>
        <v>1.6498930816935211</v>
      </c>
    </row>
    <row r="2205" spans="1:5">
      <c r="A2205" s="2" t="s">
        <v>2203</v>
      </c>
      <c r="C2205" s="2">
        <v>41.852873839241184</v>
      </c>
      <c r="D2205" s="2">
        <v>34.166733670071878</v>
      </c>
      <c r="E2205" s="3">
        <f t="shared" si="34"/>
        <v>0.81635334771294021</v>
      </c>
    </row>
    <row r="2206" spans="1:5">
      <c r="A2206" s="2" t="s">
        <v>2204</v>
      </c>
      <c r="C2206" s="2">
        <v>9.867065101205208</v>
      </c>
      <c r="D2206" s="2">
        <v>12.44360416933357</v>
      </c>
      <c r="E2206" s="3">
        <f t="shared" si="34"/>
        <v>1.2611251716393006</v>
      </c>
    </row>
    <row r="2207" spans="1:5">
      <c r="A2207" s="2" t="s">
        <v>2205</v>
      </c>
      <c r="C2207" s="2">
        <v>6.617278701609755</v>
      </c>
      <c r="D2207" s="2">
        <v>9.8780116494786956</v>
      </c>
      <c r="E2207" s="3">
        <f t="shared" si="34"/>
        <v>1.4927604072465193</v>
      </c>
    </row>
    <row r="2208" spans="1:5">
      <c r="A2208" s="2" t="s">
        <v>2206</v>
      </c>
      <c r="C2208" s="2">
        <v>2.5063168876661153</v>
      </c>
      <c r="D2208" s="2">
        <v>2.5461833371964389</v>
      </c>
      <c r="E2208" s="3">
        <f t="shared" si="34"/>
        <v>1.0159063882649919</v>
      </c>
    </row>
    <row r="2209" spans="1:5">
      <c r="A2209" s="2" t="s">
        <v>2207</v>
      </c>
      <c r="C2209" s="2">
        <v>14.718063307328627</v>
      </c>
      <c r="D2209" s="2">
        <v>22.993680170042712</v>
      </c>
      <c r="E2209" s="3">
        <f t="shared" si="34"/>
        <v>1.562276210525156</v>
      </c>
    </row>
    <row r="2210" spans="1:5">
      <c r="A2210" s="2" t="s">
        <v>2208</v>
      </c>
      <c r="C2210" s="2">
        <v>134.91145761037032</v>
      </c>
      <c r="D2210" s="2">
        <v>139.13403908555503</v>
      </c>
      <c r="E2210" s="3">
        <f t="shared" si="34"/>
        <v>1.0312989092993101</v>
      </c>
    </row>
    <row r="2211" spans="1:5">
      <c r="A2211" s="2" t="s">
        <v>2209</v>
      </c>
      <c r="C2211" s="2">
        <v>1.4720978352546954</v>
      </c>
      <c r="D2211" s="2">
        <v>4.6147276645291884</v>
      </c>
      <c r="E2211" s="3">
        <f t="shared" si="34"/>
        <v>3.1347968552176901</v>
      </c>
    </row>
    <row r="2212" spans="1:5">
      <c r="A2212" s="2" t="s">
        <v>2210</v>
      </c>
      <c r="C2212" s="2">
        <v>509.57935617199257</v>
      </c>
      <c r="D2212" s="2">
        <v>865.47029330817782</v>
      </c>
      <c r="E2212" s="3">
        <f t="shared" si="34"/>
        <v>1.6984014026974543</v>
      </c>
    </row>
    <row r="2213" spans="1:5">
      <c r="A2213" s="2" t="s">
        <v>2211</v>
      </c>
      <c r="C2213" s="2">
        <v>99.475998305981506</v>
      </c>
      <c r="D2213" s="2">
        <v>94.305558465493277</v>
      </c>
      <c r="E2213" s="3">
        <f t="shared" si="34"/>
        <v>0.94802324250534986</v>
      </c>
    </row>
    <row r="2214" spans="1:5">
      <c r="A2214" s="2" t="s">
        <v>2212</v>
      </c>
      <c r="C2214" s="2">
        <v>9.1673705514812571</v>
      </c>
      <c r="D2214" s="2">
        <v>5.9870509115413961</v>
      </c>
      <c r="E2214" s="3">
        <f t="shared" si="34"/>
        <v>0.65308267817035204</v>
      </c>
    </row>
    <row r="2215" spans="1:5">
      <c r="A2215" s="2" t="s">
        <v>2213</v>
      </c>
      <c r="C2215" s="2">
        <v>11.936184686897965</v>
      </c>
      <c r="D2215" s="2">
        <v>10.335362073817096</v>
      </c>
      <c r="E2215" s="3">
        <f t="shared" si="34"/>
        <v>0.86588489914720823</v>
      </c>
    </row>
    <row r="2216" spans="1:5">
      <c r="A2216" s="2" t="s">
        <v>2214</v>
      </c>
      <c r="C2216" s="2">
        <v>16.955631022130259</v>
      </c>
      <c r="D2216" s="2">
        <v>27.525380453317105</v>
      </c>
      <c r="E2216" s="3">
        <f t="shared" si="34"/>
        <v>1.6233769428805895</v>
      </c>
    </row>
    <row r="2217" spans="1:5">
      <c r="A2217" s="2" t="s">
        <v>2215</v>
      </c>
      <c r="C2217" s="2">
        <v>23.56609385629006</v>
      </c>
      <c r="D2217" s="2">
        <v>80.193166383068387</v>
      </c>
      <c r="E2217" s="3">
        <f t="shared" si="34"/>
        <v>3.4029044809928868</v>
      </c>
    </row>
    <row r="2218" spans="1:5">
      <c r="A2218" s="2" t="s">
        <v>2216</v>
      </c>
      <c r="C2218" s="2">
        <v>355.54495773103355</v>
      </c>
      <c r="D2218" s="2">
        <v>220.88655177268839</v>
      </c>
      <c r="E2218" s="3">
        <f t="shared" si="34"/>
        <v>0.62126194443119342</v>
      </c>
    </row>
    <row r="2219" spans="1:5">
      <c r="A2219" s="2" t="s">
        <v>2217</v>
      </c>
      <c r="C2219" s="2">
        <v>11.192654261008499</v>
      </c>
      <c r="D2219" s="2">
        <v>29.84805853417479</v>
      </c>
      <c r="E2219" s="3">
        <f t="shared" si="34"/>
        <v>2.6667542691956045</v>
      </c>
    </row>
    <row r="2220" spans="1:5">
      <c r="A2220" s="2" t="s">
        <v>2218</v>
      </c>
      <c r="C2220" s="2">
        <v>19.581743096600295</v>
      </c>
      <c r="D2220" s="2">
        <v>31.309769067544078</v>
      </c>
      <c r="E2220" s="3">
        <f t="shared" si="34"/>
        <v>1.5989265568998277</v>
      </c>
    </row>
    <row r="2221" spans="1:5">
      <c r="A2221" s="2" t="s">
        <v>2219</v>
      </c>
      <c r="C2221" s="2">
        <v>1005.0365970130259</v>
      </c>
      <c r="D2221" s="2">
        <v>556.61501561243676</v>
      </c>
      <c r="E2221" s="3">
        <f t="shared" si="34"/>
        <v>0.55382561915327211</v>
      </c>
    </row>
    <row r="2222" spans="1:5">
      <c r="A2222" s="2" t="s">
        <v>2220</v>
      </c>
      <c r="C2222" s="2">
        <v>1104.7064532359595</v>
      </c>
      <c r="D2222" s="2">
        <v>611.30852296761168</v>
      </c>
      <c r="E2222" s="3">
        <f t="shared" si="34"/>
        <v>0.55336738658214335</v>
      </c>
    </row>
    <row r="2223" spans="1:5">
      <c r="A2223" s="2" t="s">
        <v>2221</v>
      </c>
      <c r="C2223" s="2">
        <v>99.934413044718752</v>
      </c>
      <c r="D2223" s="2">
        <v>81.210966310598479</v>
      </c>
      <c r="E2223" s="3">
        <f t="shared" si="34"/>
        <v>0.81264265067788122</v>
      </c>
    </row>
    <row r="2224" spans="1:5">
      <c r="A2224" s="2" t="s">
        <v>2222</v>
      </c>
      <c r="C2224" s="2">
        <v>41.420184354061064</v>
      </c>
      <c r="D2224" s="2">
        <v>35.208984192338299</v>
      </c>
      <c r="E2224" s="3">
        <f t="shared" si="34"/>
        <v>0.85004412079315661</v>
      </c>
    </row>
    <row r="2225" spans="1:5">
      <c r="A2225" s="2" t="s">
        <v>2223</v>
      </c>
      <c r="C2225" s="2">
        <v>63.973165926354049</v>
      </c>
      <c r="D2225" s="2">
        <v>74.165266037076236</v>
      </c>
      <c r="E2225" s="3">
        <f t="shared" si="34"/>
        <v>1.1593183636160096</v>
      </c>
    </row>
    <row r="2226" spans="1:5">
      <c r="A2226" s="2" t="s">
        <v>2224</v>
      </c>
      <c r="C2226" s="2">
        <v>5.3318665496420063</v>
      </c>
      <c r="D2226" s="2">
        <v>23.214331239247439</v>
      </c>
      <c r="E2226" s="3">
        <f t="shared" si="34"/>
        <v>4.3538845211356803</v>
      </c>
    </row>
    <row r="2227" spans="1:5">
      <c r="A2227" s="2" t="s">
        <v>2225</v>
      </c>
      <c r="C2227" s="2">
        <v>4.996720652235938</v>
      </c>
      <c r="D2227" s="2">
        <v>8.7020578816836114</v>
      </c>
      <c r="E2227" s="3">
        <f t="shared" si="34"/>
        <v>1.7415538084542719</v>
      </c>
    </row>
    <row r="2228" spans="1:5">
      <c r="A2228" s="2" t="s">
        <v>2226</v>
      </c>
      <c r="C2228" s="2">
        <v>52.346597309138396</v>
      </c>
      <c r="D2228" s="2">
        <v>17.481812708739401</v>
      </c>
      <c r="E2228" s="3">
        <f t="shared" si="34"/>
        <v>0.33396273315529368</v>
      </c>
    </row>
    <row r="2229" spans="1:5">
      <c r="A2229" s="2" t="s">
        <v>2227</v>
      </c>
      <c r="C2229" s="2">
        <v>27.373339225292529</v>
      </c>
      <c r="D2229" s="2">
        <v>53.879453487543778</v>
      </c>
      <c r="E2229" s="3">
        <f t="shared" si="34"/>
        <v>1.9683186272634221</v>
      </c>
    </row>
    <row r="2230" spans="1:5">
      <c r="A2230" s="2" t="s">
        <v>2228</v>
      </c>
      <c r="C2230" s="2">
        <v>47.027959079867649</v>
      </c>
      <c r="D2230" s="2">
        <v>60.466505133757451</v>
      </c>
      <c r="E2230" s="3">
        <f t="shared" si="34"/>
        <v>1.2857565226478807</v>
      </c>
    </row>
    <row r="2231" spans="1:5">
      <c r="A2231" s="2" t="s">
        <v>2229</v>
      </c>
      <c r="C2231" s="2">
        <v>23.51051344625164</v>
      </c>
      <c r="D2231" s="2">
        <v>42.561067292786298</v>
      </c>
      <c r="E2231" s="3">
        <f t="shared" si="34"/>
        <v>1.8102993535248355</v>
      </c>
    </row>
    <row r="2232" spans="1:5">
      <c r="A2232" s="2" t="s">
        <v>2230</v>
      </c>
      <c r="C2232" s="2">
        <v>2.857601680200291</v>
      </c>
      <c r="D2232" s="2">
        <v>8.2115006971769375</v>
      </c>
      <c r="E2232" s="3">
        <f t="shared" si="34"/>
        <v>2.8735637839495491</v>
      </c>
    </row>
    <row r="2233" spans="1:5">
      <c r="A2233" s="2" t="s">
        <v>2231</v>
      </c>
      <c r="C2233" s="2">
        <v>12.350651329679224</v>
      </c>
      <c r="D2233" s="2">
        <v>25.165908916309597</v>
      </c>
      <c r="E2233" s="3">
        <f t="shared" si="34"/>
        <v>2.0376179558914984</v>
      </c>
    </row>
    <row r="2234" spans="1:5">
      <c r="A2234" s="2" t="s">
        <v>2232</v>
      </c>
      <c r="C2234" s="2">
        <v>1.7145610081201748</v>
      </c>
      <c r="D2234" s="2">
        <v>11.197500950695824</v>
      </c>
      <c r="E2234" s="3">
        <f t="shared" si="34"/>
        <v>6.5308267817035199</v>
      </c>
    </row>
    <row r="2235" spans="1:5">
      <c r="A2235" s="2" t="s">
        <v>2233</v>
      </c>
      <c r="C2235" s="2">
        <v>165.05439669294154</v>
      </c>
      <c r="D2235" s="2">
        <v>143.27500624724647</v>
      </c>
      <c r="E2235" s="3">
        <f t="shared" si="34"/>
        <v>0.86804719606341485</v>
      </c>
    </row>
    <row r="2236" spans="1:5">
      <c r="A2236" s="2" t="s">
        <v>2234</v>
      </c>
      <c r="C2236" s="2">
        <v>16.918244382298855</v>
      </c>
      <c r="D2236" s="2">
        <v>33.022890847204252</v>
      </c>
      <c r="E2236" s="3">
        <f t="shared" si="34"/>
        <v>1.9519100268911644</v>
      </c>
    </row>
    <row r="2237" spans="1:5">
      <c r="A2237" s="2" t="s">
        <v>2235</v>
      </c>
      <c r="C2237" s="2">
        <v>10.585158223815604</v>
      </c>
      <c r="D2237" s="2">
        <v>9.0169349760866382</v>
      </c>
      <c r="E2237" s="3">
        <f t="shared" si="34"/>
        <v>0.85184697152654631</v>
      </c>
    </row>
    <row r="2238" spans="1:5">
      <c r="A2238" s="2" t="s">
        <v>2236</v>
      </c>
      <c r="C2238" s="2">
        <v>972.57598409592356</v>
      </c>
      <c r="D2238" s="2">
        <v>656.53918839487972</v>
      </c>
      <c r="E2238" s="3">
        <f t="shared" si="34"/>
        <v>0.67505182024947707</v>
      </c>
    </row>
    <row r="2239" spans="1:5">
      <c r="A2239" s="2" t="s">
        <v>2237</v>
      </c>
      <c r="C2239" s="2">
        <v>16.60006794225442</v>
      </c>
      <c r="D2239" s="2">
        <v>20.766274490381345</v>
      </c>
      <c r="E2239" s="3">
        <f t="shared" si="34"/>
        <v>1.2509752708615194</v>
      </c>
    </row>
    <row r="2240" spans="1:5">
      <c r="A2240" s="2" t="s">
        <v>2238</v>
      </c>
      <c r="C2240" s="2">
        <v>11.560209644579754</v>
      </c>
      <c r="D2240" s="2">
        <v>9.6791957370421535</v>
      </c>
      <c r="E2240" s="3">
        <f t="shared" si="34"/>
        <v>0.83728548483378473</v>
      </c>
    </row>
    <row r="2241" spans="1:5">
      <c r="A2241" s="2" t="s">
        <v>2239</v>
      </c>
      <c r="C2241" s="2">
        <v>16.655735507453127</v>
      </c>
      <c r="D2241" s="2">
        <v>48.133257658062483</v>
      </c>
      <c r="E2241" s="3">
        <f t="shared" si="34"/>
        <v>2.8898908509038077</v>
      </c>
    </row>
    <row r="2242" spans="1:5">
      <c r="A2242" s="2" t="s">
        <v>2240</v>
      </c>
      <c r="C2242" s="2">
        <v>16.445628752198555</v>
      </c>
      <c r="D2242" s="2">
        <v>22.004630308615098</v>
      </c>
      <c r="E2242" s="3">
        <f t="shared" ref="E2242:E2305" si="35">D2242/C2242</f>
        <v>1.3380230479587703</v>
      </c>
    </row>
    <row r="2243" spans="1:5">
      <c r="A2243" s="2" t="s">
        <v>2241</v>
      </c>
      <c r="C2243" s="2">
        <v>33.693483297187285</v>
      </c>
      <c r="D2243" s="2">
        <v>47.152779232746639</v>
      </c>
      <c r="E2243" s="3">
        <f t="shared" si="35"/>
        <v>1.3994628817936117</v>
      </c>
    </row>
    <row r="2244" spans="1:5">
      <c r="A2244" s="2" t="s">
        <v>2242</v>
      </c>
      <c r="C2244" s="2">
        <v>6.3826723659948108</v>
      </c>
      <c r="D2244" s="2">
        <v>17.785227787382563</v>
      </c>
      <c r="E2244" s="3">
        <f t="shared" si="35"/>
        <v>2.7864860935268352</v>
      </c>
    </row>
    <row r="2245" spans="1:5">
      <c r="A2245" s="2" t="s">
        <v>2243</v>
      </c>
      <c r="C2245" s="2">
        <v>5.5380320562281637</v>
      </c>
      <c r="D2245" s="2">
        <v>12.563596066680715</v>
      </c>
      <c r="E2245" s="3">
        <f t="shared" si="35"/>
        <v>2.2686029873285913</v>
      </c>
    </row>
    <row r="2246" spans="1:5">
      <c r="A2246" s="2" t="s">
        <v>2244</v>
      </c>
      <c r="C2246" s="2">
        <v>12.144807140851237</v>
      </c>
      <c r="D2246" s="2">
        <v>34.370107084774681</v>
      </c>
      <c r="E2246" s="3">
        <f t="shared" si="35"/>
        <v>2.8300249387381924</v>
      </c>
    </row>
    <row r="2247" spans="1:5">
      <c r="A2247" s="2" t="s">
        <v>2245</v>
      </c>
      <c r="C2247" s="2">
        <v>22.399092578988686</v>
      </c>
      <c r="D2247" s="2">
        <v>30.382184845533303</v>
      </c>
      <c r="E2247" s="3">
        <f t="shared" si="35"/>
        <v>1.3564024854307313</v>
      </c>
    </row>
    <row r="2248" spans="1:5">
      <c r="A2248" s="2" t="s">
        <v>2246</v>
      </c>
      <c r="C2248" s="2">
        <v>12.263293064176615</v>
      </c>
      <c r="D2248" s="2">
        <v>23.67861786403239</v>
      </c>
      <c r="E2248" s="3">
        <f t="shared" si="35"/>
        <v>1.9308531354601715</v>
      </c>
    </row>
    <row r="2249" spans="1:5">
      <c r="A2249" s="2" t="s">
        <v>2247</v>
      </c>
      <c r="C2249" s="2">
        <v>34.977044565651561</v>
      </c>
      <c r="D2249" s="2">
        <v>29.369445350682192</v>
      </c>
      <c r="E2249" s="3">
        <f t="shared" si="35"/>
        <v>0.839677729076167</v>
      </c>
    </row>
    <row r="2250" spans="1:5">
      <c r="A2250" s="2" t="s">
        <v>2248</v>
      </c>
      <c r="C2250" s="2">
        <v>56.965870628097008</v>
      </c>
      <c r="D2250" s="2">
        <v>96.356866487127789</v>
      </c>
      <c r="E2250" s="3">
        <f t="shared" si="35"/>
        <v>1.6914841364612121</v>
      </c>
    </row>
    <row r="2251" spans="1:5">
      <c r="A2251" s="2" t="s">
        <v>2249</v>
      </c>
      <c r="C2251" s="2">
        <v>17.652733759659828</v>
      </c>
      <c r="D2251" s="2">
        <v>75.606788109346169</v>
      </c>
      <c r="E2251" s="3">
        <f t="shared" si="35"/>
        <v>4.2830073312567274</v>
      </c>
    </row>
    <row r="2252" spans="1:5">
      <c r="A2252" s="2" t="s">
        <v>2250</v>
      </c>
      <c r="C2252" s="2">
        <v>4.6165353852179853</v>
      </c>
      <c r="D2252" s="2">
        <v>8.5128827103426641</v>
      </c>
      <c r="E2252" s="3">
        <f t="shared" si="35"/>
        <v>1.8439981501280531</v>
      </c>
    </row>
    <row r="2253" spans="1:5">
      <c r="A2253" s="2" t="s">
        <v>2251</v>
      </c>
      <c r="C2253" s="2">
        <v>2.8337883328652889</v>
      </c>
      <c r="D2253" s="2">
        <v>1.0575417564546057</v>
      </c>
      <c r="E2253" s="3">
        <f t="shared" si="35"/>
        <v>0.37319010181162976</v>
      </c>
    </row>
    <row r="2254" spans="1:5">
      <c r="A2254" s="2" t="s">
        <v>2252</v>
      </c>
      <c r="C2254" s="2">
        <v>13.306484345628313</v>
      </c>
      <c r="D2254" s="2">
        <v>32.898744641011753</v>
      </c>
      <c r="E2254" s="3">
        <f t="shared" si="35"/>
        <v>2.4723844245020468</v>
      </c>
    </row>
    <row r="2255" spans="1:5">
      <c r="A2255" s="2" t="s">
        <v>2253</v>
      </c>
      <c r="C2255" s="2">
        <v>4.602242706006785</v>
      </c>
      <c r="D2255" s="2">
        <v>18.741080538533012</v>
      </c>
      <c r="E2255" s="3">
        <f t="shared" si="35"/>
        <v>4.0721625815327833</v>
      </c>
    </row>
    <row r="2256" spans="1:5">
      <c r="A2256" s="2" t="s">
        <v>2254</v>
      </c>
      <c r="C2256" s="2">
        <v>0</v>
      </c>
      <c r="D2256" s="2">
        <v>1.9195715915478557</v>
      </c>
      <c r="E2256" s="3" t="e">
        <f t="shared" si="35"/>
        <v>#DIV/0!</v>
      </c>
    </row>
    <row r="2257" spans="1:5">
      <c r="A2257" s="2" t="s">
        <v>2255</v>
      </c>
      <c r="C2257" s="2">
        <v>23.239252583034258</v>
      </c>
      <c r="D2257" s="2">
        <v>4.1158381872827894</v>
      </c>
      <c r="E2257" s="3">
        <f t="shared" si="35"/>
        <v>0.17710716696145143</v>
      </c>
    </row>
    <row r="2258" spans="1:5">
      <c r="A2258" s="2" t="s">
        <v>2256</v>
      </c>
      <c r="C2258" s="2">
        <v>13.414491523758413</v>
      </c>
      <c r="D2258" s="2">
        <v>4.2181495058587108</v>
      </c>
      <c r="E2258" s="3">
        <f t="shared" si="35"/>
        <v>0.31444721541535464</v>
      </c>
    </row>
    <row r="2259" spans="1:5">
      <c r="A2259" s="2" t="s">
        <v>2257</v>
      </c>
      <c r="C2259" s="2">
        <v>4.6636059420868747</v>
      </c>
      <c r="D2259" s="2">
        <v>10.660020905062424</v>
      </c>
      <c r="E2259" s="3">
        <f t="shared" si="35"/>
        <v>2.2857893735962325</v>
      </c>
    </row>
    <row r="2260" spans="1:5">
      <c r="A2260" s="2" t="s">
        <v>2258</v>
      </c>
      <c r="C2260" s="2">
        <v>13.364591264168174</v>
      </c>
      <c r="D2260" s="2">
        <v>14.713222864909929</v>
      </c>
      <c r="E2260" s="3">
        <f t="shared" si="35"/>
        <v>1.1009108003443078</v>
      </c>
    </row>
    <row r="2261" spans="1:5">
      <c r="A2261" s="2" t="s">
        <v>2259</v>
      </c>
      <c r="C2261" s="2">
        <v>17.134025209525259</v>
      </c>
      <c r="D2261" s="2">
        <v>8.488916261270754</v>
      </c>
      <c r="E2261" s="3">
        <f t="shared" si="35"/>
        <v>0.49544203171543955</v>
      </c>
    </row>
    <row r="2262" spans="1:5">
      <c r="A2262" s="2" t="s">
        <v>2260</v>
      </c>
      <c r="C2262" s="2">
        <v>21.285372515281377</v>
      </c>
      <c r="D2262" s="2">
        <v>18.785281200180496</v>
      </c>
      <c r="E2262" s="3">
        <f t="shared" si="35"/>
        <v>0.88254415968966504</v>
      </c>
    </row>
    <row r="2263" spans="1:5">
      <c r="A2263" s="2" t="s">
        <v>2261</v>
      </c>
      <c r="C2263" s="2">
        <v>656.88595891589523</v>
      </c>
      <c r="D2263" s="2">
        <v>780.00152963871403</v>
      </c>
      <c r="E2263" s="3">
        <f t="shared" si="35"/>
        <v>1.187423051218822</v>
      </c>
    </row>
    <row r="2264" spans="1:5">
      <c r="A2264" s="2" t="s">
        <v>2262</v>
      </c>
      <c r="C2264" s="2">
        <v>36.512775017010817</v>
      </c>
      <c r="D2264" s="2">
        <v>59.56348086354005</v>
      </c>
      <c r="E2264" s="3">
        <f t="shared" si="35"/>
        <v>1.6313052304512659</v>
      </c>
    </row>
    <row r="2265" spans="1:5">
      <c r="A2265" s="2" t="s">
        <v>2263</v>
      </c>
      <c r="C2265" s="2">
        <v>560.46549982579768</v>
      </c>
      <c r="D2265" s="2">
        <v>335.02922844481907</v>
      </c>
      <c r="E2265" s="3">
        <f t="shared" si="35"/>
        <v>0.59776958358534449</v>
      </c>
    </row>
    <row r="2266" spans="1:5">
      <c r="A2266" s="2" t="s">
        <v>2264</v>
      </c>
      <c r="C2266" s="2">
        <v>3.5587109296447812</v>
      </c>
      <c r="D2266" s="2">
        <v>11.288643400294511</v>
      </c>
      <c r="E2266" s="3">
        <f t="shared" si="35"/>
        <v>3.1721158653988528</v>
      </c>
    </row>
    <row r="2267" spans="1:5">
      <c r="A2267" s="2" t="s">
        <v>2265</v>
      </c>
      <c r="C2267" s="2">
        <v>10.167745513270804</v>
      </c>
      <c r="D2267" s="2">
        <v>18.972509916461362</v>
      </c>
      <c r="E2267" s="3">
        <f t="shared" si="35"/>
        <v>1.8659505090581485</v>
      </c>
    </row>
    <row r="2268" spans="1:5">
      <c r="A2268" s="2" t="s">
        <v>2266</v>
      </c>
      <c r="C2268" s="2">
        <v>18.271590444743353</v>
      </c>
      <c r="D2268" s="2">
        <v>22.161024269586065</v>
      </c>
      <c r="E2268" s="3">
        <f t="shared" si="35"/>
        <v>1.2128678308877967</v>
      </c>
    </row>
    <row r="2269" spans="1:5">
      <c r="A2269" s="2" t="s">
        <v>2267</v>
      </c>
      <c r="C2269" s="2">
        <v>14.953953836039437</v>
      </c>
      <c r="D2269" s="2">
        <v>17.214940592026277</v>
      </c>
      <c r="E2269" s="3">
        <f t="shared" si="35"/>
        <v>1.1511965852494341</v>
      </c>
    </row>
    <row r="2270" spans="1:5">
      <c r="A2270" s="2" t="s">
        <v>2268</v>
      </c>
      <c r="C2270" s="2">
        <v>92.300534270469399</v>
      </c>
      <c r="D2270" s="2">
        <v>207.80695514333001</v>
      </c>
      <c r="E2270" s="3">
        <f t="shared" si="35"/>
        <v>2.2514166010609507</v>
      </c>
    </row>
    <row r="2271" spans="1:5">
      <c r="A2271" s="2" t="s">
        <v>2269</v>
      </c>
      <c r="C2271" s="2">
        <v>18.884319835915164</v>
      </c>
      <c r="D2271" s="2">
        <v>7.2389477977033572</v>
      </c>
      <c r="E2271" s="3">
        <f t="shared" si="35"/>
        <v>0.38333113718694578</v>
      </c>
    </row>
    <row r="2272" spans="1:5">
      <c r="A2272" s="2" t="s">
        <v>2270</v>
      </c>
      <c r="C2272" s="2">
        <v>39.09693683420187</v>
      </c>
      <c r="D2272" s="2">
        <v>46.674198674294615</v>
      </c>
      <c r="E2272" s="3">
        <f t="shared" si="35"/>
        <v>1.1938070461178478</v>
      </c>
    </row>
    <row r="2273" spans="1:5">
      <c r="A2273" s="2" t="s">
        <v>2271</v>
      </c>
      <c r="C2273" s="2">
        <v>691.1783962505574</v>
      </c>
      <c r="D2273" s="2">
        <v>250.51207428365441</v>
      </c>
      <c r="E2273" s="3">
        <f t="shared" si="35"/>
        <v>0.36244199130443</v>
      </c>
    </row>
    <row r="2274" spans="1:5">
      <c r="A2274" s="2" t="s">
        <v>2272</v>
      </c>
      <c r="C2274" s="2">
        <v>15.712344238476287</v>
      </c>
      <c r="D2274" s="2">
        <v>19.630618854188619</v>
      </c>
      <c r="E2274" s="3">
        <f t="shared" si="35"/>
        <v>1.2493755582389345</v>
      </c>
    </row>
    <row r="2275" spans="1:5">
      <c r="A2275" s="2" t="s">
        <v>2273</v>
      </c>
      <c r="C2275" s="2">
        <v>7.3491653467715174</v>
      </c>
      <c r="D2275" s="2">
        <v>15.456379517413467</v>
      </c>
      <c r="E2275" s="3">
        <f t="shared" si="35"/>
        <v>2.1031476076672355</v>
      </c>
    </row>
    <row r="2276" spans="1:5">
      <c r="A2276" s="2" t="s">
        <v>2274</v>
      </c>
      <c r="C2276" s="2">
        <v>583.5709031254986</v>
      </c>
      <c r="D2276" s="2">
        <v>287.56135420191191</v>
      </c>
      <c r="E2276" s="3">
        <f t="shared" si="35"/>
        <v>0.49276163815191282</v>
      </c>
    </row>
    <row r="2277" spans="1:5">
      <c r="A2277" s="2" t="s">
        <v>2275</v>
      </c>
      <c r="C2277" s="2">
        <v>156.51492631268451</v>
      </c>
      <c r="D2277" s="2">
        <v>257.22259326741266</v>
      </c>
      <c r="E2277" s="3">
        <f t="shared" si="35"/>
        <v>1.6434381009357217</v>
      </c>
    </row>
    <row r="2278" spans="1:5">
      <c r="A2278" s="2" t="s">
        <v>2276</v>
      </c>
      <c r="C2278" s="2">
        <v>20.785538778768348</v>
      </c>
      <c r="D2278" s="2">
        <v>107.66121815710002</v>
      </c>
      <c r="E2278" s="3">
        <f t="shared" si="35"/>
        <v>5.1796212406614126</v>
      </c>
    </row>
    <row r="2279" spans="1:5">
      <c r="A2279" s="2" t="s">
        <v>2277</v>
      </c>
      <c r="C2279" s="2">
        <v>96.83242203578034</v>
      </c>
      <c r="D2279" s="2">
        <v>188.56892205024135</v>
      </c>
      <c r="E2279" s="3">
        <f t="shared" si="35"/>
        <v>1.9473738039988679</v>
      </c>
    </row>
    <row r="2280" spans="1:5">
      <c r="A2280" s="2" t="s">
        <v>2278</v>
      </c>
      <c r="C2280" s="2">
        <v>42.192588724299959</v>
      </c>
      <c r="D2280" s="2">
        <v>108.62358964199474</v>
      </c>
      <c r="E2280" s="3">
        <f t="shared" si="35"/>
        <v>2.5744708472802289</v>
      </c>
    </row>
    <row r="2281" spans="1:5">
      <c r="A2281" s="2" t="s">
        <v>2279</v>
      </c>
      <c r="C2281" s="2">
        <v>2.052643460425561</v>
      </c>
      <c r="D2281" s="2">
        <v>3.7535284876980368</v>
      </c>
      <c r="E2281" s="3">
        <f t="shared" si="35"/>
        <v>1.8286314988769861</v>
      </c>
    </row>
    <row r="2282" spans="1:5">
      <c r="A2282" s="2" t="s">
        <v>2280</v>
      </c>
      <c r="C2282" s="2">
        <v>2.534568446786345</v>
      </c>
      <c r="D2282" s="2">
        <v>6.6211309969331831</v>
      </c>
      <c r="E2282" s="3">
        <f t="shared" si="35"/>
        <v>2.6123307126814086</v>
      </c>
    </row>
    <row r="2283" spans="1:5">
      <c r="A2283" s="2" t="s">
        <v>2281</v>
      </c>
      <c r="C2283" s="2">
        <v>4.248224036313955</v>
      </c>
      <c r="D2283" s="2">
        <v>9.2481384370119368</v>
      </c>
      <c r="E2283" s="3">
        <f t="shared" si="35"/>
        <v>2.1769422605678406</v>
      </c>
    </row>
    <row r="2284" spans="1:5">
      <c r="A2284" s="2" t="s">
        <v>2282</v>
      </c>
      <c r="C2284" s="2">
        <v>260.3222697604113</v>
      </c>
      <c r="D2284" s="2">
        <v>179.18056108443722</v>
      </c>
      <c r="E2284" s="3">
        <f t="shared" si="35"/>
        <v>0.68830285341836794</v>
      </c>
    </row>
    <row r="2285" spans="1:5">
      <c r="A2285" s="2" t="s">
        <v>2283</v>
      </c>
      <c r="C2285" s="2">
        <v>306.42932521646912</v>
      </c>
      <c r="D2285" s="2">
        <v>215.84887050002177</v>
      </c>
      <c r="E2285" s="3">
        <f t="shared" si="35"/>
        <v>0.70440017562790669</v>
      </c>
    </row>
    <row r="2286" spans="1:5">
      <c r="A2286" s="2" t="s">
        <v>2284</v>
      </c>
      <c r="C2286" s="2">
        <v>221.7915243153071</v>
      </c>
      <c r="D2286" s="2">
        <v>168.67440836061405</v>
      </c>
      <c r="E2286" s="3">
        <f t="shared" si="35"/>
        <v>0.76050881061090603</v>
      </c>
    </row>
    <row r="2287" spans="1:5">
      <c r="A2287" s="2" t="s">
        <v>2285</v>
      </c>
      <c r="C2287" s="2">
        <v>18.057254714787597</v>
      </c>
      <c r="D2287" s="2">
        <v>17.550034416871064</v>
      </c>
      <c r="E2287" s="3">
        <f t="shared" si="35"/>
        <v>0.97191044231650814</v>
      </c>
    </row>
    <row r="2288" spans="1:5">
      <c r="A2288" s="2" t="s">
        <v>2286</v>
      </c>
      <c r="C2288" s="2">
        <v>62.497326562859001</v>
      </c>
      <c r="D2288" s="2">
        <v>57.807957362027828</v>
      </c>
      <c r="E2288" s="3">
        <f t="shared" si="35"/>
        <v>0.92496688324556309</v>
      </c>
    </row>
    <row r="2289" spans="1:5">
      <c r="A2289" s="2" t="s">
        <v>2287</v>
      </c>
      <c r="C2289" s="2">
        <v>13.678173852489438</v>
      </c>
      <c r="D2289" s="2">
        <v>17.865956824126968</v>
      </c>
      <c r="E2289" s="3">
        <f t="shared" si="35"/>
        <v>1.3061653563407041</v>
      </c>
    </row>
    <row r="2290" spans="1:5">
      <c r="A2290" s="2" t="s">
        <v>2288</v>
      </c>
      <c r="C2290" s="2">
        <v>58.825029496777631</v>
      </c>
      <c r="D2290" s="2">
        <v>127.92025086074909</v>
      </c>
      <c r="E2290" s="3">
        <f t="shared" si="35"/>
        <v>2.1745888094753343</v>
      </c>
    </row>
    <row r="2291" spans="1:5">
      <c r="A2291" s="2" t="s">
        <v>2289</v>
      </c>
      <c r="C2291" s="2">
        <v>3.9237069224288614</v>
      </c>
      <c r="D2291" s="2">
        <v>11.714308686881786</v>
      </c>
      <c r="E2291" s="3">
        <f t="shared" si="35"/>
        <v>2.9855208144930381</v>
      </c>
    </row>
    <row r="2292" spans="1:5">
      <c r="A2292" s="2" t="s">
        <v>2290</v>
      </c>
      <c r="C2292" s="2">
        <v>35.856544719139897</v>
      </c>
      <c r="D2292" s="2">
        <v>41.974384608217619</v>
      </c>
      <c r="E2292" s="3">
        <f t="shared" si="35"/>
        <v>1.1706198948336501</v>
      </c>
    </row>
    <row r="2293" spans="1:5">
      <c r="A2293" s="2" t="s">
        <v>2291</v>
      </c>
      <c r="C2293" s="2">
        <v>92.355117673349639</v>
      </c>
      <c r="D2293" s="2">
        <v>142.44730984694172</v>
      </c>
      <c r="E2293" s="3">
        <f t="shared" si="35"/>
        <v>1.5423867505725337</v>
      </c>
    </row>
    <row r="2294" spans="1:5">
      <c r="A2294" s="2" t="s">
        <v>2292</v>
      </c>
      <c r="C2294" s="2">
        <v>120.75408242903515</v>
      </c>
      <c r="D2294" s="2">
        <v>141.4084405773587</v>
      </c>
      <c r="E2294" s="3">
        <f t="shared" si="35"/>
        <v>1.1710448022364934</v>
      </c>
    </row>
    <row r="2295" spans="1:5">
      <c r="A2295" s="2" t="s">
        <v>2293</v>
      </c>
      <c r="C2295" s="2">
        <v>87.879824471199555</v>
      </c>
      <c r="D2295" s="2">
        <v>107.36163911527156</v>
      </c>
      <c r="E2295" s="3">
        <f t="shared" si="35"/>
        <v>1.2216869999604596</v>
      </c>
    </row>
    <row r="2296" spans="1:5">
      <c r="A2296" s="2" t="s">
        <v>2294</v>
      </c>
      <c r="C2296" s="2">
        <v>79.150639642099435</v>
      </c>
      <c r="D2296" s="2">
        <v>99.445392063852054</v>
      </c>
      <c r="E2296" s="3">
        <f t="shared" si="35"/>
        <v>1.2564066760991537</v>
      </c>
    </row>
    <row r="2297" spans="1:5">
      <c r="A2297" s="2" t="s">
        <v>2295</v>
      </c>
      <c r="C2297" s="2">
        <v>285.62197252893748</v>
      </c>
      <c r="D2297" s="2">
        <v>696.98936450400834</v>
      </c>
      <c r="E2297" s="3">
        <f t="shared" si="35"/>
        <v>2.4402512115323818</v>
      </c>
    </row>
    <row r="2298" spans="1:5">
      <c r="A2298" s="2" t="s">
        <v>2296</v>
      </c>
      <c r="C2298" s="2">
        <v>198.93194096714328</v>
      </c>
      <c r="D2298" s="2">
        <v>378.33556337163515</v>
      </c>
      <c r="E2298" s="3">
        <f t="shared" si="35"/>
        <v>1.9018341726938821</v>
      </c>
    </row>
    <row r="2299" spans="1:5">
      <c r="A2299" s="2" t="s">
        <v>2297</v>
      </c>
      <c r="C2299" s="2">
        <v>80.379938953756962</v>
      </c>
      <c r="D2299" s="2">
        <v>188.01465442445266</v>
      </c>
      <c r="E2299" s="3">
        <f t="shared" si="35"/>
        <v>2.3390743619825161</v>
      </c>
    </row>
    <row r="2300" spans="1:5">
      <c r="A2300" s="2" t="s">
        <v>2298</v>
      </c>
      <c r="C2300" s="2">
        <v>54.820533425193396</v>
      </c>
      <c r="D2300" s="2">
        <v>80.933460513837232</v>
      </c>
      <c r="E2300" s="3">
        <f t="shared" si="35"/>
        <v>1.4763347865681902</v>
      </c>
    </row>
    <row r="2301" spans="1:5">
      <c r="A2301" s="2" t="s">
        <v>2299</v>
      </c>
      <c r="C2301" s="2">
        <v>382.24912989604923</v>
      </c>
      <c r="D2301" s="2">
        <v>192.53303063224993</v>
      </c>
      <c r="E2301" s="3">
        <f t="shared" si="35"/>
        <v>0.50368467989608856</v>
      </c>
    </row>
    <row r="2302" spans="1:5">
      <c r="A2302" s="2" t="s">
        <v>2300</v>
      </c>
      <c r="C2302" s="2">
        <v>19.667023328437299</v>
      </c>
      <c r="D2302" s="2">
        <v>37.149356095249679</v>
      </c>
      <c r="E2302" s="3">
        <f t="shared" si="35"/>
        <v>1.8889160537850183</v>
      </c>
    </row>
    <row r="2303" spans="1:5">
      <c r="A2303" s="2" t="s">
        <v>2301</v>
      </c>
      <c r="C2303" s="2">
        <v>2.802647801734901</v>
      </c>
      <c r="D2303" s="2">
        <v>8.0535872222312275</v>
      </c>
      <c r="E2303" s="3">
        <f t="shared" si="35"/>
        <v>2.8735637839495491</v>
      </c>
    </row>
    <row r="2304" spans="1:5">
      <c r="A2304" s="2" t="s">
        <v>2302</v>
      </c>
      <c r="C2304" s="2">
        <v>4.1639338768632816</v>
      </c>
      <c r="D2304" s="2">
        <v>5.4387861760522576</v>
      </c>
      <c r="E2304" s="3">
        <f t="shared" si="35"/>
        <v>1.3061653563407041</v>
      </c>
    </row>
    <row r="2305" spans="1:5">
      <c r="A2305" s="2" t="s">
        <v>2303</v>
      </c>
      <c r="C2305" s="2">
        <v>1.8804862669705142</v>
      </c>
      <c r="D2305" s="2">
        <v>2.1491977631174244</v>
      </c>
      <c r="E2305" s="3">
        <f t="shared" si="35"/>
        <v>1.142894686798116</v>
      </c>
    </row>
    <row r="2306" spans="1:5">
      <c r="A2306" s="2" t="s">
        <v>2304</v>
      </c>
      <c r="C2306" s="2">
        <v>2.8744111018485281</v>
      </c>
      <c r="D2306" s="2">
        <v>3.7544562011156586</v>
      </c>
      <c r="E2306" s="3">
        <f t="shared" ref="E2306:E2369" si="36">D2306/C2306</f>
        <v>1.3061653563407041</v>
      </c>
    </row>
    <row r="2307" spans="1:5">
      <c r="A2307" s="2" t="s">
        <v>2305</v>
      </c>
      <c r="C2307" s="2">
        <v>3.122950407647461</v>
      </c>
      <c r="D2307" s="2">
        <v>2.3309083611652532</v>
      </c>
      <c r="E2307" s="3">
        <f t="shared" si="36"/>
        <v>0.74638020362325952</v>
      </c>
    </row>
    <row r="2308" spans="1:5">
      <c r="A2308" s="2" t="s">
        <v>2306</v>
      </c>
      <c r="C2308" s="2">
        <v>11.523444915040244</v>
      </c>
      <c r="D2308" s="2">
        <v>11.509989349319895</v>
      </c>
      <c r="E2308" s="3">
        <f t="shared" si="36"/>
        <v>0.998832331319362</v>
      </c>
    </row>
    <row r="2309" spans="1:5">
      <c r="A2309" s="2" t="s">
        <v>2307</v>
      </c>
      <c r="C2309" s="2">
        <v>50.721304783523593</v>
      </c>
      <c r="D2309" s="2">
        <v>64.451757440619275</v>
      </c>
      <c r="E2309" s="3">
        <f t="shared" si="36"/>
        <v>1.2707038534536264</v>
      </c>
    </row>
    <row r="2310" spans="1:5">
      <c r="A2310" s="2" t="s">
        <v>2308</v>
      </c>
      <c r="C2310" s="2">
        <v>87.442611414128905</v>
      </c>
      <c r="D2310" s="2">
        <v>116.29113714613554</v>
      </c>
      <c r="E2310" s="3">
        <f t="shared" si="36"/>
        <v>1.3299138173650806</v>
      </c>
    </row>
    <row r="2311" spans="1:5">
      <c r="A2311" s="2" t="s">
        <v>2309</v>
      </c>
      <c r="C2311" s="2">
        <v>35.929389838478713</v>
      </c>
      <c r="D2311" s="2">
        <v>80.0066986244519</v>
      </c>
      <c r="E2311" s="3">
        <f t="shared" si="36"/>
        <v>2.2267758785808387</v>
      </c>
    </row>
    <row r="2312" spans="1:5">
      <c r="A2312" s="2" t="s">
        <v>2310</v>
      </c>
      <c r="C2312" s="2">
        <v>9.9618164902172168</v>
      </c>
      <c r="D2312" s="2">
        <v>11.566026298440244</v>
      </c>
      <c r="E2312" s="3">
        <f t="shared" si="36"/>
        <v>1.1610358723028482</v>
      </c>
    </row>
    <row r="2313" spans="1:5">
      <c r="A2313" s="2" t="s">
        <v>2311</v>
      </c>
      <c r="C2313" s="2">
        <v>71.79498621370584</v>
      </c>
      <c r="D2313" s="2">
        <v>54.702738854925599</v>
      </c>
      <c r="E2313" s="3">
        <f t="shared" si="36"/>
        <v>0.76192979119874404</v>
      </c>
    </row>
    <row r="2314" spans="1:5">
      <c r="A2314" s="2" t="s">
        <v>2312</v>
      </c>
      <c r="C2314" s="2">
        <v>6.8263748687609924</v>
      </c>
      <c r="D2314" s="2">
        <v>5.5196603199340757</v>
      </c>
      <c r="E2314" s="3">
        <f t="shared" si="36"/>
        <v>0.80857855392519784</v>
      </c>
    </row>
    <row r="2315" spans="1:5">
      <c r="A2315" s="2" t="s">
        <v>2313</v>
      </c>
      <c r="C2315" s="2">
        <v>9.4884535789799447</v>
      </c>
      <c r="D2315" s="2">
        <v>8.0193166383068402</v>
      </c>
      <c r="E2315" s="3">
        <f t="shared" si="36"/>
        <v>0.84516581880869102</v>
      </c>
    </row>
    <row r="2316" spans="1:5">
      <c r="A2316" s="2" t="s">
        <v>2314</v>
      </c>
      <c r="C2316" s="2">
        <v>20.5673097554156</v>
      </c>
      <c r="D2316" s="2">
        <v>56.530413890482556</v>
      </c>
      <c r="E2316" s="3">
        <f t="shared" si="36"/>
        <v>2.7485565473917886</v>
      </c>
    </row>
    <row r="2317" spans="1:5">
      <c r="A2317" s="2" t="s">
        <v>2315</v>
      </c>
      <c r="C2317" s="2">
        <v>45.584836769988513</v>
      </c>
      <c r="D2317" s="2">
        <v>105.41437534338662</v>
      </c>
      <c r="E2317" s="3">
        <f t="shared" si="36"/>
        <v>2.3124877220748945</v>
      </c>
    </row>
    <row r="2318" spans="1:5">
      <c r="A2318" s="2" t="s">
        <v>2316</v>
      </c>
      <c r="C2318" s="2">
        <v>32.243367735871182</v>
      </c>
      <c r="D2318" s="2">
        <v>48.295113318812732</v>
      </c>
      <c r="E2318" s="3">
        <f t="shared" si="36"/>
        <v>1.497830924934177</v>
      </c>
    </row>
    <row r="2319" spans="1:5">
      <c r="A2319" s="2" t="s">
        <v>2317</v>
      </c>
      <c r="C2319" s="2">
        <v>9.5447920909788593</v>
      </c>
      <c r="D2319" s="2">
        <v>16.488714428102092</v>
      </c>
      <c r="E2319" s="3">
        <f t="shared" si="36"/>
        <v>1.7275090196764153</v>
      </c>
    </row>
    <row r="2320" spans="1:5">
      <c r="A2320" s="2" t="s">
        <v>2318</v>
      </c>
      <c r="C2320" s="2">
        <v>16.290165295565771</v>
      </c>
      <c r="D2320" s="2">
        <v>35.707319948128955</v>
      </c>
      <c r="E2320" s="3">
        <f t="shared" si="36"/>
        <v>2.1919556554683082</v>
      </c>
    </row>
    <row r="2321" spans="1:5">
      <c r="A2321" s="2" t="s">
        <v>2319</v>
      </c>
      <c r="C2321" s="2">
        <v>69.516876074232485</v>
      </c>
      <c r="D2321" s="2">
        <v>55.965109751577728</v>
      </c>
      <c r="E2321" s="3">
        <f t="shared" si="36"/>
        <v>0.80505789258735216</v>
      </c>
    </row>
    <row r="2322" spans="1:5">
      <c r="A2322" s="2" t="s">
        <v>2320</v>
      </c>
      <c r="C2322" s="2">
        <v>15.214373780846605</v>
      </c>
      <c r="D2322" s="2">
        <v>52.505205007273716</v>
      </c>
      <c r="E2322" s="3">
        <f t="shared" si="36"/>
        <v>3.4510263625422812</v>
      </c>
    </row>
    <row r="2323" spans="1:5">
      <c r="A2323" s="2" t="s">
        <v>2321</v>
      </c>
      <c r="C2323" s="2">
        <v>39.746641551876777</v>
      </c>
      <c r="D2323" s="2">
        <v>29.130468382340499</v>
      </c>
      <c r="E2323" s="3">
        <f t="shared" si="36"/>
        <v>0.73290389439117287</v>
      </c>
    </row>
    <row r="2324" spans="1:5">
      <c r="A2324" s="2" t="s">
        <v>2322</v>
      </c>
      <c r="C2324" s="2">
        <v>222.82673178889991</v>
      </c>
      <c r="D2324" s="2">
        <v>134.05872952863942</v>
      </c>
      <c r="E2324" s="3">
        <f t="shared" si="36"/>
        <v>0.60162767928420313</v>
      </c>
    </row>
    <row r="2325" spans="1:5">
      <c r="A2325" s="2" t="s">
        <v>2323</v>
      </c>
      <c r="C2325" s="2">
        <v>67.659215166588424</v>
      </c>
      <c r="D2325" s="2">
        <v>70.802659857476669</v>
      </c>
      <c r="E2325" s="3">
        <f t="shared" si="36"/>
        <v>1.0464599638519092</v>
      </c>
    </row>
    <row r="2326" spans="1:5">
      <c r="A2326" s="2" t="s">
        <v>2324</v>
      </c>
      <c r="C2326" s="2">
        <v>66.738929045881122</v>
      </c>
      <c r="D2326" s="2">
        <v>75.082518909512501</v>
      </c>
      <c r="E2326" s="3">
        <f t="shared" si="36"/>
        <v>1.1250183361182706</v>
      </c>
    </row>
    <row r="2327" spans="1:5">
      <c r="A2327" s="2" t="s">
        <v>2325</v>
      </c>
      <c r="C2327" s="2">
        <v>43.230055081142382</v>
      </c>
      <c r="D2327" s="2">
        <v>39.782582029326065</v>
      </c>
      <c r="E2327" s="3">
        <f t="shared" si="36"/>
        <v>0.920252864694587</v>
      </c>
    </row>
    <row r="2328" spans="1:5">
      <c r="A2328" s="2" t="s">
        <v>2326</v>
      </c>
      <c r="C2328" s="2">
        <v>11.184520064597884</v>
      </c>
      <c r="D2328" s="2">
        <v>23.905362494741318</v>
      </c>
      <c r="E2328" s="3">
        <f t="shared" si="36"/>
        <v>2.1373614921938797</v>
      </c>
    </row>
    <row r="2329" spans="1:5">
      <c r="A2329" s="2" t="s">
        <v>2327</v>
      </c>
      <c r="C2329" s="2">
        <v>57.528033825084805</v>
      </c>
      <c r="D2329" s="2">
        <v>54.101609856519829</v>
      </c>
      <c r="E2329" s="3">
        <f t="shared" si="36"/>
        <v>0.94043905656530713</v>
      </c>
    </row>
    <row r="2330" spans="1:5">
      <c r="A2330" s="2" t="s">
        <v>2328</v>
      </c>
      <c r="C2330" s="2">
        <v>32.250696985439177</v>
      </c>
      <c r="D2330" s="2">
        <v>36.044883288437589</v>
      </c>
      <c r="E2330" s="3">
        <f t="shared" si="36"/>
        <v>1.1176466451162728</v>
      </c>
    </row>
    <row r="2331" spans="1:5">
      <c r="A2331" s="2" t="s">
        <v>2329</v>
      </c>
      <c r="C2331" s="2">
        <v>8.7442611414128901</v>
      </c>
      <c r="D2331" s="2">
        <v>20.101753706689145</v>
      </c>
      <c r="E2331" s="3">
        <f t="shared" si="36"/>
        <v>2.2988510271596394</v>
      </c>
    </row>
    <row r="2332" spans="1:5">
      <c r="A2332" s="2" t="s">
        <v>2330</v>
      </c>
      <c r="C2332" s="2">
        <v>27.682836779347344</v>
      </c>
      <c r="D2332" s="2">
        <v>39.602015925124228</v>
      </c>
      <c r="E2332" s="3">
        <f t="shared" si="36"/>
        <v>1.4305620569445807</v>
      </c>
    </row>
    <row r="2333" spans="1:5">
      <c r="A2333" s="2" t="s">
        <v>2331</v>
      </c>
      <c r="C2333" s="2">
        <v>28.331406098177766</v>
      </c>
      <c r="D2333" s="2">
        <v>33.350636831552443</v>
      </c>
      <c r="E2333" s="3">
        <f t="shared" si="36"/>
        <v>1.1771613705292765</v>
      </c>
    </row>
    <row r="2334" spans="1:5">
      <c r="A2334" s="2" t="s">
        <v>2332</v>
      </c>
      <c r="C2334" s="2">
        <v>13.502167938946375</v>
      </c>
      <c r="D2334" s="2">
        <v>18.895782854299203</v>
      </c>
      <c r="E2334" s="3">
        <f t="shared" si="36"/>
        <v>1.3994628817936117</v>
      </c>
    </row>
    <row r="2335" spans="1:5">
      <c r="A2335" s="2" t="s">
        <v>2333</v>
      </c>
      <c r="C2335" s="2">
        <v>9.0457873876685078</v>
      </c>
      <c r="D2335" s="2">
        <v>19.298313707440595</v>
      </c>
      <c r="E2335" s="3">
        <f t="shared" si="36"/>
        <v>2.1334034153564834</v>
      </c>
    </row>
    <row r="2336" spans="1:5">
      <c r="A2336" s="2" t="s">
        <v>2334</v>
      </c>
      <c r="C2336" s="2">
        <v>26.90541889665505</v>
      </c>
      <c r="D2336" s="2">
        <v>27.821483131344241</v>
      </c>
      <c r="E2336" s="3">
        <f t="shared" si="36"/>
        <v>1.0340475737697241</v>
      </c>
    </row>
    <row r="2337" spans="1:5">
      <c r="A2337" s="2" t="s">
        <v>2335</v>
      </c>
      <c r="C2337" s="2">
        <v>4.9658766975925062</v>
      </c>
      <c r="D2337" s="2">
        <v>7.8963117815277224</v>
      </c>
      <c r="E2337" s="3">
        <f t="shared" si="36"/>
        <v>1.5901143468495529</v>
      </c>
    </row>
    <row r="2338" spans="1:5">
      <c r="A2338" s="2" t="s">
        <v>2336</v>
      </c>
      <c r="C2338" s="2">
        <v>4.4842364827758416</v>
      </c>
      <c r="D2338" s="2">
        <v>8.3673633477727041</v>
      </c>
      <c r="E2338" s="3">
        <f t="shared" si="36"/>
        <v>1.8659505090581487</v>
      </c>
    </row>
    <row r="2339" spans="1:5">
      <c r="A2339" s="2" t="s">
        <v>2337</v>
      </c>
      <c r="C2339" s="2">
        <v>3.510469801297146</v>
      </c>
      <c r="D2339" s="2">
        <v>12.922079564270145</v>
      </c>
      <c r="E2339" s="3">
        <f t="shared" si="36"/>
        <v>3.681011458778348</v>
      </c>
    </row>
    <row r="2340" spans="1:5">
      <c r="A2340" s="2" t="s">
        <v>2338</v>
      </c>
      <c r="C2340" s="2">
        <v>56.622674604231015</v>
      </c>
      <c r="D2340" s="2">
        <v>28.085535171417394</v>
      </c>
      <c r="E2340" s="3">
        <f t="shared" si="36"/>
        <v>0.49601216063571041</v>
      </c>
    </row>
    <row r="2341" spans="1:5">
      <c r="A2341" s="2" t="s">
        <v>2339</v>
      </c>
      <c r="C2341" s="2">
        <v>246.29668881646307</v>
      </c>
      <c r="D2341" s="2">
        <v>164.65925147998209</v>
      </c>
      <c r="E2341" s="3">
        <f t="shared" si="36"/>
        <v>0.66854025635189884</v>
      </c>
    </row>
    <row r="2342" spans="1:5">
      <c r="A2342" s="2" t="s">
        <v>2340</v>
      </c>
      <c r="C2342" s="2">
        <v>22.499853229366501</v>
      </c>
      <c r="D2342" s="2">
        <v>56.773294293878827</v>
      </c>
      <c r="E2342" s="3">
        <f t="shared" si="36"/>
        <v>2.5232739838399967</v>
      </c>
    </row>
    <row r="2343" spans="1:5">
      <c r="A2343" s="2" t="s">
        <v>2341</v>
      </c>
      <c r="C2343" s="2">
        <v>204.03275996630077</v>
      </c>
      <c r="D2343" s="2">
        <v>89.103518203409322</v>
      </c>
      <c r="E2343" s="3">
        <f t="shared" si="36"/>
        <v>0.43671182126892844</v>
      </c>
    </row>
    <row r="2344" spans="1:5">
      <c r="A2344" s="2" t="s">
        <v>2342</v>
      </c>
      <c r="C2344" s="2">
        <v>31.854094158004102</v>
      </c>
      <c r="D2344" s="2">
        <v>31.816899129905707</v>
      </c>
      <c r="E2344" s="3">
        <f t="shared" si="36"/>
        <v>0.998832331319362</v>
      </c>
    </row>
    <row r="2345" spans="1:5">
      <c r="A2345" s="2" t="s">
        <v>2343</v>
      </c>
      <c r="C2345" s="2">
        <v>19.986882608943752</v>
      </c>
      <c r="D2345" s="2">
        <v>25.290355718642999</v>
      </c>
      <c r="E2345" s="3">
        <f t="shared" si="36"/>
        <v>1.2653476889550572</v>
      </c>
    </row>
    <row r="2346" spans="1:5">
      <c r="A2346" s="2" t="s">
        <v>2344</v>
      </c>
      <c r="C2346" s="2">
        <v>182.32714720392835</v>
      </c>
      <c r="D2346" s="2">
        <v>328.0629533852798</v>
      </c>
      <c r="E2346" s="3">
        <f t="shared" si="36"/>
        <v>1.7993094194489294</v>
      </c>
    </row>
    <row r="2347" spans="1:5">
      <c r="A2347" s="2" t="s">
        <v>2345</v>
      </c>
      <c r="C2347" s="2">
        <v>313.96420391366109</v>
      </c>
      <c r="D2347" s="2">
        <v>582.8878425920833</v>
      </c>
      <c r="E2347" s="3">
        <f t="shared" si="36"/>
        <v>1.856542355230965</v>
      </c>
    </row>
    <row r="2348" spans="1:5">
      <c r="A2348" s="2" t="s">
        <v>2346</v>
      </c>
      <c r="C2348" s="2">
        <v>55584.808752515724</v>
      </c>
      <c r="D2348" s="2">
        <v>43863.725528827454</v>
      </c>
      <c r="E2348" s="3">
        <f t="shared" si="36"/>
        <v>0.78913153635420608</v>
      </c>
    </row>
    <row r="2349" spans="1:5">
      <c r="A2349" s="2" t="s">
        <v>2347</v>
      </c>
      <c r="C2349" s="2">
        <v>5.2795538967021223</v>
      </c>
      <c r="D2349" s="2">
        <v>6.8959703968058816</v>
      </c>
      <c r="E2349" s="3">
        <f t="shared" si="36"/>
        <v>1.3061653563407043</v>
      </c>
    </row>
    <row r="2350" spans="1:5">
      <c r="A2350" s="2" t="s">
        <v>2348</v>
      </c>
      <c r="C2350" s="2">
        <v>2.7325816066915283</v>
      </c>
      <c r="D2350" s="2">
        <v>13.087079236125744</v>
      </c>
      <c r="E2350" s="3">
        <f t="shared" si="36"/>
        <v>4.7892729732492487</v>
      </c>
    </row>
    <row r="2351" spans="1:5">
      <c r="A2351" s="2" t="s">
        <v>2349</v>
      </c>
      <c r="C2351" s="2">
        <v>6.4178063423213878</v>
      </c>
      <c r="D2351" s="2">
        <v>5.2391976925274042</v>
      </c>
      <c r="E2351" s="3">
        <f t="shared" si="36"/>
        <v>0.8163533477129401</v>
      </c>
    </row>
    <row r="2352" spans="1:5">
      <c r="A2352" s="2" t="s">
        <v>2350</v>
      </c>
      <c r="C2352" s="2">
        <v>8.7112639295585019</v>
      </c>
      <c r="D2352" s="2">
        <v>7.2407689166461751</v>
      </c>
      <c r="E2352" s="3">
        <f t="shared" si="36"/>
        <v>0.83119613585317542</v>
      </c>
    </row>
    <row r="2353" spans="1:5">
      <c r="A2353" s="2" t="s">
        <v>2351</v>
      </c>
      <c r="C2353" s="2">
        <v>7.5567688876407697</v>
      </c>
      <c r="D2353" s="2">
        <v>8.4603340516368455</v>
      </c>
      <c r="E2353" s="3">
        <f t="shared" si="36"/>
        <v>1.1195703054348893</v>
      </c>
    </row>
    <row r="2354" spans="1:5">
      <c r="A2354" s="2" t="s">
        <v>2352</v>
      </c>
      <c r="C2354" s="2">
        <v>8.2160842939449985</v>
      </c>
      <c r="D2354" s="2">
        <v>6.898863001838099</v>
      </c>
      <c r="E2354" s="3">
        <f t="shared" si="36"/>
        <v>0.839677729076167</v>
      </c>
    </row>
    <row r="2355" spans="1:5">
      <c r="A2355" s="2" t="s">
        <v>2353</v>
      </c>
      <c r="C2355" s="2">
        <v>3.0385463425759078</v>
      </c>
      <c r="D2355" s="2">
        <v>7.0557226067704963</v>
      </c>
      <c r="E2355" s="3">
        <f t="shared" si="36"/>
        <v>2.3220717446056964</v>
      </c>
    </row>
    <row r="2356" spans="1:5">
      <c r="A2356" s="2" t="s">
        <v>2354</v>
      </c>
      <c r="C2356" s="2">
        <v>6.1411477617889272</v>
      </c>
      <c r="D2356" s="2">
        <v>7.4227459132285531</v>
      </c>
      <c r="E2356" s="3">
        <f t="shared" si="36"/>
        <v>1.2086903297481144</v>
      </c>
    </row>
    <row r="2357" spans="1:5">
      <c r="A2357" s="2" t="s">
        <v>2355</v>
      </c>
      <c r="C2357" s="2">
        <v>4.0050051029372016</v>
      </c>
      <c r="D2357" s="2">
        <v>3.4874659449495393</v>
      </c>
      <c r="E2357" s="3">
        <f t="shared" si="36"/>
        <v>0.87077690422713616</v>
      </c>
    </row>
    <row r="2358" spans="1:5">
      <c r="A2358" s="2" t="s">
        <v>2356</v>
      </c>
      <c r="C2358" s="2">
        <v>8.4107321094850356</v>
      </c>
      <c r="D2358" s="2">
        <v>21.592792878058216</v>
      </c>
      <c r="E2358" s="3">
        <f t="shared" si="36"/>
        <v>2.5672905279800049</v>
      </c>
    </row>
    <row r="2359" spans="1:5">
      <c r="A2359" s="2" t="s">
        <v>2357</v>
      </c>
      <c r="C2359" s="2">
        <v>3.075870753260816</v>
      </c>
      <c r="D2359" s="2">
        <v>4.5915380782752724</v>
      </c>
      <c r="E2359" s="3">
        <f t="shared" si="36"/>
        <v>1.4927604072465188</v>
      </c>
    </row>
    <row r="2360" spans="1:5">
      <c r="A2360" s="2" t="s">
        <v>2358</v>
      </c>
      <c r="C2360" s="2">
        <v>50.60130812797307</v>
      </c>
      <c r="D2360" s="2">
        <v>57.976908475683963</v>
      </c>
      <c r="E2360" s="3">
        <f t="shared" si="36"/>
        <v>1.1457590845093897</v>
      </c>
    </row>
    <row r="2361" spans="1:5">
      <c r="A2361" s="2" t="s">
        <v>2359</v>
      </c>
      <c r="C2361" s="2">
        <v>5.3055067599583827</v>
      </c>
      <c r="D2361" s="2">
        <v>11.54978187948176</v>
      </c>
      <c r="E2361" s="3">
        <f t="shared" si="36"/>
        <v>2.1769422605678401</v>
      </c>
    </row>
    <row r="2362" spans="1:5">
      <c r="A2362" s="2" t="s">
        <v>2360</v>
      </c>
      <c r="C2362" s="2">
        <v>194.43121832082781</v>
      </c>
      <c r="D2362" s="2">
        <v>184.08691562943935</v>
      </c>
      <c r="E2362" s="3">
        <f t="shared" si="36"/>
        <v>0.94679711015172729</v>
      </c>
    </row>
    <row r="2363" spans="1:5">
      <c r="A2363" s="2" t="s">
        <v>2361</v>
      </c>
      <c r="C2363" s="2">
        <v>59.05215316278835</v>
      </c>
      <c r="D2363" s="2">
        <v>88.009449030663802</v>
      </c>
      <c r="E2363" s="3">
        <f t="shared" si="36"/>
        <v>1.4903681630041368</v>
      </c>
    </row>
    <row r="2364" spans="1:5">
      <c r="A2364" s="2" t="s">
        <v>2362</v>
      </c>
      <c r="C2364" s="2">
        <v>277.34865092702233</v>
      </c>
      <c r="D2364" s="2">
        <v>594.19573143029822</v>
      </c>
      <c r="E2364" s="3">
        <f t="shared" si="36"/>
        <v>2.1424143562416198</v>
      </c>
    </row>
    <row r="2365" spans="1:5">
      <c r="A2365" s="2" t="s">
        <v>2363</v>
      </c>
      <c r="C2365" s="2">
        <v>24.805431764071432</v>
      </c>
      <c r="D2365" s="2">
        <v>36.925134672278716</v>
      </c>
      <c r="E2365" s="3">
        <f t="shared" si="36"/>
        <v>1.4885906854385678</v>
      </c>
    </row>
    <row r="2366" spans="1:5">
      <c r="A2366" s="2" t="s">
        <v>2364</v>
      </c>
      <c r="C2366" s="2">
        <v>50.700293472511362</v>
      </c>
      <c r="D2366" s="2">
        <v>19.840079149261051</v>
      </c>
      <c r="E2366" s="3">
        <f t="shared" si="36"/>
        <v>0.39132079501705302</v>
      </c>
    </row>
    <row r="2367" spans="1:5">
      <c r="A2367" s="2" t="s">
        <v>2365</v>
      </c>
      <c r="C2367" s="2">
        <v>7.7155245365407863</v>
      </c>
      <c r="D2367" s="2">
        <v>11.757375998230616</v>
      </c>
      <c r="E2367" s="3">
        <f t="shared" si="36"/>
        <v>1.5238595823974881</v>
      </c>
    </row>
    <row r="2368" spans="1:5">
      <c r="A2368" s="2" t="s">
        <v>2366</v>
      </c>
      <c r="C2368" s="2">
        <v>3.6058808830568623</v>
      </c>
      <c r="D2368" s="2">
        <v>3.8267748094388305</v>
      </c>
      <c r="E2368" s="3">
        <f t="shared" si="36"/>
        <v>1.0612593520268221</v>
      </c>
    </row>
    <row r="2369" spans="1:5">
      <c r="A2369" s="2" t="s">
        <v>2367</v>
      </c>
      <c r="C2369" s="2">
        <v>0</v>
      </c>
      <c r="D2369" s="2">
        <v>2.9474712179896105</v>
      </c>
      <c r="E2369" s="3" t="e">
        <f t="shared" si="36"/>
        <v>#DIV/0!</v>
      </c>
    </row>
    <row r="2370" spans="1:5">
      <c r="A2370" s="2" t="s">
        <v>2368</v>
      </c>
      <c r="C2370" s="2">
        <v>12.061049850224677</v>
      </c>
      <c r="D2370" s="2">
        <v>6.3999509744063205</v>
      </c>
      <c r="E2370" s="3">
        <f t="shared" ref="E2370:E2433" si="37">D2370/C2370</f>
        <v>0.53062967601341104</v>
      </c>
    </row>
    <row r="2371" spans="1:5">
      <c r="A2371" s="2" t="s">
        <v>2369</v>
      </c>
      <c r="C2371" s="2">
        <v>8.5060906044872482</v>
      </c>
      <c r="D2371" s="2">
        <v>4.4441443461905603</v>
      </c>
      <c r="E2371" s="3">
        <f t="shared" si="37"/>
        <v>0.52246614253628165</v>
      </c>
    </row>
    <row r="2372" spans="1:5">
      <c r="A2372" s="2" t="s">
        <v>2370</v>
      </c>
      <c r="C2372" s="2">
        <v>36.312046266630631</v>
      </c>
      <c r="D2372" s="2">
        <v>57.543188091667396</v>
      </c>
      <c r="E2372" s="3">
        <f t="shared" si="37"/>
        <v>1.5846859102662954</v>
      </c>
    </row>
    <row r="2373" spans="1:5">
      <c r="A2373" s="2" t="s">
        <v>2371</v>
      </c>
      <c r="C2373" s="2">
        <v>12.160892978123888</v>
      </c>
      <c r="D2373" s="2">
        <v>27.986336813196054</v>
      </c>
      <c r="E2373" s="3">
        <f t="shared" si="37"/>
        <v>2.3013389611717168</v>
      </c>
    </row>
    <row r="2374" spans="1:5">
      <c r="A2374" s="2" t="s">
        <v>2372</v>
      </c>
      <c r="C2374" s="2">
        <v>13.248880517292259</v>
      </c>
      <c r="D2374" s="2">
        <v>6.9220914967937821</v>
      </c>
      <c r="E2374" s="3">
        <f t="shared" si="37"/>
        <v>0.52246614253628165</v>
      </c>
    </row>
    <row r="2375" spans="1:5">
      <c r="A2375" s="2" t="s">
        <v>2373</v>
      </c>
      <c r="C2375" s="2">
        <v>3.9063709566449338</v>
      </c>
      <c r="D2375" s="2">
        <v>4.7098766885400991</v>
      </c>
      <c r="E2375" s="3">
        <f t="shared" si="37"/>
        <v>1.2056910981606499</v>
      </c>
    </row>
    <row r="2376" spans="1:5">
      <c r="A2376" s="2" t="s">
        <v>2374</v>
      </c>
      <c r="C2376" s="2">
        <v>7.2366299101348064</v>
      </c>
      <c r="D2376" s="2">
        <v>11.027607832823199</v>
      </c>
      <c r="E2376" s="3">
        <f t="shared" si="37"/>
        <v>1.5238595823974881</v>
      </c>
    </row>
    <row r="2377" spans="1:5">
      <c r="A2377" s="2" t="s">
        <v>2375</v>
      </c>
      <c r="C2377" s="2">
        <v>136.22638409780083</v>
      </c>
      <c r="D2377" s="2">
        <v>173.12515154086344</v>
      </c>
      <c r="E2377" s="3">
        <f t="shared" si="37"/>
        <v>1.2708635899531175</v>
      </c>
    </row>
    <row r="2378" spans="1:5">
      <c r="A2378" s="2" t="s">
        <v>2376</v>
      </c>
      <c r="C2378" s="2">
        <v>90.368200643597902</v>
      </c>
      <c r="D2378" s="2">
        <v>101.90142129109063</v>
      </c>
      <c r="E2378" s="3">
        <f t="shared" si="37"/>
        <v>1.1276247680639173</v>
      </c>
    </row>
    <row r="2379" spans="1:5">
      <c r="A2379" s="2" t="s">
        <v>2377</v>
      </c>
      <c r="C2379" s="2">
        <v>14.410018360380795</v>
      </c>
      <c r="D2379" s="2">
        <v>6.8443151878410431</v>
      </c>
      <c r="E2379" s="3">
        <f t="shared" si="37"/>
        <v>0.47496922048752876</v>
      </c>
    </row>
    <row r="2380" spans="1:5">
      <c r="A2380" s="2" t="s">
        <v>2378</v>
      </c>
      <c r="C2380" s="2">
        <v>0.82493029635970672</v>
      </c>
      <c r="D2380" s="2">
        <v>3.2324861235027567</v>
      </c>
      <c r="E2380" s="3">
        <f t="shared" si="37"/>
        <v>3.9184960690221122</v>
      </c>
    </row>
    <row r="2381" spans="1:5">
      <c r="A2381" s="2" t="s">
        <v>2379</v>
      </c>
      <c r="C2381" s="2">
        <v>3.2253422242916399</v>
      </c>
      <c r="D2381" s="2">
        <v>3.2766457699986962</v>
      </c>
      <c r="E2381" s="3">
        <f t="shared" si="37"/>
        <v>1.0159063882649921</v>
      </c>
    </row>
    <row r="2382" spans="1:5">
      <c r="A2382" s="2" t="s">
        <v>2380</v>
      </c>
      <c r="C2382" s="2">
        <v>7.9977998244630095</v>
      </c>
      <c r="D2382" s="2">
        <v>13.928598743548465</v>
      </c>
      <c r="E2382" s="3">
        <f t="shared" si="37"/>
        <v>1.7415538084542723</v>
      </c>
    </row>
    <row r="2383" spans="1:5">
      <c r="A2383" s="2" t="s">
        <v>2381</v>
      </c>
      <c r="C2383" s="2">
        <v>61.812880482401468</v>
      </c>
      <c r="D2383" s="2">
        <v>65.312320200351678</v>
      </c>
      <c r="E2383" s="3">
        <f t="shared" si="37"/>
        <v>1.0566134386658541</v>
      </c>
    </row>
    <row r="2384" spans="1:5">
      <c r="A2384" s="2" t="s">
        <v>2382</v>
      </c>
      <c r="C2384" s="2">
        <v>10.351461787342362</v>
      </c>
      <c r="D2384" s="2">
        <v>23.127548692558666</v>
      </c>
      <c r="E2384" s="3">
        <f t="shared" si="37"/>
        <v>2.23423021479331</v>
      </c>
    </row>
    <row r="2385" spans="1:5">
      <c r="A2385" s="2" t="s">
        <v>2383</v>
      </c>
      <c r="C2385" s="2">
        <v>221.44909020667939</v>
      </c>
      <c r="D2385" s="2">
        <v>209.6879388556618</v>
      </c>
      <c r="E2385" s="3">
        <f t="shared" si="37"/>
        <v>0.94689004438879898</v>
      </c>
    </row>
    <row r="2386" spans="1:5">
      <c r="A2386" s="2" t="s">
        <v>2384</v>
      </c>
      <c r="C2386" s="2">
        <v>60.829642722872286</v>
      </c>
      <c r="D2386" s="2">
        <v>91.371607757677921</v>
      </c>
      <c r="E2386" s="3">
        <f t="shared" si="37"/>
        <v>1.5020901597918097</v>
      </c>
    </row>
    <row r="2387" spans="1:5">
      <c r="A2387" s="2" t="s">
        <v>2385</v>
      </c>
      <c r="C2387" s="2">
        <v>20.424551571183393</v>
      </c>
      <c r="D2387" s="2">
        <v>40.016762521610772</v>
      </c>
      <c r="E2387" s="3">
        <f t="shared" si="37"/>
        <v>1.9592480345110563</v>
      </c>
    </row>
    <row r="2388" spans="1:5">
      <c r="A2388" s="2" t="s">
        <v>2386</v>
      </c>
      <c r="C2388" s="2">
        <v>21.565238625781792</v>
      </c>
      <c r="D2388" s="2">
        <v>41.672861646238246</v>
      </c>
      <c r="E2388" s="3">
        <f t="shared" si="37"/>
        <v>1.932409020339672</v>
      </c>
    </row>
    <row r="2389" spans="1:5">
      <c r="A2389" s="2" t="s">
        <v>2387</v>
      </c>
      <c r="C2389" s="2">
        <v>686.36460740131315</v>
      </c>
      <c r="D2389" s="2">
        <v>1087.384715609352</v>
      </c>
      <c r="E2389" s="3">
        <f t="shared" si="37"/>
        <v>1.5842668807273812</v>
      </c>
    </row>
    <row r="2390" spans="1:5">
      <c r="A2390" s="2" t="s">
        <v>2388</v>
      </c>
      <c r="C2390" s="2">
        <v>1.8217210711276857</v>
      </c>
      <c r="D2390" s="2">
        <v>4.7589379040457258</v>
      </c>
      <c r="E2390" s="3">
        <f t="shared" si="37"/>
        <v>2.6123307126814086</v>
      </c>
    </row>
    <row r="2391" spans="1:5">
      <c r="A2391" s="2" t="s">
        <v>2389</v>
      </c>
      <c r="C2391" s="2">
        <v>63.016154235064732</v>
      </c>
      <c r="D2391" s="2">
        <v>76.947333997809764</v>
      </c>
      <c r="E2391" s="3">
        <f t="shared" si="37"/>
        <v>1.2210731507159027</v>
      </c>
    </row>
    <row r="2392" spans="1:5">
      <c r="A2392" s="2" t="s">
        <v>2390</v>
      </c>
      <c r="C2392" s="2">
        <v>112.39410207471582</v>
      </c>
      <c r="D2392" s="2">
        <v>222.55680809871424</v>
      </c>
      <c r="E2392" s="3">
        <f t="shared" si="37"/>
        <v>1.9801466802125076</v>
      </c>
    </row>
    <row r="2393" spans="1:5">
      <c r="A2393" s="2" t="s">
        <v>2391</v>
      </c>
      <c r="C2393" s="2">
        <v>136.18935455878699</v>
      </c>
      <c r="D2393" s="2">
        <v>99.117189449779943</v>
      </c>
      <c r="E2393" s="3">
        <f t="shared" si="37"/>
        <v>0.7277895527950049</v>
      </c>
    </row>
    <row r="2394" spans="1:5">
      <c r="A2394" s="2" t="s">
        <v>2392</v>
      </c>
      <c r="C2394" s="2">
        <v>1958.1165974787841</v>
      </c>
      <c r="D2394" s="2">
        <v>896.30731327821888</v>
      </c>
      <c r="E2394" s="3">
        <f t="shared" si="37"/>
        <v>0.45773950051405465</v>
      </c>
    </row>
    <row r="2395" spans="1:5">
      <c r="A2395" s="2" t="s">
        <v>2393</v>
      </c>
      <c r="C2395" s="2">
        <v>2.7624640300939873</v>
      </c>
      <c r="D2395" s="2">
        <v>2.2204521933822097</v>
      </c>
      <c r="E2395" s="3">
        <f t="shared" si="37"/>
        <v>0.8037940654404333</v>
      </c>
    </row>
    <row r="2396" spans="1:5">
      <c r="A2396" s="2" t="s">
        <v>2394</v>
      </c>
      <c r="C2396" s="2">
        <v>12.423540419493724</v>
      </c>
      <c r="D2396" s="2">
        <v>21.844305133324642</v>
      </c>
      <c r="E2396" s="3">
        <f t="shared" si="37"/>
        <v>1.758299518150948</v>
      </c>
    </row>
    <row r="2397" spans="1:5">
      <c r="A2397" s="2" t="s">
        <v>2395</v>
      </c>
      <c r="C2397" s="2">
        <v>310.71840560748717</v>
      </c>
      <c r="D2397" s="2">
        <v>158.12610760005913</v>
      </c>
      <c r="E2397" s="3">
        <f t="shared" si="37"/>
        <v>0.50890486288028525</v>
      </c>
    </row>
    <row r="2398" spans="1:5">
      <c r="A2398" s="2" t="s">
        <v>2396</v>
      </c>
      <c r="C2398" s="2">
        <v>6.995408913130313</v>
      </c>
      <c r="D2398" s="2">
        <v>10.279305872738767</v>
      </c>
      <c r="E2398" s="3">
        <f t="shared" si="37"/>
        <v>1.4694360258832921</v>
      </c>
    </row>
    <row r="2399" spans="1:5">
      <c r="A2399" s="2" t="s">
        <v>2397</v>
      </c>
      <c r="C2399" s="2">
        <v>5.4651632133830566</v>
      </c>
      <c r="D2399" s="2">
        <v>21.415220568205765</v>
      </c>
      <c r="E2399" s="3">
        <f t="shared" si="37"/>
        <v>3.9184960690221127</v>
      </c>
    </row>
    <row r="2400" spans="1:5">
      <c r="A2400" s="2" t="s">
        <v>2398</v>
      </c>
      <c r="C2400" s="2">
        <v>232.92620898483403</v>
      </c>
      <c r="D2400" s="2">
        <v>231.41594928664693</v>
      </c>
      <c r="E2400" s="3">
        <f t="shared" si="37"/>
        <v>0.99351614528579979</v>
      </c>
    </row>
    <row r="2401" spans="1:5">
      <c r="A2401" s="2" t="s">
        <v>2399</v>
      </c>
      <c r="C2401" s="2">
        <v>525.92295270816658</v>
      </c>
      <c r="D2401" s="2">
        <v>506.51652126538852</v>
      </c>
      <c r="E2401" s="3">
        <f t="shared" si="37"/>
        <v>0.96310023865121808</v>
      </c>
    </row>
    <row r="2402" spans="1:5">
      <c r="A2402" s="2" t="s">
        <v>2400</v>
      </c>
      <c r="C2402" s="2">
        <v>158.34202607423342</v>
      </c>
      <c r="D2402" s="2">
        <v>138.90953882079415</v>
      </c>
      <c r="E2402" s="3">
        <f t="shared" si="37"/>
        <v>0.87727523933330886</v>
      </c>
    </row>
    <row r="2403" spans="1:5">
      <c r="A2403" s="2" t="s">
        <v>2401</v>
      </c>
      <c r="C2403" s="2">
        <v>120.37554298568395</v>
      </c>
      <c r="D2403" s="2">
        <v>103.23805032361012</v>
      </c>
      <c r="E2403" s="3">
        <f t="shared" si="37"/>
        <v>0.8576331018991793</v>
      </c>
    </row>
    <row r="2404" spans="1:5">
      <c r="A2404" s="2" t="s">
        <v>2402</v>
      </c>
      <c r="C2404" s="2">
        <v>188.37371075916067</v>
      </c>
      <c r="D2404" s="2">
        <v>122.4160835317294</v>
      </c>
      <c r="E2404" s="3">
        <f t="shared" si="37"/>
        <v>0.64985757852506643</v>
      </c>
    </row>
    <row r="2405" spans="1:5">
      <c r="A2405" s="2" t="s">
        <v>2403</v>
      </c>
      <c r="C2405" s="2">
        <v>99.733741532580765</v>
      </c>
      <c r="D2405" s="2">
        <v>74.078888819603335</v>
      </c>
      <c r="E2405" s="3">
        <f t="shared" si="37"/>
        <v>0.74276656707402711</v>
      </c>
    </row>
    <row r="2406" spans="1:5">
      <c r="A2406" s="2" t="s">
        <v>2404</v>
      </c>
      <c r="C2406" s="2">
        <v>46.135365531380899</v>
      </c>
      <c r="D2406" s="2">
        <v>35.035125673956259</v>
      </c>
      <c r="E2406" s="3">
        <f t="shared" si="37"/>
        <v>0.75939846298878144</v>
      </c>
    </row>
    <row r="2407" spans="1:5">
      <c r="A2407" s="2" t="s">
        <v>2405</v>
      </c>
      <c r="C2407" s="2">
        <v>1.3662908033457641</v>
      </c>
      <c r="D2407" s="2">
        <v>3.1230529995300071</v>
      </c>
      <c r="E2407" s="3">
        <f t="shared" si="37"/>
        <v>2.2857893735962325</v>
      </c>
    </row>
    <row r="2408" spans="1:5">
      <c r="A2408" s="2" t="s">
        <v>2406</v>
      </c>
      <c r="C2408" s="2">
        <v>37.206541611640944</v>
      </c>
      <c r="D2408" s="2">
        <v>57.107254848548706</v>
      </c>
      <c r="E2408" s="3">
        <f t="shared" si="37"/>
        <v>1.5348713525871309</v>
      </c>
    </row>
    <row r="2409" spans="1:5">
      <c r="A2409" s="2" t="s">
        <v>2407</v>
      </c>
      <c r="C2409" s="2">
        <v>0</v>
      </c>
      <c r="D2409" s="2">
        <v>0.70070251347912527</v>
      </c>
      <c r="E2409" s="3" t="e">
        <f t="shared" si="37"/>
        <v>#DIV/0!</v>
      </c>
    </row>
    <row r="2410" spans="1:5">
      <c r="A2410" s="2" t="s">
        <v>2408</v>
      </c>
      <c r="C2410" s="2">
        <v>0.7452495290976896</v>
      </c>
      <c r="D2410" s="2">
        <v>1.2978921556488341</v>
      </c>
      <c r="E2410" s="3">
        <f t="shared" si="37"/>
        <v>1.7415538084542719</v>
      </c>
    </row>
    <row r="2411" spans="1:5">
      <c r="A2411" s="2" t="s">
        <v>2409</v>
      </c>
      <c r="C2411" s="2">
        <v>0</v>
      </c>
      <c r="D2411" s="2">
        <v>0</v>
      </c>
      <c r="E2411" s="3" t="e">
        <f t="shared" si="37"/>
        <v>#DIV/0!</v>
      </c>
    </row>
    <row r="2412" spans="1:5">
      <c r="A2412" s="2" t="s">
        <v>2410</v>
      </c>
      <c r="C2412" s="2">
        <v>4.602242706006785</v>
      </c>
      <c r="D2412" s="2">
        <v>6.6124189824635344</v>
      </c>
      <c r="E2412" s="3">
        <f t="shared" si="37"/>
        <v>1.4367818919747746</v>
      </c>
    </row>
    <row r="2413" spans="1:5">
      <c r="A2413" s="2" t="s">
        <v>2411</v>
      </c>
      <c r="C2413" s="2">
        <v>10.995777483213814</v>
      </c>
      <c r="D2413" s="2">
        <v>14.362303614605063</v>
      </c>
      <c r="E2413" s="3">
        <f t="shared" si="37"/>
        <v>1.3061653563407041</v>
      </c>
    </row>
    <row r="2414" spans="1:5">
      <c r="A2414" s="2" t="s">
        <v>2412</v>
      </c>
      <c r="C2414" s="2">
        <v>20.441129940965197</v>
      </c>
      <c r="D2414" s="2">
        <v>14.833053207415247</v>
      </c>
      <c r="E2414" s="3">
        <f t="shared" si="37"/>
        <v>0.72564742018928008</v>
      </c>
    </row>
    <row r="2415" spans="1:5">
      <c r="A2415" s="2" t="s">
        <v>2413</v>
      </c>
      <c r="C2415" s="2">
        <v>4.1639338768632816</v>
      </c>
      <c r="D2415" s="2">
        <v>7.2517149014030098</v>
      </c>
      <c r="E2415" s="3">
        <f t="shared" si="37"/>
        <v>1.7415538084542721</v>
      </c>
    </row>
    <row r="2416" spans="1:5">
      <c r="A2416" s="2" t="s">
        <v>2414</v>
      </c>
      <c r="C2416" s="2">
        <v>4.4678706561963679</v>
      </c>
      <c r="D2416" s="2">
        <v>5.4189365914681256</v>
      </c>
      <c r="E2416" s="3">
        <f t="shared" si="37"/>
        <v>1.2128678308877967</v>
      </c>
    </row>
    <row r="2417" spans="1:5">
      <c r="A2417" s="2" t="s">
        <v>2415</v>
      </c>
      <c r="C2417" s="2">
        <v>0.87442611414128912</v>
      </c>
      <c r="D2417" s="2">
        <v>3.4264352909129223</v>
      </c>
      <c r="E2417" s="3">
        <f t="shared" si="37"/>
        <v>3.9184960690221122</v>
      </c>
    </row>
    <row r="2418" spans="1:5">
      <c r="A2418" s="2" t="s">
        <v>2416</v>
      </c>
      <c r="C2418" s="2">
        <v>5.6414588009115425</v>
      </c>
      <c r="D2418" s="2">
        <v>5.52650853373052</v>
      </c>
      <c r="E2418" s="3">
        <f t="shared" si="37"/>
        <v>0.97962401725552817</v>
      </c>
    </row>
    <row r="2419" spans="1:5">
      <c r="A2419" s="2" t="s">
        <v>2417</v>
      </c>
      <c r="C2419" s="2">
        <v>4.8372508441858546</v>
      </c>
      <c r="D2419" s="2">
        <v>4.3741727118037304</v>
      </c>
      <c r="E2419" s="3">
        <f t="shared" si="37"/>
        <v>0.90426832362048737</v>
      </c>
    </row>
    <row r="2420" spans="1:5">
      <c r="A2420" s="2" t="s">
        <v>2418</v>
      </c>
      <c r="C2420" s="2">
        <v>61.754722601076203</v>
      </c>
      <c r="D2420" s="2">
        <v>58.971289873278778</v>
      </c>
      <c r="E2420" s="3">
        <f t="shared" si="37"/>
        <v>0.95492761345917021</v>
      </c>
    </row>
    <row r="2421" spans="1:5">
      <c r="A2421" s="2" t="s">
        <v>2419</v>
      </c>
      <c r="C2421" s="2">
        <v>576.74242257622211</v>
      </c>
      <c r="D2421" s="2">
        <v>296.87525986249148</v>
      </c>
      <c r="E2421" s="3">
        <f t="shared" si="37"/>
        <v>0.51474496801604108</v>
      </c>
    </row>
    <row r="2422" spans="1:5">
      <c r="A2422" s="2" t="s">
        <v>2420</v>
      </c>
      <c r="C2422" s="2">
        <v>2.6497761034584517</v>
      </c>
      <c r="D2422" s="2">
        <v>5.7684095806614852</v>
      </c>
      <c r="E2422" s="3">
        <f t="shared" si="37"/>
        <v>2.1769422605678401</v>
      </c>
    </row>
    <row r="2423" spans="1:5">
      <c r="A2423" s="2" t="s">
        <v>2421</v>
      </c>
      <c r="C2423" s="2">
        <v>1.3911324543156871</v>
      </c>
      <c r="D2423" s="2">
        <v>1.557470586778601</v>
      </c>
      <c r="E2423" s="3">
        <f t="shared" si="37"/>
        <v>1.1195703054348893</v>
      </c>
    </row>
    <row r="2424" spans="1:5">
      <c r="A2424" s="2" t="s">
        <v>2422</v>
      </c>
      <c r="C2424" s="2">
        <v>0.23697184665075585</v>
      </c>
      <c r="D2424" s="2">
        <v>2.1666709156630946</v>
      </c>
      <c r="E2424" s="3">
        <f t="shared" si="37"/>
        <v>9.1431574943849299</v>
      </c>
    </row>
    <row r="2425" spans="1:5">
      <c r="A2425" s="2" t="s">
        <v>2423</v>
      </c>
      <c r="C2425" s="2">
        <v>7.9493283103753551</v>
      </c>
      <c r="D2425" s="2">
        <v>3.4610457483968911</v>
      </c>
      <c r="E2425" s="3">
        <f t="shared" si="37"/>
        <v>0.43538845211356803</v>
      </c>
    </row>
    <row r="2426" spans="1:5">
      <c r="A2426" s="2" t="s">
        <v>2424</v>
      </c>
      <c r="C2426" s="2">
        <v>9.2419020193794772</v>
      </c>
      <c r="D2426" s="2">
        <v>2.7857197487096927</v>
      </c>
      <c r="E2426" s="3">
        <f t="shared" si="37"/>
        <v>0.30142277454016253</v>
      </c>
    </row>
    <row r="2427" spans="1:5">
      <c r="A2427" s="2" t="s">
        <v>2425</v>
      </c>
      <c r="C2427" s="2">
        <v>2.8207294004557713</v>
      </c>
      <c r="D2427" s="2">
        <v>3.6843390224870132</v>
      </c>
      <c r="E2427" s="3">
        <f t="shared" si="37"/>
        <v>1.3061653563407041</v>
      </c>
    </row>
    <row r="2428" spans="1:5">
      <c r="A2428" s="2" t="s">
        <v>2426</v>
      </c>
      <c r="C2428" s="2">
        <v>344.62676263215508</v>
      </c>
      <c r="D2428" s="2">
        <v>123.30424576295637</v>
      </c>
      <c r="E2428" s="3">
        <f t="shared" si="37"/>
        <v>0.35779068584574164</v>
      </c>
    </row>
    <row r="2429" spans="1:5">
      <c r="A2429" s="2" t="s">
        <v>2427</v>
      </c>
      <c r="C2429" s="2">
        <v>37.0680635342503</v>
      </c>
      <c r="D2429" s="2">
        <v>79.4535719631982</v>
      </c>
      <c r="E2429" s="3">
        <f t="shared" si="37"/>
        <v>2.1434508411744888</v>
      </c>
    </row>
    <row r="2430" spans="1:5">
      <c r="A2430" s="2" t="s">
        <v>2428</v>
      </c>
      <c r="C2430" s="2">
        <v>10.522139962696009</v>
      </c>
      <c r="D2430" s="2">
        <v>19.904603349701624</v>
      </c>
      <c r="E2430" s="3">
        <f t="shared" si="37"/>
        <v>1.891687757458951</v>
      </c>
    </row>
    <row r="2431" spans="1:5">
      <c r="A2431" s="2" t="s">
        <v>2429</v>
      </c>
      <c r="C2431" s="2">
        <v>22.152128224912655</v>
      </c>
      <c r="D2431" s="2">
        <v>37.310073167718485</v>
      </c>
      <c r="E2431" s="3">
        <f t="shared" si="37"/>
        <v>1.6842658542288027</v>
      </c>
    </row>
    <row r="2432" spans="1:5">
      <c r="A2432" s="2" t="s">
        <v>2430</v>
      </c>
      <c r="C2432" s="2">
        <v>4.4613577252106582</v>
      </c>
      <c r="D2432" s="2">
        <v>6.4099979932044464</v>
      </c>
      <c r="E2432" s="3">
        <f t="shared" si="37"/>
        <v>1.4367818919747746</v>
      </c>
    </row>
    <row r="2433" spans="1:5">
      <c r="A2433" s="2" t="s">
        <v>2431</v>
      </c>
      <c r="C2433" s="2">
        <v>5.9230289371424218</v>
      </c>
      <c r="D2433" s="2">
        <v>8.1436370550515083</v>
      </c>
      <c r="E2433" s="3">
        <f t="shared" si="37"/>
        <v>1.3749109014112675</v>
      </c>
    </row>
    <row r="2434" spans="1:5">
      <c r="A2434" s="2" t="s">
        <v>2432</v>
      </c>
      <c r="C2434" s="2">
        <v>449.50967430075639</v>
      </c>
      <c r="D2434" s="2">
        <v>815.20606296303276</v>
      </c>
      <c r="E2434" s="3">
        <f t="shared" ref="E2434:E2497" si="38">D2434/C2434</f>
        <v>1.8135450905058774</v>
      </c>
    </row>
    <row r="2435" spans="1:5">
      <c r="A2435" s="2" t="s">
        <v>2433</v>
      </c>
      <c r="C2435" s="2">
        <v>32.587308601538723</v>
      </c>
      <c r="D2435" s="2">
        <v>69.285406503622241</v>
      </c>
      <c r="E2435" s="3">
        <f t="shared" si="38"/>
        <v>2.1261469411545906</v>
      </c>
    </row>
    <row r="2436" spans="1:5">
      <c r="A2436" s="2" t="s">
        <v>2434</v>
      </c>
      <c r="C2436" s="2">
        <v>7.4459865614651255</v>
      </c>
      <c r="D2436" s="2">
        <v>12.468832936364347</v>
      </c>
      <c r="E2436" s="3">
        <f t="shared" si="38"/>
        <v>1.6745709696675695</v>
      </c>
    </row>
    <row r="2437" spans="1:5">
      <c r="A2437" s="2" t="s">
        <v>2435</v>
      </c>
      <c r="C2437" s="2">
        <v>1487.4076527413442</v>
      </c>
      <c r="D2437" s="2">
        <v>2095.4709203349621</v>
      </c>
      <c r="E2437" s="3">
        <f t="shared" si="38"/>
        <v>1.4088074082938433</v>
      </c>
    </row>
    <row r="2438" spans="1:5">
      <c r="A2438" s="2" t="s">
        <v>2436</v>
      </c>
      <c r="C2438" s="2">
        <v>441.31449287806146</v>
      </c>
      <c r="D2438" s="2">
        <v>417.42939003742168</v>
      </c>
      <c r="E2438" s="3">
        <f t="shared" si="38"/>
        <v>0.94587736585564752</v>
      </c>
    </row>
    <row r="2439" spans="1:5">
      <c r="A2439" s="2" t="s">
        <v>2437</v>
      </c>
      <c r="C2439" s="2">
        <v>128.20977484368902</v>
      </c>
      <c r="D2439" s="2">
        <v>55.563815528317662</v>
      </c>
      <c r="E2439" s="3">
        <f t="shared" si="38"/>
        <v>0.43338205371673133</v>
      </c>
    </row>
    <row r="2440" spans="1:5">
      <c r="A2440" s="2" t="s">
        <v>2438</v>
      </c>
      <c r="C2440" s="2">
        <v>29.558065830128083</v>
      </c>
      <c r="D2440" s="2">
        <v>41.825031720063841</v>
      </c>
      <c r="E2440" s="3">
        <f t="shared" si="38"/>
        <v>1.4150124693690962</v>
      </c>
    </row>
    <row r="2441" spans="1:5">
      <c r="A2441" s="2" t="s">
        <v>2439</v>
      </c>
      <c r="C2441" s="2">
        <v>13.488487930902863</v>
      </c>
      <c r="D2441" s="2">
        <v>29.161151412024871</v>
      </c>
      <c r="E2441" s="3">
        <f t="shared" si="38"/>
        <v>2.1619288656673725</v>
      </c>
    </row>
    <row r="2442" spans="1:5">
      <c r="A2442" s="2" t="s">
        <v>2440</v>
      </c>
      <c r="C2442" s="2">
        <v>14.128282193549213</v>
      </c>
      <c r="D2442" s="2">
        <v>16.95761279345551</v>
      </c>
      <c r="E2442" s="3">
        <f t="shared" si="38"/>
        <v>1.2002600571779443</v>
      </c>
    </row>
    <row r="2443" spans="1:5">
      <c r="A2443" s="2" t="s">
        <v>2441</v>
      </c>
      <c r="C2443" s="2">
        <v>3.0614481020263948</v>
      </c>
      <c r="D2443" s="2">
        <v>4.9984468138773481</v>
      </c>
      <c r="E2443" s="3">
        <f t="shared" si="38"/>
        <v>1.6327066954258802</v>
      </c>
    </row>
    <row r="2444" spans="1:5">
      <c r="A2444" s="2" t="s">
        <v>2442</v>
      </c>
      <c r="C2444" s="2">
        <v>73.590316536643144</v>
      </c>
      <c r="D2444" s="2">
        <v>81.420244536544686</v>
      </c>
      <c r="E2444" s="3">
        <f t="shared" si="38"/>
        <v>1.1063988900768318</v>
      </c>
    </row>
    <row r="2445" spans="1:5">
      <c r="A2445" s="2" t="s">
        <v>2443</v>
      </c>
      <c r="C2445" s="2">
        <v>36.539017847690232</v>
      </c>
      <c r="D2445" s="2">
        <v>37.525022324724191</v>
      </c>
      <c r="E2445" s="3">
        <f t="shared" si="38"/>
        <v>1.0269849748327673</v>
      </c>
    </row>
    <row r="2446" spans="1:5">
      <c r="A2446" s="2" t="s">
        <v>2444</v>
      </c>
      <c r="C2446" s="2">
        <v>3.6873390355355564</v>
      </c>
      <c r="D2446" s="2">
        <v>6.1923529353847995</v>
      </c>
      <c r="E2446" s="3">
        <f t="shared" si="38"/>
        <v>1.679355458152334</v>
      </c>
    </row>
    <row r="2447" spans="1:5">
      <c r="A2447" s="2" t="s">
        <v>2445</v>
      </c>
      <c r="C2447" s="2">
        <v>22.417820917265431</v>
      </c>
      <c r="D2447" s="2">
        <v>19.349684551382321</v>
      </c>
      <c r="E2447" s="3">
        <f t="shared" si="38"/>
        <v>0.86313851033040701</v>
      </c>
    </row>
    <row r="2448" spans="1:5">
      <c r="A2448" s="2" t="s">
        <v>2446</v>
      </c>
      <c r="C2448" s="2">
        <v>7.2868842845107427</v>
      </c>
      <c r="D2448" s="2">
        <v>13.143733258792956</v>
      </c>
      <c r="E2448" s="3">
        <f t="shared" si="38"/>
        <v>1.8037521587562104</v>
      </c>
    </row>
    <row r="2449" spans="1:5">
      <c r="A2449" s="2" t="s">
        <v>2447</v>
      </c>
      <c r="C2449" s="2">
        <v>27.178108953040066</v>
      </c>
      <c r="D2449" s="2">
        <v>60.708613262421146</v>
      </c>
      <c r="E2449" s="3">
        <f t="shared" si="38"/>
        <v>2.2337320586696099</v>
      </c>
    </row>
    <row r="2450" spans="1:5">
      <c r="A2450" s="2" t="s">
        <v>2448</v>
      </c>
      <c r="C2450" s="2">
        <v>27.40738566711503</v>
      </c>
      <c r="D2450" s="2">
        <v>66.483072808758195</v>
      </c>
      <c r="E2450" s="3">
        <f t="shared" si="38"/>
        <v>2.4257356617755934</v>
      </c>
    </row>
    <row r="2451" spans="1:5">
      <c r="A2451" s="2" t="s">
        <v>2449</v>
      </c>
      <c r="C2451" s="2">
        <v>609.52643838672213</v>
      </c>
      <c r="D2451" s="2">
        <v>567.71329820027825</v>
      </c>
      <c r="E2451" s="3">
        <f t="shared" si="38"/>
        <v>0.93140061274927832</v>
      </c>
    </row>
    <row r="2452" spans="1:5">
      <c r="A2452" s="2" t="s">
        <v>2450</v>
      </c>
      <c r="C2452" s="2">
        <v>37.968502324555971</v>
      </c>
      <c r="D2452" s="2">
        <v>96.180639744924136</v>
      </c>
      <c r="E2452" s="3">
        <f t="shared" si="38"/>
        <v>2.5331691759334869</v>
      </c>
    </row>
    <row r="2453" spans="1:5">
      <c r="A2453" s="2" t="s">
        <v>2451</v>
      </c>
      <c r="C2453" s="2">
        <v>10.858886384761107</v>
      </c>
      <c r="D2453" s="2">
        <v>10.451000887316102</v>
      </c>
      <c r="E2453" s="3">
        <f t="shared" si="38"/>
        <v>0.96243763098788715</v>
      </c>
    </row>
    <row r="2454" spans="1:5">
      <c r="A2454" s="2" t="s">
        <v>2452</v>
      </c>
      <c r="C2454" s="2">
        <v>27.701819295996039</v>
      </c>
      <c r="D2454" s="2">
        <v>22.660158723904125</v>
      </c>
      <c r="E2454" s="3">
        <f t="shared" si="38"/>
        <v>0.81800254639518843</v>
      </c>
    </row>
    <row r="2455" spans="1:5">
      <c r="A2455" s="2" t="s">
        <v>2453</v>
      </c>
      <c r="C2455" s="2">
        <v>2779.761663925342</v>
      </c>
      <c r="D2455" s="2">
        <v>768.44785326157705</v>
      </c>
      <c r="E2455" s="3">
        <f t="shared" si="38"/>
        <v>0.27644379129124352</v>
      </c>
    </row>
    <row r="2456" spans="1:5">
      <c r="A2456" s="2" t="s">
        <v>2454</v>
      </c>
      <c r="C2456" s="2">
        <v>29.11821366003689</v>
      </c>
      <c r="D2456" s="2">
        <v>96.519303969378086</v>
      </c>
      <c r="E2456" s="3">
        <f t="shared" si="38"/>
        <v>3.3147398771184031</v>
      </c>
    </row>
    <row r="2457" spans="1:5">
      <c r="A2457" s="2" t="s">
        <v>2455</v>
      </c>
      <c r="C2457" s="2">
        <v>136.10019357199096</v>
      </c>
      <c r="D2457" s="2">
        <v>287.93109460736008</v>
      </c>
      <c r="E2457" s="3">
        <f t="shared" si="38"/>
        <v>2.1155818155031301</v>
      </c>
    </row>
    <row r="2458" spans="1:5">
      <c r="A2458" s="2" t="s">
        <v>2456</v>
      </c>
      <c r="C2458" s="2">
        <v>127.18925296600568</v>
      </c>
      <c r="D2458" s="2">
        <v>128.26228361706126</v>
      </c>
      <c r="E2458" s="3">
        <f t="shared" si="38"/>
        <v>1.0084364883512789</v>
      </c>
    </row>
    <row r="2459" spans="1:5">
      <c r="A2459" s="2" t="s">
        <v>2457</v>
      </c>
      <c r="C2459" s="2">
        <v>38.359258780726357</v>
      </c>
      <c r="D2459" s="2">
        <v>31.60653098536029</v>
      </c>
      <c r="E2459" s="3">
        <f t="shared" si="38"/>
        <v>0.82396094163427946</v>
      </c>
    </row>
    <row r="2460" spans="1:5">
      <c r="A2460" s="2" t="s">
        <v>2458</v>
      </c>
      <c r="C2460" s="2">
        <v>120.25771945033623</v>
      </c>
      <c r="D2460" s="2">
        <v>62.275902638373204</v>
      </c>
      <c r="E2460" s="3">
        <f t="shared" si="38"/>
        <v>0.51785368060377834</v>
      </c>
    </row>
    <row r="2461" spans="1:5">
      <c r="A2461" s="2" t="s">
        <v>2459</v>
      </c>
      <c r="C2461" s="2">
        <v>185.83727952625011</v>
      </c>
      <c r="D2461" s="2">
        <v>86.285315476932439</v>
      </c>
      <c r="E2461" s="3">
        <f t="shared" si="38"/>
        <v>0.46430573939145703</v>
      </c>
    </row>
    <row r="2462" spans="1:5">
      <c r="A2462" s="2" t="s">
        <v>2460</v>
      </c>
      <c r="C2462" s="2">
        <v>127.26904547100318</v>
      </c>
      <c r="D2462" s="2">
        <v>67.21029491585783</v>
      </c>
      <c r="E2462" s="3">
        <f t="shared" si="38"/>
        <v>0.52809616562395711</v>
      </c>
    </row>
    <row r="2463" spans="1:5">
      <c r="A2463" s="2" t="s">
        <v>2461</v>
      </c>
      <c r="C2463" s="2">
        <v>48.093436277770898</v>
      </c>
      <c r="D2463" s="2">
        <v>29.624388452684641</v>
      </c>
      <c r="E2463" s="3">
        <f t="shared" si="38"/>
        <v>0.61597570781976396</v>
      </c>
    </row>
    <row r="2464" spans="1:5">
      <c r="A2464" s="2" t="s">
        <v>2462</v>
      </c>
      <c r="C2464" s="2">
        <v>59.855554275828197</v>
      </c>
      <c r="D2464" s="2">
        <v>39.309009073570813</v>
      </c>
      <c r="E2464" s="3">
        <f t="shared" si="38"/>
        <v>0.6567311847523094</v>
      </c>
    </row>
    <row r="2465" spans="1:5">
      <c r="A2465" s="2" t="s">
        <v>2463</v>
      </c>
      <c r="C2465" s="2">
        <v>48.279125220928314</v>
      </c>
      <c r="D2465" s="2">
        <v>36.38106969116037</v>
      </c>
      <c r="E2465" s="3">
        <f t="shared" si="38"/>
        <v>0.75355693635040621</v>
      </c>
    </row>
    <row r="2466" spans="1:5">
      <c r="A2466" s="2" t="s">
        <v>2464</v>
      </c>
      <c r="C2466" s="2">
        <v>476.00801847268764</v>
      </c>
      <c r="D2466" s="2">
        <v>394.17076167911125</v>
      </c>
      <c r="E2466" s="3">
        <f t="shared" si="38"/>
        <v>0.82807588608242733</v>
      </c>
    </row>
    <row r="2467" spans="1:5">
      <c r="A2467" s="2" t="s">
        <v>2465</v>
      </c>
      <c r="C2467" s="2">
        <v>41.260799325281603</v>
      </c>
      <c r="D2467" s="2">
        <v>39.060373446193488</v>
      </c>
      <c r="E2467" s="3">
        <f t="shared" si="38"/>
        <v>0.94667030413684072</v>
      </c>
    </row>
    <row r="2468" spans="1:5">
      <c r="A2468" s="2" t="s">
        <v>2466</v>
      </c>
      <c r="C2468" s="2">
        <v>0</v>
      </c>
      <c r="D2468" s="2">
        <v>0.79870286501466725</v>
      </c>
      <c r="E2468" s="3" t="e">
        <f t="shared" si="38"/>
        <v>#DIV/0!</v>
      </c>
    </row>
    <row r="2469" spans="1:5">
      <c r="A2469" s="2" t="s">
        <v>2467</v>
      </c>
      <c r="C2469" s="2">
        <v>91.814741984835351</v>
      </c>
      <c r="D2469" s="2">
        <v>84.709094692013906</v>
      </c>
      <c r="E2469" s="3">
        <f t="shared" si="38"/>
        <v>0.92260886281208465</v>
      </c>
    </row>
    <row r="2470" spans="1:5">
      <c r="A2470" s="2" t="s">
        <v>2468</v>
      </c>
      <c r="C2470" s="2">
        <v>13.716488064961398</v>
      </c>
      <c r="D2470" s="2">
        <v>17.356126473578527</v>
      </c>
      <c r="E2470" s="3">
        <f t="shared" si="38"/>
        <v>1.265347688955057</v>
      </c>
    </row>
    <row r="2471" spans="1:5">
      <c r="A2471" s="2" t="s">
        <v>2469</v>
      </c>
      <c r="C2471" s="2">
        <v>1.0472169031632204</v>
      </c>
      <c r="D2471" s="2">
        <v>2.051757659229295</v>
      </c>
      <c r="E2471" s="3">
        <f t="shared" si="38"/>
        <v>1.9592480345110566</v>
      </c>
    </row>
    <row r="2472" spans="1:5">
      <c r="A2472" s="2" t="s">
        <v>2470</v>
      </c>
      <c r="C2472" s="2">
        <v>2.4631721525106736</v>
      </c>
      <c r="D2472" s="2">
        <v>4.8259651984689045</v>
      </c>
      <c r="E2472" s="3">
        <f t="shared" si="38"/>
        <v>1.9592480345110561</v>
      </c>
    </row>
    <row r="2473" spans="1:5">
      <c r="A2473" s="2" t="s">
        <v>2471</v>
      </c>
      <c r="C2473" s="2">
        <v>10.026752775486781</v>
      </c>
      <c r="D2473" s="2">
        <v>12.182881034357058</v>
      </c>
      <c r="E2473" s="3">
        <f t="shared" si="38"/>
        <v>1.2150375407820506</v>
      </c>
    </row>
    <row r="2474" spans="1:5">
      <c r="A2474" s="2" t="s">
        <v>2472</v>
      </c>
      <c r="C2474" s="2">
        <v>0.5267627193622223</v>
      </c>
      <c r="D2474" s="2">
        <v>7.5684313654703104</v>
      </c>
      <c r="E2474" s="3">
        <f t="shared" si="38"/>
        <v>14.367818919747746</v>
      </c>
    </row>
    <row r="2475" spans="1:5">
      <c r="A2475" s="2" t="s">
        <v>2473</v>
      </c>
      <c r="C2475" s="2">
        <v>1.2581670707068908</v>
      </c>
      <c r="D2475" s="2">
        <v>7.3951840811070264</v>
      </c>
      <c r="E2475" s="3">
        <f t="shared" si="38"/>
        <v>5.8777441035331686</v>
      </c>
    </row>
    <row r="2476" spans="1:5">
      <c r="A2476" s="2" t="s">
        <v>2474</v>
      </c>
      <c r="C2476" s="2">
        <v>2.2970913681469942</v>
      </c>
      <c r="D2476" s="2">
        <v>8.2010418521558552</v>
      </c>
      <c r="E2476" s="3">
        <f t="shared" si="38"/>
        <v>3.5701853073312573</v>
      </c>
    </row>
    <row r="2477" spans="1:5">
      <c r="A2477" s="2" t="s">
        <v>2475</v>
      </c>
      <c r="C2477" s="2">
        <v>0.47266276440069682</v>
      </c>
      <c r="D2477" s="2">
        <v>6.1737572809241845</v>
      </c>
      <c r="E2477" s="3">
        <f t="shared" si="38"/>
        <v>13.061653563407042</v>
      </c>
    </row>
    <row r="2478" spans="1:5">
      <c r="A2478" s="2" t="s">
        <v>2476</v>
      </c>
      <c r="C2478" s="2">
        <v>2.1628914484060155</v>
      </c>
      <c r="D2478" s="2">
        <v>8.4752816383005136</v>
      </c>
      <c r="E2478" s="3">
        <f t="shared" si="38"/>
        <v>3.9184960690221118</v>
      </c>
    </row>
    <row r="2479" spans="1:5">
      <c r="A2479" s="2" t="s">
        <v>2477</v>
      </c>
      <c r="C2479" s="2">
        <v>1610.5708893020951</v>
      </c>
      <c r="D2479" s="2">
        <v>635.48421965187333</v>
      </c>
      <c r="E2479" s="3">
        <f t="shared" si="38"/>
        <v>0.39457078472792106</v>
      </c>
    </row>
    <row r="2480" spans="1:5">
      <c r="A2480" s="2" t="s">
        <v>2478</v>
      </c>
      <c r="C2480" s="2">
        <v>22.130537456662253</v>
      </c>
      <c r="D2480" s="2">
        <v>19.035751616182903</v>
      </c>
      <c r="E2480" s="3">
        <f t="shared" si="38"/>
        <v>0.86015767368778095</v>
      </c>
    </row>
    <row r="2481" spans="1:5">
      <c r="A2481" s="2" t="s">
        <v>2479</v>
      </c>
      <c r="C2481" s="2">
        <v>13.15750892751783</v>
      </c>
      <c r="D2481" s="2">
        <v>16.111764690813114</v>
      </c>
      <c r="E2481" s="3">
        <f t="shared" si="38"/>
        <v>1.2245300215694102</v>
      </c>
    </row>
    <row r="2482" spans="1:5">
      <c r="A2482" s="2" t="s">
        <v>2480</v>
      </c>
      <c r="C2482" s="2">
        <v>7.5145994184017031</v>
      </c>
      <c r="D2482" s="2">
        <v>9.3691589985900219</v>
      </c>
      <c r="E2482" s="3">
        <f t="shared" si="38"/>
        <v>1.246794203779763</v>
      </c>
    </row>
    <row r="2483" spans="1:5">
      <c r="A2483" s="2" t="s">
        <v>2481</v>
      </c>
      <c r="C2483" s="2">
        <v>6.9644557763465498</v>
      </c>
      <c r="D2483" s="2">
        <v>8.0859829874051261</v>
      </c>
      <c r="E2483" s="3">
        <f t="shared" si="38"/>
        <v>1.1610358723028482</v>
      </c>
    </row>
    <row r="2484" spans="1:5">
      <c r="A2484" s="2" t="s">
        <v>2482</v>
      </c>
      <c r="C2484" s="2">
        <v>24.822418724010788</v>
      </c>
      <c r="D2484" s="2">
        <v>17.684827307937663</v>
      </c>
      <c r="E2484" s="3">
        <f t="shared" si="38"/>
        <v>0.71245383073129309</v>
      </c>
    </row>
    <row r="2485" spans="1:5">
      <c r="A2485" s="2" t="s">
        <v>2483</v>
      </c>
      <c r="C2485" s="2">
        <v>171.74246512415593</v>
      </c>
      <c r="D2485" s="2">
        <v>163.23257622671849</v>
      </c>
      <c r="E2485" s="3">
        <f t="shared" si="38"/>
        <v>0.9504497103189623</v>
      </c>
    </row>
    <row r="2486" spans="1:5">
      <c r="A2486" s="2" t="s">
        <v>2484</v>
      </c>
      <c r="C2486" s="2">
        <v>10.930326426766113</v>
      </c>
      <c r="D2486" s="2">
        <v>10.707610284102882</v>
      </c>
      <c r="E2486" s="3">
        <f t="shared" si="38"/>
        <v>0.97962401725552817</v>
      </c>
    </row>
    <row r="2487" spans="1:5">
      <c r="A2487" s="2" t="s">
        <v>2485</v>
      </c>
      <c r="C2487" s="2">
        <v>17.48852228282578</v>
      </c>
      <c r="D2487" s="2">
        <v>13.360942643811395</v>
      </c>
      <c r="E2487" s="3">
        <f t="shared" si="38"/>
        <v>0.76398351031248735</v>
      </c>
    </row>
    <row r="2488" spans="1:5">
      <c r="A2488" s="2" t="s">
        <v>2486</v>
      </c>
      <c r="C2488" s="2">
        <v>290.45265077909482</v>
      </c>
      <c r="D2488" s="2">
        <v>156.29353958550172</v>
      </c>
      <c r="E2488" s="3">
        <f t="shared" si="38"/>
        <v>0.53810333342205074</v>
      </c>
    </row>
    <row r="2489" spans="1:5">
      <c r="A2489" s="2" t="s">
        <v>2487</v>
      </c>
      <c r="C2489" s="2">
        <v>3.4562297001631981</v>
      </c>
      <c r="D2489" s="2">
        <v>1.8057629991635955</v>
      </c>
      <c r="E2489" s="3">
        <f t="shared" si="38"/>
        <v>0.52246614253628165</v>
      </c>
    </row>
    <row r="2490" spans="1:5">
      <c r="A2490" s="2" t="s">
        <v>2488</v>
      </c>
      <c r="C2490" s="2">
        <v>2.2313904029123806</v>
      </c>
      <c r="D2490" s="2">
        <v>2.0037633280192528</v>
      </c>
      <c r="E2490" s="3">
        <f t="shared" si="38"/>
        <v>0.89798868248423402</v>
      </c>
    </row>
    <row r="2491" spans="1:5">
      <c r="A2491" s="2" t="s">
        <v>2489</v>
      </c>
      <c r="C2491" s="2">
        <v>8.1977448200745844</v>
      </c>
      <c r="D2491" s="2">
        <v>1.7846017140171471</v>
      </c>
      <c r="E2491" s="3">
        <f t="shared" si="38"/>
        <v>0.21769422605678404</v>
      </c>
    </row>
    <row r="2492" spans="1:5">
      <c r="A2492" s="2" t="s">
        <v>2490</v>
      </c>
      <c r="C2492" s="2">
        <v>14.655186270524398</v>
      </c>
      <c r="D2492" s="2">
        <v>17.227886937551006</v>
      </c>
      <c r="E2492" s="3">
        <f t="shared" si="38"/>
        <v>1.1755488207066338</v>
      </c>
    </row>
    <row r="2493" spans="1:5">
      <c r="A2493" s="2" t="s">
        <v>2491</v>
      </c>
      <c r="C2493" s="2">
        <v>3.6873390355355564</v>
      </c>
      <c r="D2493" s="2">
        <v>2.7521568601710218</v>
      </c>
      <c r="E2493" s="3">
        <f t="shared" si="38"/>
        <v>0.74638020362325952</v>
      </c>
    </row>
    <row r="2494" spans="1:5">
      <c r="A2494" s="2" t="s">
        <v>2492</v>
      </c>
      <c r="C2494" s="2">
        <v>0</v>
      </c>
      <c r="D2494" s="2">
        <v>0</v>
      </c>
      <c r="E2494" s="3" t="e">
        <f t="shared" si="38"/>
        <v>#DIV/0!</v>
      </c>
    </row>
    <row r="2495" spans="1:5">
      <c r="A2495" s="2" t="s">
        <v>2493</v>
      </c>
      <c r="C2495" s="2">
        <v>8327.7581765192772</v>
      </c>
      <c r="D2495" s="2">
        <v>12814.567423515127</v>
      </c>
      <c r="E2495" s="3">
        <f t="shared" si="38"/>
        <v>1.5387775619670052</v>
      </c>
    </row>
    <row r="2496" spans="1:5">
      <c r="A2496" s="2" t="s">
        <v>2494</v>
      </c>
      <c r="C2496" s="2">
        <v>56.607585283883452</v>
      </c>
      <c r="D2496" s="2">
        <v>69.129834816664228</v>
      </c>
      <c r="E2496" s="3">
        <f t="shared" si="38"/>
        <v>1.2212115120258618</v>
      </c>
    </row>
    <row r="2497" spans="1:5">
      <c r="A2497" s="2" t="s">
        <v>2495</v>
      </c>
      <c r="C2497" s="2">
        <v>61.607294405409</v>
      </c>
      <c r="D2497" s="2">
        <v>57.972516285647927</v>
      </c>
      <c r="E2497" s="3">
        <f t="shared" si="38"/>
        <v>0.94100084811642126</v>
      </c>
    </row>
    <row r="2498" spans="1:5">
      <c r="A2498" s="2" t="s">
        <v>2496</v>
      </c>
      <c r="C2498" s="2">
        <v>64.470399940925546</v>
      </c>
      <c r="D2498" s="2">
        <v>51.299737406323416</v>
      </c>
      <c r="E2498" s="3">
        <f t="shared" ref="E2498:E2561" si="39">D2498/C2498</f>
        <v>0.79570992972479693</v>
      </c>
    </row>
    <row r="2499" spans="1:5">
      <c r="A2499" s="2" t="s">
        <v>2497</v>
      </c>
      <c r="C2499" s="2">
        <v>78.698350272716013</v>
      </c>
      <c r="D2499" s="2">
        <v>79.542247824764274</v>
      </c>
      <c r="E2499" s="3">
        <f t="shared" si="39"/>
        <v>1.0107231924064974</v>
      </c>
    </row>
    <row r="2500" spans="1:5">
      <c r="A2500" s="2" t="s">
        <v>2498</v>
      </c>
      <c r="C2500" s="2">
        <v>198.15321384832646</v>
      </c>
      <c r="D2500" s="2">
        <v>170.58647800253175</v>
      </c>
      <c r="E2500" s="3">
        <f t="shared" si="39"/>
        <v>0.86088171213364584</v>
      </c>
    </row>
    <row r="2501" spans="1:5">
      <c r="A2501" s="2" t="s">
        <v>2499</v>
      </c>
      <c r="C2501" s="2">
        <v>272.92693865622056</v>
      </c>
      <c r="D2501" s="2">
        <v>501.8516335175492</v>
      </c>
      <c r="E2501" s="3">
        <f t="shared" si="39"/>
        <v>1.8387764725184668</v>
      </c>
    </row>
    <row r="2502" spans="1:5">
      <c r="A2502" s="2" t="s">
        <v>2500</v>
      </c>
      <c r="C2502" s="2">
        <v>106.94904011420381</v>
      </c>
      <c r="D2502" s="2">
        <v>452.02588645505091</v>
      </c>
      <c r="E2502" s="3">
        <f t="shared" si="39"/>
        <v>4.2265539360836</v>
      </c>
    </row>
    <row r="2503" spans="1:5">
      <c r="A2503" s="2" t="s">
        <v>2501</v>
      </c>
      <c r="C2503" s="2">
        <v>15.134298129368466</v>
      </c>
      <c r="D2503" s="2">
        <v>46.125090454597029</v>
      </c>
      <c r="E2503" s="3">
        <f t="shared" si="39"/>
        <v>3.0477191647949762</v>
      </c>
    </row>
    <row r="2504" spans="1:5">
      <c r="A2504" s="2" t="s">
        <v>2502</v>
      </c>
      <c r="C2504" s="2">
        <v>13879.61032393952</v>
      </c>
      <c r="D2504" s="2">
        <v>14580.855124710633</v>
      </c>
      <c r="E2504" s="3">
        <f t="shared" si="39"/>
        <v>1.0505233781355956</v>
      </c>
    </row>
    <row r="2505" spans="1:5">
      <c r="A2505" s="2" t="s">
        <v>2503</v>
      </c>
      <c r="C2505" s="2">
        <v>42016.296570855811</v>
      </c>
      <c r="D2505" s="2">
        <v>45672.759881909769</v>
      </c>
      <c r="E2505" s="3">
        <f t="shared" si="39"/>
        <v>1.0870248834255951</v>
      </c>
    </row>
    <row r="2506" spans="1:5">
      <c r="A2506" s="2" t="s">
        <v>2504</v>
      </c>
      <c r="C2506" s="2">
        <v>788.94117313195409</v>
      </c>
      <c r="D2506" s="2">
        <v>938.43414310824062</v>
      </c>
      <c r="E2506" s="3">
        <f t="shared" si="39"/>
        <v>1.189485572647738</v>
      </c>
    </row>
    <row r="2507" spans="1:5">
      <c r="A2507" s="2" t="s">
        <v>2505</v>
      </c>
      <c r="C2507" s="2">
        <v>98.37293784089502</v>
      </c>
      <c r="D2507" s="2">
        <v>117.7837131251317</v>
      </c>
      <c r="E2507" s="3">
        <f t="shared" si="39"/>
        <v>1.1973182433123122</v>
      </c>
    </row>
    <row r="2508" spans="1:5">
      <c r="A2508" s="2" t="s">
        <v>2506</v>
      </c>
      <c r="C2508" s="2">
        <v>90.17519302082043</v>
      </c>
      <c r="D2508" s="2">
        <v>123.9023475731905</v>
      </c>
      <c r="E2508" s="3">
        <f t="shared" si="39"/>
        <v>1.3740181021246369</v>
      </c>
    </row>
    <row r="2509" spans="1:5">
      <c r="A2509" s="2" t="s">
        <v>2507</v>
      </c>
      <c r="C2509" s="2">
        <v>177.57576471792331</v>
      </c>
      <c r="D2509" s="2">
        <v>203.82897115174308</v>
      </c>
      <c r="E2509" s="3">
        <f t="shared" si="39"/>
        <v>1.1478422828448613</v>
      </c>
    </row>
    <row r="2510" spans="1:5">
      <c r="A2510" s="2" t="s">
        <v>2508</v>
      </c>
      <c r="C2510" s="2">
        <v>162.77778432476305</v>
      </c>
      <c r="D2510" s="2">
        <v>133.54311903045235</v>
      </c>
      <c r="E2510" s="3">
        <f t="shared" si="39"/>
        <v>0.82040138084209513</v>
      </c>
    </row>
    <row r="2511" spans="1:5">
      <c r="A2511" s="2" t="s">
        <v>2509</v>
      </c>
      <c r="C2511" s="2">
        <v>3.8389439157422447</v>
      </c>
      <c r="D2511" s="2">
        <v>15.042886643032341</v>
      </c>
      <c r="E2511" s="3">
        <f t="shared" si="39"/>
        <v>3.9184960690221122</v>
      </c>
    </row>
    <row r="2512" spans="1:5">
      <c r="A2512" s="2" t="s">
        <v>2510</v>
      </c>
      <c r="C2512" s="2">
        <v>852.56546128775688</v>
      </c>
      <c r="D2512" s="2">
        <v>1399.7766898672676</v>
      </c>
      <c r="E2512" s="3">
        <f t="shared" si="39"/>
        <v>1.6418407188967941</v>
      </c>
    </row>
    <row r="2513" spans="1:5">
      <c r="A2513" s="2" t="s">
        <v>2511</v>
      </c>
      <c r="C2513" s="2">
        <v>11381.877648756858</v>
      </c>
      <c r="D2513" s="2">
        <v>17209.726260224998</v>
      </c>
      <c r="E2513" s="3">
        <f t="shared" si="39"/>
        <v>1.5120287523126437</v>
      </c>
    </row>
    <row r="2514" spans="1:5">
      <c r="A2514" s="2" t="s">
        <v>2512</v>
      </c>
      <c r="C2514" s="2">
        <v>1286.377972358963</v>
      </c>
      <c r="D2514" s="2">
        <v>1545.7030312340517</v>
      </c>
      <c r="E2514" s="3">
        <f t="shared" si="39"/>
        <v>1.2015932054554213</v>
      </c>
    </row>
    <row r="2515" spans="1:5">
      <c r="A2515" s="2" t="s">
        <v>2513</v>
      </c>
      <c r="C2515" s="2">
        <v>177.96109358151864</v>
      </c>
      <c r="D2515" s="2">
        <v>154.96441014179047</v>
      </c>
      <c r="E2515" s="3">
        <f t="shared" si="39"/>
        <v>0.87077690422713616</v>
      </c>
    </row>
    <row r="2516" spans="1:5">
      <c r="A2516" s="2" t="s">
        <v>2514</v>
      </c>
      <c r="C2516" s="2">
        <v>250.73905441641784</v>
      </c>
      <c r="D2516" s="2">
        <v>225.6768625340238</v>
      </c>
      <c r="E2516" s="3">
        <f t="shared" si="39"/>
        <v>0.9000467161339305</v>
      </c>
    </row>
    <row r="2517" spans="1:5">
      <c r="A2517" s="2" t="s">
        <v>2515</v>
      </c>
      <c r="C2517" s="2">
        <v>555.03047034441818</v>
      </c>
      <c r="D2517" s="2">
        <v>498.93706867679396</v>
      </c>
      <c r="E2517" s="3">
        <f t="shared" si="39"/>
        <v>0.89893635635388436</v>
      </c>
    </row>
    <row r="2518" spans="1:5">
      <c r="A2518" s="2" t="s">
        <v>2516</v>
      </c>
      <c r="C2518" s="2">
        <v>57.235163834702554</v>
      </c>
      <c r="D2518" s="2">
        <v>147.95970574396711</v>
      </c>
      <c r="E2518" s="3">
        <f t="shared" si="39"/>
        <v>2.5851189344243104</v>
      </c>
    </row>
    <row r="2519" spans="1:5">
      <c r="A2519" s="2" t="s">
        <v>2517</v>
      </c>
      <c r="C2519" s="2">
        <v>194.37544344466005</v>
      </c>
      <c r="D2519" s="2">
        <v>272.46352915693114</v>
      </c>
      <c r="E2519" s="3">
        <f t="shared" si="39"/>
        <v>1.4017384311949019</v>
      </c>
    </row>
    <row r="2520" spans="1:5">
      <c r="A2520" s="2" t="s">
        <v>2518</v>
      </c>
      <c r="C2520" s="2">
        <v>220.90764988832566</v>
      </c>
      <c r="D2520" s="2">
        <v>334.91472768321796</v>
      </c>
      <c r="E2520" s="3">
        <f t="shared" si="39"/>
        <v>1.5160847886097459</v>
      </c>
    </row>
    <row r="2521" spans="1:5">
      <c r="A2521" s="2" t="s">
        <v>2519</v>
      </c>
      <c r="C2521" s="2">
        <v>150632.35595574812</v>
      </c>
      <c r="D2521" s="2">
        <v>150705.32004480471</v>
      </c>
      <c r="E2521" s="3">
        <f t="shared" si="39"/>
        <v>1.000484385234458</v>
      </c>
    </row>
    <row r="2522" spans="1:5">
      <c r="A2522" s="2" t="s">
        <v>2520</v>
      </c>
      <c r="C2522" s="2">
        <v>191.01541328329131</v>
      </c>
      <c r="D2522" s="2">
        <v>196.27153608141981</v>
      </c>
      <c r="E2522" s="3">
        <f t="shared" si="39"/>
        <v>1.0275167469880204</v>
      </c>
    </row>
    <row r="2523" spans="1:5">
      <c r="A2523" s="2" t="s">
        <v>2521</v>
      </c>
      <c r="C2523" s="2">
        <v>27.764624792077427</v>
      </c>
      <c r="D2523" s="2">
        <v>38.766238692810433</v>
      </c>
      <c r="E2523" s="3">
        <f t="shared" si="39"/>
        <v>1.3962457257435112</v>
      </c>
    </row>
    <row r="2524" spans="1:5">
      <c r="A2524" s="2" t="s">
        <v>2522</v>
      </c>
      <c r="C2524" s="2">
        <v>397.16924436697803</v>
      </c>
      <c r="D2524" s="2">
        <v>400.28449660197691</v>
      </c>
      <c r="E2524" s="3">
        <f t="shared" si="39"/>
        <v>1.007843639151778</v>
      </c>
    </row>
    <row r="2525" spans="1:5">
      <c r="A2525" s="2" t="s">
        <v>2523</v>
      </c>
      <c r="C2525" s="2">
        <v>41857.204848675385</v>
      </c>
      <c r="D2525" s="2">
        <v>31940.39826202887</v>
      </c>
      <c r="E2525" s="3">
        <f t="shared" si="39"/>
        <v>0.76308005700575721</v>
      </c>
    </row>
    <row r="2526" spans="1:5">
      <c r="A2526" s="2" t="s">
        <v>2524</v>
      </c>
      <c r="C2526" s="2">
        <v>572.58094589444022</v>
      </c>
      <c r="D2526" s="2">
        <v>828.60430352365381</v>
      </c>
      <c r="E2526" s="3">
        <f t="shared" si="39"/>
        <v>1.4471391503069917</v>
      </c>
    </row>
    <row r="2527" spans="1:5">
      <c r="A2527" s="2" t="s">
        <v>2525</v>
      </c>
      <c r="C2527" s="2">
        <v>258.39291672875095</v>
      </c>
      <c r="D2527" s="2">
        <v>203.87289980931888</v>
      </c>
      <c r="E2527" s="3">
        <f t="shared" si="39"/>
        <v>0.78900343860174504</v>
      </c>
    </row>
    <row r="2528" spans="1:5">
      <c r="A2528" s="2" t="s">
        <v>2526</v>
      </c>
      <c r="C2528" s="2">
        <v>1697.9765270961759</v>
      </c>
      <c r="D2528" s="2">
        <v>1015.4708225796479</v>
      </c>
      <c r="E2528" s="3">
        <f t="shared" si="39"/>
        <v>0.59804762102116515</v>
      </c>
    </row>
    <row r="2529" spans="1:5">
      <c r="A2529" s="2" t="s">
        <v>2527</v>
      </c>
      <c r="C2529" s="2">
        <v>416.20729008289288</v>
      </c>
      <c r="D2529" s="2">
        <v>250.76146542435353</v>
      </c>
      <c r="E2529" s="3">
        <f t="shared" si="39"/>
        <v>0.60249176648109948</v>
      </c>
    </row>
    <row r="2530" spans="1:5">
      <c r="A2530" s="2" t="s">
        <v>2528</v>
      </c>
      <c r="C2530" s="2">
        <v>272.68288033090198</v>
      </c>
      <c r="D2530" s="2">
        <v>236.69454312227424</v>
      </c>
      <c r="E2530" s="3">
        <f t="shared" si="39"/>
        <v>0.86802128111249333</v>
      </c>
    </row>
    <row r="2531" spans="1:5">
      <c r="A2531" s="2" t="s">
        <v>2529</v>
      </c>
      <c r="C2531" s="2">
        <v>1954.8164515532071</v>
      </c>
      <c r="D2531" s="2">
        <v>1692.5764690051785</v>
      </c>
      <c r="E2531" s="3">
        <f t="shared" si="39"/>
        <v>0.86584930654759695</v>
      </c>
    </row>
    <row r="2532" spans="1:5">
      <c r="A2532" s="2" t="s">
        <v>2530</v>
      </c>
      <c r="C2532" s="2">
        <v>683.53027232171189</v>
      </c>
      <c r="D2532" s="2">
        <v>801.11022294583813</v>
      </c>
      <c r="E2532" s="3">
        <f t="shared" si="39"/>
        <v>1.172018644067875</v>
      </c>
    </row>
    <row r="2533" spans="1:5">
      <c r="A2533" s="2" t="s">
        <v>2531</v>
      </c>
      <c r="C2533" s="2">
        <v>3070.0305934669623</v>
      </c>
      <c r="D2533" s="2">
        <v>2548.0218799697914</v>
      </c>
      <c r="E2533" s="3">
        <f t="shared" si="39"/>
        <v>0.82996628287418128</v>
      </c>
    </row>
    <row r="2534" spans="1:5">
      <c r="A2534" s="2" t="s">
        <v>2532</v>
      </c>
      <c r="C2534" s="2">
        <v>1085.494486520221</v>
      </c>
      <c r="D2534" s="2">
        <v>1763.4326454094953</v>
      </c>
      <c r="E2534" s="3">
        <f t="shared" si="39"/>
        <v>1.6245431619487507</v>
      </c>
    </row>
    <row r="2535" spans="1:5">
      <c r="A2535" s="2" t="s">
        <v>2533</v>
      </c>
      <c r="C2535" s="2">
        <v>132.30447292224721</v>
      </c>
      <c r="D2535" s="2">
        <v>250.27875168407434</v>
      </c>
      <c r="E2535" s="3">
        <f t="shared" si="39"/>
        <v>1.891687757458951</v>
      </c>
    </row>
    <row r="2536" spans="1:5">
      <c r="A2536" s="2" t="s">
        <v>2534</v>
      </c>
      <c r="C2536" s="2">
        <v>18.67706263214404</v>
      </c>
      <c r="D2536" s="2">
        <v>27.721968373081896</v>
      </c>
      <c r="E2536" s="3">
        <f t="shared" si="39"/>
        <v>1.4842788140235275</v>
      </c>
    </row>
    <row r="2537" spans="1:5">
      <c r="A2537" s="2" t="s">
        <v>2535</v>
      </c>
      <c r="C2537" s="2">
        <v>472.19010163629611</v>
      </c>
      <c r="D2537" s="2">
        <v>517.77244396017488</v>
      </c>
      <c r="E2537" s="3">
        <f t="shared" si="39"/>
        <v>1.0965338793971342</v>
      </c>
    </row>
    <row r="2538" spans="1:5">
      <c r="A2538" s="2" t="s">
        <v>2536</v>
      </c>
      <c r="C2538" s="2">
        <v>440.84138119571213</v>
      </c>
      <c r="D2538" s="2">
        <v>332.69122741644139</v>
      </c>
      <c r="E2538" s="3">
        <f t="shared" si="39"/>
        <v>0.75467331699685125</v>
      </c>
    </row>
    <row r="2539" spans="1:5">
      <c r="A2539" s="2" t="s">
        <v>2537</v>
      </c>
      <c r="C2539" s="2">
        <v>22.393839508496427</v>
      </c>
      <c r="D2539" s="2">
        <v>33.428636984516316</v>
      </c>
      <c r="E2539" s="3">
        <f t="shared" si="39"/>
        <v>1.492760407246519</v>
      </c>
    </row>
    <row r="2540" spans="1:5">
      <c r="A2540" s="2" t="s">
        <v>2538</v>
      </c>
      <c r="C2540" s="2">
        <v>78.953037490427079</v>
      </c>
      <c r="D2540" s="2">
        <v>289.41734981497501</v>
      </c>
      <c r="E2540" s="3">
        <f t="shared" si="39"/>
        <v>3.6656898710206858</v>
      </c>
    </row>
    <row r="2541" spans="1:5">
      <c r="A2541" s="2" t="s">
        <v>2539</v>
      </c>
      <c r="C2541" s="2">
        <v>4.6293147219244712</v>
      </c>
      <c r="D2541" s="2">
        <v>20.155501711252484</v>
      </c>
      <c r="E2541" s="3">
        <f t="shared" si="39"/>
        <v>4.3538845211356811</v>
      </c>
    </row>
    <row r="2542" spans="1:5">
      <c r="A2542" s="2" t="s">
        <v>2540</v>
      </c>
      <c r="C2542" s="2">
        <v>203.64923974080023</v>
      </c>
      <c r="D2542" s="2">
        <v>511.71105989291669</v>
      </c>
      <c r="E2542" s="3">
        <f t="shared" si="39"/>
        <v>2.512707931265592</v>
      </c>
    </row>
    <row r="2543" spans="1:5">
      <c r="A2543" s="2" t="s">
        <v>2541</v>
      </c>
      <c r="C2543" s="2">
        <v>325.28651446055954</v>
      </c>
      <c r="D2543" s="2">
        <v>597.91295826430496</v>
      </c>
      <c r="E2543" s="3">
        <f t="shared" si="39"/>
        <v>1.8381117313020394</v>
      </c>
    </row>
    <row r="2544" spans="1:5">
      <c r="A2544" s="2" t="s">
        <v>2542</v>
      </c>
      <c r="C2544" s="2">
        <v>21.860652853532226</v>
      </c>
      <c r="D2544" s="2">
        <v>83.62133745680346</v>
      </c>
      <c r="E2544" s="3">
        <f t="shared" si="39"/>
        <v>3.8251985435692051</v>
      </c>
    </row>
    <row r="2545" spans="1:5">
      <c r="A2545" s="2" t="s">
        <v>2543</v>
      </c>
      <c r="C2545" s="2">
        <v>5281.1693851991604</v>
      </c>
      <c r="D2545" s="2">
        <v>1422.922433309672</v>
      </c>
      <c r="E2545" s="3">
        <f t="shared" si="39"/>
        <v>0.26943321251871027</v>
      </c>
    </row>
    <row r="2546" spans="1:5">
      <c r="A2546" s="2" t="s">
        <v>2544</v>
      </c>
      <c r="C2546" s="2">
        <v>7180.2875772630423</v>
      </c>
      <c r="D2546" s="2">
        <v>5668.3029526816626</v>
      </c>
      <c r="E2546" s="3">
        <f t="shared" si="39"/>
        <v>0.78942561724558213</v>
      </c>
    </row>
    <row r="2547" spans="1:5">
      <c r="A2547" s="2" t="s">
        <v>2545</v>
      </c>
      <c r="C2547" s="2">
        <v>0</v>
      </c>
      <c r="D2547" s="2">
        <v>0</v>
      </c>
      <c r="E2547" s="3" t="e">
        <f t="shared" si="39"/>
        <v>#DIV/0!</v>
      </c>
    </row>
    <row r="2548" spans="1:5">
      <c r="A2548" s="2" t="s">
        <v>2546</v>
      </c>
      <c r="C2548" s="2">
        <v>11338.025101265628</v>
      </c>
      <c r="D2548" s="2">
        <v>13950.37452995943</v>
      </c>
      <c r="E2548" s="3">
        <f t="shared" si="39"/>
        <v>1.2304060367975542</v>
      </c>
    </row>
    <row r="2549" spans="1:5">
      <c r="A2549" s="2" t="s">
        <v>2547</v>
      </c>
      <c r="C2549" s="2">
        <v>1541.3612859439672</v>
      </c>
      <c r="D2549" s="2">
        <v>2222.3433412248783</v>
      </c>
      <c r="E2549" s="3">
        <f t="shared" si="39"/>
        <v>1.4418056048837771</v>
      </c>
    </row>
    <row r="2550" spans="1:5">
      <c r="A2550" s="2" t="s">
        <v>2548</v>
      </c>
      <c r="C2550" s="2">
        <v>2206.1607923241718</v>
      </c>
      <c r="D2550" s="2">
        <v>2790.0973083148083</v>
      </c>
      <c r="E2550" s="3">
        <f t="shared" si="39"/>
        <v>1.2646844772250097</v>
      </c>
    </row>
    <row r="2551" spans="1:5">
      <c r="A2551" s="2" t="s">
        <v>2549</v>
      </c>
      <c r="C2551" s="2">
        <v>58051.606612932876</v>
      </c>
      <c r="D2551" s="2">
        <v>104143.47734204159</v>
      </c>
      <c r="E2551" s="3">
        <f t="shared" si="39"/>
        <v>1.7939809665636413</v>
      </c>
    </row>
    <row r="2552" spans="1:5">
      <c r="A2552" s="2" t="s">
        <v>2550</v>
      </c>
      <c r="C2552" s="2">
        <v>1895.7918742671452</v>
      </c>
      <c r="D2552" s="2">
        <v>397.3958455955709</v>
      </c>
      <c r="E2552" s="3">
        <f t="shared" si="39"/>
        <v>0.20961997516166794</v>
      </c>
    </row>
    <row r="2553" spans="1:5">
      <c r="A2553" s="2" t="s">
        <v>2551</v>
      </c>
      <c r="C2553" s="2">
        <v>69157.233075674376</v>
      </c>
      <c r="D2553" s="2">
        <v>40987.350540412401</v>
      </c>
      <c r="E2553" s="3">
        <f t="shared" si="39"/>
        <v>0.59266903427964712</v>
      </c>
    </row>
    <row r="2554" spans="1:5">
      <c r="A2554" s="2" t="s">
        <v>2552</v>
      </c>
      <c r="C2554" s="2">
        <v>353.13362301859752</v>
      </c>
      <c r="D2554" s="2">
        <v>166.92889878806545</v>
      </c>
      <c r="E2554" s="3">
        <f t="shared" si="39"/>
        <v>0.47270746229473104</v>
      </c>
    </row>
    <row r="2555" spans="1:5">
      <c r="A2555" s="2" t="s">
        <v>2553</v>
      </c>
      <c r="C2555" s="2">
        <v>42.675341455699275</v>
      </c>
      <c r="D2555" s="2">
        <v>98.366563375490585</v>
      </c>
      <c r="E2555" s="3">
        <f t="shared" si="39"/>
        <v>2.304997687660066</v>
      </c>
    </row>
    <row r="2556" spans="1:5">
      <c r="A2556" s="2" t="s">
        <v>2554</v>
      </c>
      <c r="C2556" s="2">
        <v>2.5223830215614109</v>
      </c>
      <c r="D2556" s="2">
        <v>0</v>
      </c>
      <c r="E2556" s="3">
        <f t="shared" si="39"/>
        <v>0</v>
      </c>
    </row>
    <row r="2557" spans="1:5">
      <c r="A2557" s="2" t="s">
        <v>2555</v>
      </c>
      <c r="C2557" s="2">
        <v>167.93884715517279</v>
      </c>
      <c r="D2557" s="2">
        <v>89.663727238842824</v>
      </c>
      <c r="E2557" s="3">
        <f t="shared" si="39"/>
        <v>0.53390700697138271</v>
      </c>
    </row>
    <row r="2558" spans="1:5">
      <c r="A2558" s="2" t="s">
        <v>2556</v>
      </c>
      <c r="C2558" s="2">
        <v>62.810889889022171</v>
      </c>
      <c r="D2558" s="2">
        <v>72.389477977033565</v>
      </c>
      <c r="E2558" s="3">
        <f t="shared" si="39"/>
        <v>1.152498843830033</v>
      </c>
    </row>
    <row r="2559" spans="1:5">
      <c r="A2559" s="2" t="s">
        <v>2557</v>
      </c>
      <c r="C2559" s="2">
        <v>165.24587983772392</v>
      </c>
      <c r="D2559" s="2">
        <v>253.61017113843675</v>
      </c>
      <c r="E2559" s="3">
        <f t="shared" si="39"/>
        <v>1.5347442937003273</v>
      </c>
    </row>
    <row r="2560" spans="1:5">
      <c r="A2560" s="2" t="s">
        <v>2558</v>
      </c>
      <c r="C2560" s="2">
        <v>271.12094600470135</v>
      </c>
      <c r="D2560" s="2">
        <v>384.7561416053058</v>
      </c>
      <c r="E2560" s="3">
        <f t="shared" si="39"/>
        <v>1.4191310087809814</v>
      </c>
    </row>
    <row r="2561" spans="1:5">
      <c r="A2561" s="2" t="s">
        <v>2559</v>
      </c>
      <c r="C2561" s="2">
        <v>0</v>
      </c>
      <c r="D2561" s="2">
        <v>0</v>
      </c>
      <c r="E2561" s="3" t="e">
        <f t="shared" si="39"/>
        <v>#DIV/0!</v>
      </c>
    </row>
    <row r="2562" spans="1:5">
      <c r="A2562" s="2" t="s">
        <v>2560</v>
      </c>
      <c r="C2562" s="2">
        <v>0</v>
      </c>
      <c r="D2562" s="2">
        <v>0</v>
      </c>
      <c r="E2562" s="3" t="e">
        <f t="shared" ref="E2562:E2625" si="40">D2562/C2562</f>
        <v>#DIV/0!</v>
      </c>
    </row>
    <row r="2563" spans="1:5">
      <c r="A2563" s="2" t="s">
        <v>2561</v>
      </c>
      <c r="C2563" s="2">
        <v>3.6434421422553713</v>
      </c>
      <c r="D2563" s="2">
        <v>12.690501077455268</v>
      </c>
      <c r="E2563" s="3">
        <f t="shared" si="40"/>
        <v>3.4831076169085442</v>
      </c>
    </row>
    <row r="2564" spans="1:5">
      <c r="A2564" s="2" t="s">
        <v>2562</v>
      </c>
      <c r="C2564" s="2">
        <v>0</v>
      </c>
      <c r="D2564" s="2">
        <v>5.3538051420514412</v>
      </c>
      <c r="E2564" s="3" t="e">
        <f t="shared" si="40"/>
        <v>#DIV/0!</v>
      </c>
    </row>
    <row r="2565" spans="1:5">
      <c r="A2565" s="2" t="s">
        <v>2563</v>
      </c>
      <c r="C2565" s="2">
        <v>3289.8051865703396</v>
      </c>
      <c r="D2565" s="2">
        <v>1583.8522314117895</v>
      </c>
      <c r="E2565" s="3">
        <f t="shared" si="40"/>
        <v>0.48144256014836367</v>
      </c>
    </row>
    <row r="2566" spans="1:5">
      <c r="A2566" s="2" t="s">
        <v>2564</v>
      </c>
      <c r="C2566" s="2">
        <v>0</v>
      </c>
      <c r="D2566" s="2">
        <v>0</v>
      </c>
      <c r="E2566" s="3" t="e">
        <f t="shared" si="40"/>
        <v>#DIV/0!</v>
      </c>
    </row>
    <row r="2567" spans="1:5">
      <c r="A2567" s="2" t="s">
        <v>2565</v>
      </c>
      <c r="C2567" s="2">
        <v>146.72573779658919</v>
      </c>
      <c r="D2567" s="2">
        <v>75.497726748928798</v>
      </c>
      <c r="E2567" s="3">
        <f t="shared" si="40"/>
        <v>0.5145499888614895</v>
      </c>
    </row>
    <row r="2568" spans="1:5">
      <c r="A2568" s="2" t="s">
        <v>2566</v>
      </c>
      <c r="C2568" s="2">
        <v>0</v>
      </c>
      <c r="D2568" s="2">
        <v>0</v>
      </c>
      <c r="E2568" s="3" t="e">
        <f t="shared" si="40"/>
        <v>#DIV/0!</v>
      </c>
    </row>
    <row r="2569" spans="1:5">
      <c r="A2569" s="2" t="s">
        <v>2567</v>
      </c>
      <c r="C2569" s="2">
        <v>617.56344311228543</v>
      </c>
      <c r="D2569" s="2">
        <v>356.92034280342938</v>
      </c>
      <c r="E2569" s="3">
        <f t="shared" si="40"/>
        <v>0.57794927271712571</v>
      </c>
    </row>
    <row r="2570" spans="1:5">
      <c r="A2570" s="2" t="s">
        <v>2568</v>
      </c>
      <c r="C2570" s="2">
        <v>155.75715158141711</v>
      </c>
      <c r="D2570" s="2">
        <v>103.50689941299453</v>
      </c>
      <c r="E2570" s="3">
        <f t="shared" si="40"/>
        <v>0.66454026901544605</v>
      </c>
    </row>
    <row r="2571" spans="1:5">
      <c r="A2571" s="2" t="s">
        <v>2569</v>
      </c>
      <c r="C2571" s="2">
        <v>1050.8821623242918</v>
      </c>
      <c r="D2571" s="2">
        <v>1325.4354478621244</v>
      </c>
      <c r="E2571" s="3">
        <f t="shared" si="40"/>
        <v>1.2612598209209189</v>
      </c>
    </row>
    <row r="2572" spans="1:5">
      <c r="A2572" s="2" t="s">
        <v>2570</v>
      </c>
      <c r="C2572" s="2">
        <v>128.68912623211423</v>
      </c>
      <c r="D2572" s="2">
        <v>187.48419516315991</v>
      </c>
      <c r="E2572" s="3">
        <f t="shared" si="40"/>
        <v>1.4568767436107857</v>
      </c>
    </row>
    <row r="2573" spans="1:5">
      <c r="A2573" s="2" t="s">
        <v>2571</v>
      </c>
      <c r="C2573" s="2">
        <v>120.10190001458669</v>
      </c>
      <c r="D2573" s="2">
        <v>551.8074504642899</v>
      </c>
      <c r="E2573" s="3">
        <f t="shared" si="40"/>
        <v>4.5944939288826525</v>
      </c>
    </row>
    <row r="2574" spans="1:5">
      <c r="A2574" s="2" t="s">
        <v>2572</v>
      </c>
      <c r="C2574" s="2">
        <v>4509.1239952552469</v>
      </c>
      <c r="D2574" s="2">
        <v>3677.7072122465365</v>
      </c>
      <c r="E2574" s="3">
        <f t="shared" si="40"/>
        <v>0.81561456640279273</v>
      </c>
    </row>
    <row r="2575" spans="1:5">
      <c r="A2575" s="2" t="s">
        <v>2573</v>
      </c>
      <c r="C2575" s="2">
        <v>85.35068291139855</v>
      </c>
      <c r="D2575" s="2">
        <v>44.264953518970763</v>
      </c>
      <c r="E2575" s="3">
        <f t="shared" si="40"/>
        <v>0.51862447972351489</v>
      </c>
    </row>
    <row r="2576" spans="1:5">
      <c r="A2576" s="2" t="s">
        <v>2574</v>
      </c>
      <c r="C2576" s="2">
        <v>109.30326426766113</v>
      </c>
      <c r="D2576" s="2">
        <v>137.57656849877642</v>
      </c>
      <c r="E2576" s="3">
        <f t="shared" si="40"/>
        <v>1.2586684342919512</v>
      </c>
    </row>
    <row r="2577" spans="1:5">
      <c r="A2577" s="2" t="s">
        <v>2575</v>
      </c>
      <c r="C2577" s="2">
        <v>79382.32546356789</v>
      </c>
      <c r="D2577" s="2">
        <v>49984.694508223431</v>
      </c>
      <c r="E2577" s="3">
        <f t="shared" si="40"/>
        <v>0.62967032291292158</v>
      </c>
    </row>
    <row r="2578" spans="1:5">
      <c r="A2578" s="2" t="s">
        <v>2576</v>
      </c>
      <c r="C2578" s="2">
        <v>33.848752805469253</v>
      </c>
      <c r="D2578" s="2">
        <v>25.790373157409093</v>
      </c>
      <c r="E2578" s="3">
        <f t="shared" si="40"/>
        <v>0.76192979119874416</v>
      </c>
    </row>
    <row r="2579" spans="1:5">
      <c r="A2579" s="2" t="s">
        <v>2577</v>
      </c>
      <c r="C2579" s="2">
        <v>28.918028971601686</v>
      </c>
      <c r="D2579" s="2">
        <v>35.073747072337</v>
      </c>
      <c r="E2579" s="3">
        <f t="shared" si="40"/>
        <v>1.2128678308877967</v>
      </c>
    </row>
    <row r="2580" spans="1:5">
      <c r="A2580" s="2" t="s">
        <v>2578</v>
      </c>
      <c r="C2580" s="2">
        <v>136.58391369644929</v>
      </c>
      <c r="D2580" s="2">
        <v>56.635294064676401</v>
      </c>
      <c r="E2580" s="3">
        <f t="shared" si="40"/>
        <v>0.41465566867958864</v>
      </c>
    </row>
    <row r="2581" spans="1:5">
      <c r="A2581" s="2" t="s">
        <v>2579</v>
      </c>
      <c r="C2581" s="2">
        <v>142.471151355779</v>
      </c>
      <c r="D2581" s="2">
        <v>53.168823479683276</v>
      </c>
      <c r="E2581" s="3">
        <f t="shared" si="40"/>
        <v>0.37319010181162976</v>
      </c>
    </row>
    <row r="2582" spans="1:5">
      <c r="A2582" s="2" t="s">
        <v>2580</v>
      </c>
      <c r="C2582" s="2">
        <v>248.11302549033621</v>
      </c>
      <c r="D2582" s="2">
        <v>347.70722656554778</v>
      </c>
      <c r="E2582" s="3">
        <f t="shared" si="40"/>
        <v>1.4014065802405471</v>
      </c>
    </row>
    <row r="2583" spans="1:5">
      <c r="A2583" s="2" t="s">
        <v>2581</v>
      </c>
      <c r="C2583" s="2">
        <v>32424.539413238308</v>
      </c>
      <c r="D2583" s="2">
        <v>28761.50346287671</v>
      </c>
      <c r="E2583" s="3">
        <f t="shared" si="40"/>
        <v>0.88702889796898543</v>
      </c>
    </row>
    <row r="2584" spans="1:5">
      <c r="A2584" s="2" t="s">
        <v>2582</v>
      </c>
      <c r="C2584" s="2">
        <v>0</v>
      </c>
      <c r="D2584" s="2">
        <v>9.9799086143094815</v>
      </c>
      <c r="E2584" s="3" t="e">
        <f t="shared" si="40"/>
        <v>#DIV/0!</v>
      </c>
    </row>
    <row r="2585" spans="1:5">
      <c r="A2585" s="2" t="s">
        <v>2583</v>
      </c>
      <c r="C2585" s="2">
        <v>9.5640356234203487</v>
      </c>
      <c r="D2585" s="2">
        <v>21.415220568205765</v>
      </c>
      <c r="E2585" s="3">
        <f t="shared" si="40"/>
        <v>2.2391406108697787</v>
      </c>
    </row>
    <row r="2586" spans="1:5">
      <c r="A2586" s="2" t="s">
        <v>2584</v>
      </c>
      <c r="C2586" s="2">
        <v>15.355775662968979</v>
      </c>
      <c r="D2586" s="2">
        <v>6.6857273969032631</v>
      </c>
      <c r="E2586" s="3">
        <f t="shared" si="40"/>
        <v>0.43538845211356808</v>
      </c>
    </row>
    <row r="2587" spans="1:5">
      <c r="A2587" s="2" t="s">
        <v>2585</v>
      </c>
      <c r="C2587" s="2">
        <v>0</v>
      </c>
      <c r="D2587" s="2">
        <v>0</v>
      </c>
      <c r="E2587" s="3" t="e">
        <f t="shared" si="40"/>
        <v>#DIV/0!</v>
      </c>
    </row>
    <row r="2588" spans="1:5">
      <c r="A2588" s="2" t="s">
        <v>2586</v>
      </c>
      <c r="C2588" s="2">
        <v>703.18433345528661</v>
      </c>
      <c r="D2588" s="2">
        <v>640.87030441149102</v>
      </c>
      <c r="E2588" s="3">
        <f t="shared" si="40"/>
        <v>0.91138308110819433</v>
      </c>
    </row>
    <row r="2589" spans="1:5">
      <c r="A2589" s="2" t="s">
        <v>2587</v>
      </c>
      <c r="C2589" s="2">
        <v>10.930326426766113</v>
      </c>
      <c r="D2589" s="2">
        <v>5.1915686225953364</v>
      </c>
      <c r="E2589" s="3">
        <f t="shared" si="40"/>
        <v>0.47496922048752876</v>
      </c>
    </row>
    <row r="2590" spans="1:5">
      <c r="A2590" s="2" t="s">
        <v>2588</v>
      </c>
      <c r="C2590" s="2">
        <v>75.297804273277677</v>
      </c>
      <c r="D2590" s="2">
        <v>112.6281970624155</v>
      </c>
      <c r="E2590" s="3">
        <f t="shared" si="40"/>
        <v>1.4957700048417739</v>
      </c>
    </row>
    <row r="2591" spans="1:5">
      <c r="A2591" s="2" t="s">
        <v>2589</v>
      </c>
      <c r="C2591" s="2">
        <v>0</v>
      </c>
      <c r="D2591" s="2">
        <v>0</v>
      </c>
      <c r="E2591" s="3" t="e">
        <f t="shared" si="40"/>
        <v>#DIV/0!</v>
      </c>
    </row>
    <row r="2592" spans="1:5">
      <c r="A2592" s="2" t="s">
        <v>2590</v>
      </c>
      <c r="C2592" s="2">
        <v>8.1132319868779401</v>
      </c>
      <c r="D2592" s="2">
        <v>0</v>
      </c>
      <c r="E2592" s="3">
        <f t="shared" si="40"/>
        <v>0</v>
      </c>
    </row>
    <row r="2593" spans="1:5">
      <c r="A2593" s="2" t="s">
        <v>2591</v>
      </c>
      <c r="C2593" s="2">
        <v>75.321853396328862</v>
      </c>
      <c r="D2593" s="2">
        <v>44.102632457295037</v>
      </c>
      <c r="E2593" s="3">
        <f t="shared" si="40"/>
        <v>0.5855224011182466</v>
      </c>
    </row>
    <row r="2594" spans="1:5">
      <c r="A2594" s="2" t="s">
        <v>2592</v>
      </c>
      <c r="C2594" s="2">
        <v>0</v>
      </c>
      <c r="D2594" s="2">
        <v>0</v>
      </c>
      <c r="E2594" s="3" t="e">
        <f t="shared" si="40"/>
        <v>#DIV/0!</v>
      </c>
    </row>
    <row r="2595" spans="1:5">
      <c r="A2595" s="2" t="s">
        <v>2593</v>
      </c>
      <c r="C2595" s="2">
        <v>0</v>
      </c>
      <c r="D2595" s="2">
        <v>0</v>
      </c>
      <c r="E2595" s="3" t="e">
        <f t="shared" si="40"/>
        <v>#DIV/0!</v>
      </c>
    </row>
    <row r="2596" spans="1:5">
      <c r="A2596" s="2" t="s">
        <v>2594</v>
      </c>
      <c r="C2596" s="2">
        <v>1185.520020133863</v>
      </c>
      <c r="D2596" s="2">
        <v>369.00072363677623</v>
      </c>
      <c r="E2596" s="3">
        <f t="shared" si="40"/>
        <v>0.31125642534076353</v>
      </c>
    </row>
    <row r="2597" spans="1:5">
      <c r="A2597" s="2" t="s">
        <v>2595</v>
      </c>
      <c r="C2597" s="2">
        <v>80.032220616321368</v>
      </c>
      <c r="D2597" s="2">
        <v>52.267656980027631</v>
      </c>
      <c r="E2597" s="3">
        <f t="shared" si="40"/>
        <v>0.65308267817035215</v>
      </c>
    </row>
    <row r="2598" spans="1:5">
      <c r="A2598" s="2" t="s">
        <v>2596</v>
      </c>
      <c r="C2598" s="2">
        <v>625.21467161102169</v>
      </c>
      <c r="D2598" s="2">
        <v>605.33690139461623</v>
      </c>
      <c r="E2598" s="3">
        <f t="shared" si="40"/>
        <v>0.96820648791688557</v>
      </c>
    </row>
    <row r="2599" spans="1:5">
      <c r="A2599" s="2" t="s">
        <v>2597</v>
      </c>
      <c r="C2599" s="2">
        <v>1786.3276331743477</v>
      </c>
      <c r="D2599" s="2">
        <v>2265.2544423257655</v>
      </c>
      <c r="E2599" s="3">
        <f t="shared" si="40"/>
        <v>1.2681069252118957</v>
      </c>
    </row>
    <row r="2600" spans="1:5">
      <c r="A2600" s="2" t="s">
        <v>2598</v>
      </c>
      <c r="C2600" s="2">
        <v>0</v>
      </c>
      <c r="D2600" s="2">
        <v>0</v>
      </c>
      <c r="E2600" s="3" t="e">
        <f t="shared" si="40"/>
        <v>#DIV/0!</v>
      </c>
    </row>
    <row r="2601" spans="1:5">
      <c r="A2601" s="2" t="s">
        <v>2599</v>
      </c>
      <c r="C2601" s="2">
        <v>0</v>
      </c>
      <c r="D2601" s="2">
        <v>0</v>
      </c>
      <c r="E2601" s="3" t="e">
        <f t="shared" si="40"/>
        <v>#DIV/0!</v>
      </c>
    </row>
    <row r="2602" spans="1:5">
      <c r="A2602" s="2" t="s">
        <v>2600</v>
      </c>
      <c r="C2602" s="2">
        <v>94.274065430857732</v>
      </c>
      <c r="D2602" s="2">
        <v>53.538051420514414</v>
      </c>
      <c r="E2602" s="3">
        <f t="shared" si="40"/>
        <v>0.56789798101769751</v>
      </c>
    </row>
    <row r="2603" spans="1:5">
      <c r="A2603" s="2" t="s">
        <v>2601</v>
      </c>
      <c r="C2603" s="2">
        <v>12.458841731828393</v>
      </c>
      <c r="D2603" s="2">
        <v>40.68326862561517</v>
      </c>
      <c r="E2603" s="3">
        <f t="shared" si="40"/>
        <v>3.2654133908517604</v>
      </c>
    </row>
    <row r="2604" spans="1:5">
      <c r="A2604" s="2" t="s">
        <v>2602</v>
      </c>
      <c r="C2604" s="2">
        <v>23.422128057355959</v>
      </c>
      <c r="D2604" s="2">
        <v>0</v>
      </c>
      <c r="E2604" s="3">
        <f t="shared" si="40"/>
        <v>0</v>
      </c>
    </row>
    <row r="2605" spans="1:5">
      <c r="A2605" s="2" t="s">
        <v>2603</v>
      </c>
      <c r="C2605" s="2">
        <v>11.573286804811179</v>
      </c>
      <c r="D2605" s="2">
        <v>20.155501711252484</v>
      </c>
      <c r="E2605" s="3">
        <f t="shared" si="40"/>
        <v>1.7415538084542721</v>
      </c>
    </row>
    <row r="2606" spans="1:5">
      <c r="A2606" s="2" t="s">
        <v>2604</v>
      </c>
      <c r="C2606" s="2">
        <v>341.02618451510273</v>
      </c>
      <c r="D2606" s="2">
        <v>102.79305872738767</v>
      </c>
      <c r="E2606" s="3">
        <f t="shared" si="40"/>
        <v>0.30142277454016253</v>
      </c>
    </row>
    <row r="2607" spans="1:5">
      <c r="A2607" s="2" t="s">
        <v>2605</v>
      </c>
      <c r="C2607" s="2">
        <v>225.60193744845259</v>
      </c>
      <c r="D2607" s="2">
        <v>219.29185861842703</v>
      </c>
      <c r="E2607" s="3">
        <f t="shared" si="40"/>
        <v>0.97203003262564025</v>
      </c>
    </row>
    <row r="2608" spans="1:5">
      <c r="A2608" s="2" t="s">
        <v>2606</v>
      </c>
      <c r="C2608" s="2">
        <v>4.9495817781582403</v>
      </c>
      <c r="D2608" s="2">
        <v>6.4649722470055133</v>
      </c>
      <c r="E2608" s="3">
        <f t="shared" si="40"/>
        <v>1.3061653563407041</v>
      </c>
    </row>
    <row r="2609" spans="1:5">
      <c r="A2609" s="2" t="s">
        <v>2607</v>
      </c>
      <c r="C2609" s="2">
        <v>66.82876385642551</v>
      </c>
      <c r="D2609" s="2">
        <v>97.712033010824783</v>
      </c>
      <c r="E2609" s="3">
        <f t="shared" si="40"/>
        <v>1.4621253988888481</v>
      </c>
    </row>
    <row r="2610" spans="1:5">
      <c r="A2610" s="2" t="s">
        <v>2608</v>
      </c>
      <c r="C2610" s="2">
        <v>0</v>
      </c>
      <c r="D2610" s="2">
        <v>0</v>
      </c>
      <c r="E2610" s="3" t="e">
        <f t="shared" si="40"/>
        <v>#DIV/0!</v>
      </c>
    </row>
    <row r="2611" spans="1:5">
      <c r="A2611" s="2" t="s">
        <v>2609</v>
      </c>
      <c r="C2611" s="2">
        <v>19.078387944900854</v>
      </c>
      <c r="D2611" s="2">
        <v>37.379294082686428</v>
      </c>
      <c r="E2611" s="3">
        <f t="shared" si="40"/>
        <v>1.9592480345110563</v>
      </c>
    </row>
    <row r="2612" spans="1:5">
      <c r="A2612" s="2" t="s">
        <v>2610</v>
      </c>
      <c r="C2612" s="2">
        <v>7.2117617661137245</v>
      </c>
      <c r="D2612" s="2">
        <v>2.3549383442700496</v>
      </c>
      <c r="E2612" s="3">
        <f t="shared" si="40"/>
        <v>0.32654133908517602</v>
      </c>
    </row>
    <row r="2613" spans="1:5">
      <c r="A2613" s="2" t="s">
        <v>2611</v>
      </c>
      <c r="C2613" s="2">
        <v>43.256185433585046</v>
      </c>
      <c r="D2613" s="2">
        <v>41.919155154785749</v>
      </c>
      <c r="E2613" s="3">
        <f t="shared" si="40"/>
        <v>0.96909042567213521</v>
      </c>
    </row>
    <row r="2614" spans="1:5">
      <c r="A2614" s="2" t="s">
        <v>2612</v>
      </c>
      <c r="C2614" s="2">
        <v>48.663714178297823</v>
      </c>
      <c r="D2614" s="2">
        <v>25.822410888039414</v>
      </c>
      <c r="E2614" s="3">
        <f t="shared" si="40"/>
        <v>0.53062967601341104</v>
      </c>
    </row>
    <row r="2615" spans="1:5">
      <c r="A2615" s="2" t="s">
        <v>2613</v>
      </c>
      <c r="C2615" s="2">
        <v>315.38290184197058</v>
      </c>
      <c r="D2615" s="2">
        <v>254.09520134859872</v>
      </c>
      <c r="E2615" s="3">
        <f t="shared" si="40"/>
        <v>0.80567208895781739</v>
      </c>
    </row>
    <row r="2616" spans="1:5">
      <c r="A2616" s="2" t="s">
        <v>2614</v>
      </c>
      <c r="C2616" s="2">
        <v>1.7430420879892805</v>
      </c>
      <c r="D2616" s="2">
        <v>4.5534023799507271</v>
      </c>
      <c r="E2616" s="3">
        <f t="shared" si="40"/>
        <v>2.6123307126814082</v>
      </c>
    </row>
    <row r="2617" spans="1:5">
      <c r="A2617" s="2" t="s">
        <v>2615</v>
      </c>
      <c r="C2617" s="2">
        <v>64.617517993529077</v>
      </c>
      <c r="D2617" s="2">
        <v>136.04963655095426</v>
      </c>
      <c r="E2617" s="3">
        <f t="shared" si="40"/>
        <v>2.1054605743999413</v>
      </c>
    </row>
    <row r="2618" spans="1:5">
      <c r="A2618" s="2" t="s">
        <v>2616</v>
      </c>
      <c r="C2618" s="2">
        <v>593.33377101175017</v>
      </c>
      <c r="D2618" s="2">
        <v>476.46567993810595</v>
      </c>
      <c r="E2618" s="3">
        <f t="shared" si="40"/>
        <v>0.80303145247511998</v>
      </c>
    </row>
    <row r="2619" spans="1:5">
      <c r="A2619" s="2" t="s">
        <v>2617</v>
      </c>
      <c r="C2619" s="2">
        <v>169.36000287626615</v>
      </c>
      <c r="D2619" s="2">
        <v>248.5106914288493</v>
      </c>
      <c r="E2619" s="3">
        <f t="shared" si="40"/>
        <v>1.4673517194635994</v>
      </c>
    </row>
    <row r="2620" spans="1:5">
      <c r="A2620" s="2" t="s">
        <v>2618</v>
      </c>
      <c r="C2620" s="2">
        <v>205.35165304947014</v>
      </c>
      <c r="D2620" s="2">
        <v>401.55961101649177</v>
      </c>
      <c r="E2620" s="3">
        <f t="shared" si="40"/>
        <v>1.9554729901285686</v>
      </c>
    </row>
    <row r="2621" spans="1:5">
      <c r="A2621" s="2" t="s">
        <v>2619</v>
      </c>
      <c r="C2621" s="2">
        <v>91.244464084308419</v>
      </c>
      <c r="D2621" s="2">
        <v>283.0533501188936</v>
      </c>
      <c r="E2621" s="3">
        <f t="shared" si="40"/>
        <v>3.102142721309173</v>
      </c>
    </row>
    <row r="2622" spans="1:5">
      <c r="A2622" s="2" t="s">
        <v>2620</v>
      </c>
      <c r="C2622" s="2">
        <v>31.051049767466182</v>
      </c>
      <c r="D2622" s="2">
        <v>100.69524120233893</v>
      </c>
      <c r="E2622" s="3">
        <f t="shared" si="40"/>
        <v>3.2428932985010586</v>
      </c>
    </row>
    <row r="2623" spans="1:5">
      <c r="A2623" s="2" t="s">
        <v>2621</v>
      </c>
      <c r="C2623" s="2">
        <v>37.968502324555971</v>
      </c>
      <c r="D2623" s="2">
        <v>49.593142368476506</v>
      </c>
      <c r="E2623" s="3">
        <f t="shared" si="40"/>
        <v>1.3061653563407043</v>
      </c>
    </row>
    <row r="2624" spans="1:5">
      <c r="A2624" s="2" t="s">
        <v>2622</v>
      </c>
      <c r="C2624" s="2">
        <v>361.05336325833872</v>
      </c>
      <c r="D2624" s="2">
        <v>585.8099045754351</v>
      </c>
      <c r="E2624" s="3">
        <f t="shared" si="40"/>
        <v>1.6225022785794685</v>
      </c>
    </row>
    <row r="2625" spans="1:5">
      <c r="A2625" s="2" t="s">
        <v>2623</v>
      </c>
      <c r="C2625" s="2">
        <v>217.35734837226329</v>
      </c>
      <c r="D2625" s="2">
        <v>210.48102501322236</v>
      </c>
      <c r="E2625" s="3">
        <f t="shared" si="40"/>
        <v>0.96836397108017713</v>
      </c>
    </row>
    <row r="2626" spans="1:5">
      <c r="A2626" s="2" t="s">
        <v>2624</v>
      </c>
      <c r="C2626" s="2">
        <v>844.74375980805269</v>
      </c>
      <c r="D2626" s="2">
        <v>1229.1157786669289</v>
      </c>
      <c r="E2626" s="3">
        <f t="shared" ref="E2626:E2689" si="41">D2626/C2626</f>
        <v>1.4550161092000435</v>
      </c>
    </row>
    <row r="2627" spans="1:5">
      <c r="A2627" s="2" t="s">
        <v>2625</v>
      </c>
      <c r="C2627" s="2">
        <v>73.384313759124254</v>
      </c>
      <c r="D2627" s="2">
        <v>46.273402642553933</v>
      </c>
      <c r="E2627" s="3">
        <f t="shared" si="41"/>
        <v>0.6305625858196503</v>
      </c>
    </row>
    <row r="2628" spans="1:5">
      <c r="A2628" s="2" t="s">
        <v>2626</v>
      </c>
      <c r="C2628" s="2">
        <v>11.875651955567507</v>
      </c>
      <c r="D2628" s="2">
        <v>37.968607277683731</v>
      </c>
      <c r="E2628" s="3">
        <f t="shared" si="41"/>
        <v>3.197180872236947</v>
      </c>
    </row>
    <row r="2629" spans="1:5">
      <c r="A2629" s="2" t="s">
        <v>2627</v>
      </c>
      <c r="C2629" s="2">
        <v>34.854747207030407</v>
      </c>
      <c r="D2629" s="2">
        <v>45.526063305836033</v>
      </c>
      <c r="E2629" s="3">
        <f t="shared" si="41"/>
        <v>1.3061653563407041</v>
      </c>
    </row>
    <row r="2630" spans="1:5">
      <c r="A2630" s="2" t="s">
        <v>2628</v>
      </c>
      <c r="C2630" s="2">
        <v>163.15511641904541</v>
      </c>
      <c r="D2630" s="2">
        <v>351.00068833742131</v>
      </c>
      <c r="E2630" s="3">
        <f t="shared" si="41"/>
        <v>2.1513311751493949</v>
      </c>
    </row>
    <row r="2631" spans="1:5">
      <c r="A2631" s="2" t="s">
        <v>2629</v>
      </c>
      <c r="C2631" s="2">
        <v>89.047062999709254</v>
      </c>
      <c r="D2631" s="2">
        <v>232.62037754821674</v>
      </c>
      <c r="E2631" s="3">
        <f t="shared" si="41"/>
        <v>2.6123307126814082</v>
      </c>
    </row>
    <row r="2632" spans="1:5">
      <c r="A2632" s="2" t="s">
        <v>2630</v>
      </c>
      <c r="C2632" s="2">
        <v>32.45292794751176</v>
      </c>
      <c r="D2632" s="2">
        <v>93.60879918473448</v>
      </c>
      <c r="E2632" s="3">
        <f t="shared" si="41"/>
        <v>2.8844484952523883</v>
      </c>
    </row>
    <row r="2633" spans="1:5">
      <c r="A2633" s="2" t="s">
        <v>2631</v>
      </c>
      <c r="C2633" s="2">
        <v>182.90748075615954</v>
      </c>
      <c r="D2633" s="2">
        <v>264.05556370338115</v>
      </c>
      <c r="E2633" s="3">
        <f t="shared" si="41"/>
        <v>1.4436564464818309</v>
      </c>
    </row>
    <row r="2634" spans="1:5">
      <c r="A2634" s="2" t="s">
        <v>2632</v>
      </c>
      <c r="C2634" s="2">
        <v>557.16315226697122</v>
      </c>
      <c r="D2634" s="2">
        <v>277.47213739093115</v>
      </c>
      <c r="E2634" s="3">
        <f t="shared" si="41"/>
        <v>0.49800877222759543</v>
      </c>
    </row>
    <row r="2635" spans="1:5">
      <c r="A2635" s="2" t="s">
        <v>2633</v>
      </c>
      <c r="C2635" s="2">
        <v>148.42232726871882</v>
      </c>
      <c r="D2635" s="2">
        <v>158.923478953527</v>
      </c>
      <c r="E2635" s="3">
        <f t="shared" si="41"/>
        <v>1.0707518328141818</v>
      </c>
    </row>
    <row r="2636" spans="1:5">
      <c r="A2636" s="2" t="s">
        <v>2634</v>
      </c>
      <c r="C2636" s="2">
        <v>137.86572310548792</v>
      </c>
      <c r="D2636" s="2">
        <v>67.528286755218176</v>
      </c>
      <c r="E2636" s="3">
        <f t="shared" si="41"/>
        <v>0.48981200862776403</v>
      </c>
    </row>
    <row r="2637" spans="1:5">
      <c r="A2637" s="2" t="s">
        <v>2635</v>
      </c>
      <c r="C2637" s="2">
        <v>52.465566848477344</v>
      </c>
      <c r="D2637" s="2">
        <v>34.264352909129222</v>
      </c>
      <c r="E2637" s="3">
        <f t="shared" si="41"/>
        <v>0.65308267817035204</v>
      </c>
    </row>
    <row r="2638" spans="1:5">
      <c r="A2638" s="2" t="s">
        <v>2636</v>
      </c>
      <c r="C2638" s="2">
        <v>187.61421056575759</v>
      </c>
      <c r="D2638" s="2">
        <v>535.6515929465138</v>
      </c>
      <c r="E2638" s="3">
        <f t="shared" si="41"/>
        <v>2.8550694072226013</v>
      </c>
    </row>
    <row r="2639" spans="1:5">
      <c r="A2639" s="2" t="s">
        <v>2637</v>
      </c>
      <c r="C2639" s="2">
        <v>261.66033339189721</v>
      </c>
      <c r="D2639" s="2">
        <v>816.06703111819218</v>
      </c>
      <c r="E2639" s="3">
        <f t="shared" si="41"/>
        <v>3.1188029937114772</v>
      </c>
    </row>
    <row r="2640" spans="1:5">
      <c r="A2640" s="2" t="s">
        <v>2638</v>
      </c>
      <c r="C2640" s="2">
        <v>84.478455095005899</v>
      </c>
      <c r="D2640" s="2">
        <v>52.267656980027631</v>
      </c>
      <c r="E2640" s="3">
        <f t="shared" si="41"/>
        <v>0.61870990563507045</v>
      </c>
    </row>
    <row r="2641" spans="1:5">
      <c r="A2641" s="2" t="s">
        <v>2639</v>
      </c>
      <c r="C2641" s="2">
        <v>65.581958560596675</v>
      </c>
      <c r="D2641" s="2">
        <v>128.49132340923458</v>
      </c>
      <c r="E2641" s="3">
        <f t="shared" si="41"/>
        <v>1.9592480345110563</v>
      </c>
    </row>
    <row r="2642" spans="1:5">
      <c r="A2642" s="2" t="s">
        <v>2640</v>
      </c>
      <c r="C2642" s="2">
        <v>32.647787231039395</v>
      </c>
      <c r="D2642" s="2">
        <v>35.910238856729315</v>
      </c>
      <c r="E2642" s="3">
        <f t="shared" si="41"/>
        <v>1.0999287211290141</v>
      </c>
    </row>
    <row r="2643" spans="1:5">
      <c r="A2643" s="2" t="s">
        <v>2641</v>
      </c>
      <c r="C2643" s="2">
        <v>7.1091553995226757</v>
      </c>
      <c r="D2643" s="2">
        <v>3.7142929982795905</v>
      </c>
      <c r="E2643" s="3">
        <f t="shared" si="41"/>
        <v>0.52246614253628165</v>
      </c>
    </row>
    <row r="2644" spans="1:5">
      <c r="A2644" s="2" t="s">
        <v>2642</v>
      </c>
      <c r="C2644" s="2">
        <v>45.686308210752742</v>
      </c>
      <c r="D2644" s="2">
        <v>98.173145975594963</v>
      </c>
      <c r="E2644" s="3">
        <f t="shared" si="41"/>
        <v>2.1488526830121262</v>
      </c>
    </row>
    <row r="2645" spans="1:5">
      <c r="A2645" s="2" t="s">
        <v>2643</v>
      </c>
      <c r="C2645" s="2">
        <v>124.8318659498254</v>
      </c>
      <c r="D2645" s="2">
        <v>98.06694108474916</v>
      </c>
      <c r="E2645" s="3">
        <f t="shared" si="41"/>
        <v>0.78559220707448152</v>
      </c>
    </row>
    <row r="2646" spans="1:5">
      <c r="A2646" s="2" t="s">
        <v>2644</v>
      </c>
      <c r="C2646" s="2">
        <v>169.03799653308809</v>
      </c>
      <c r="D2646" s="2">
        <v>478.03458921855054</v>
      </c>
      <c r="E2646" s="3">
        <f t="shared" si="41"/>
        <v>2.8279712196244491</v>
      </c>
    </row>
    <row r="2647" spans="1:5">
      <c r="A2647" s="2" t="s">
        <v>2645</v>
      </c>
      <c r="C2647" s="2">
        <v>1443.6775144472683</v>
      </c>
      <c r="D2647" s="2">
        <v>1394.5591634015593</v>
      </c>
      <c r="E2647" s="3">
        <f t="shared" si="41"/>
        <v>0.96597692313264671</v>
      </c>
    </row>
    <row r="2648" spans="1:5">
      <c r="A2648" s="2" t="s">
        <v>2646</v>
      </c>
      <c r="C2648" s="2">
        <v>276.43148124466558</v>
      </c>
      <c r="D2648" s="2">
        <v>158.42657796694158</v>
      </c>
      <c r="E2648" s="3">
        <f t="shared" si="41"/>
        <v>0.57311337063928858</v>
      </c>
    </row>
    <row r="2649" spans="1:5">
      <c r="A2649" s="2" t="s">
        <v>2647</v>
      </c>
      <c r="C2649" s="2">
        <v>512.26222749694421</v>
      </c>
      <c r="D2649" s="2">
        <v>445.16678976427733</v>
      </c>
      <c r="E2649" s="3">
        <f t="shared" si="41"/>
        <v>0.86902130562990387</v>
      </c>
    </row>
    <row r="2650" spans="1:5">
      <c r="A2650" s="2" t="s">
        <v>2648</v>
      </c>
      <c r="C2650" s="2">
        <v>49.704221224873272</v>
      </c>
      <c r="D2650" s="2">
        <v>10.820321971303965</v>
      </c>
      <c r="E2650" s="3">
        <f t="shared" si="41"/>
        <v>0.21769422605678404</v>
      </c>
    </row>
    <row r="2651" spans="1:5">
      <c r="A2651" s="2" t="s">
        <v>2649</v>
      </c>
      <c r="C2651" s="2">
        <v>12.384575865520404</v>
      </c>
      <c r="D2651" s="2">
        <v>13.235157776058498</v>
      </c>
      <c r="E2651" s="3">
        <f t="shared" si="41"/>
        <v>1.0686807460969399</v>
      </c>
    </row>
    <row r="2652" spans="1:5">
      <c r="A2652" s="2" t="s">
        <v>2650</v>
      </c>
      <c r="C2652" s="2">
        <v>64.410852157728883</v>
      </c>
      <c r="D2652" s="2">
        <v>97.898151168940643</v>
      </c>
      <c r="E2652" s="3">
        <f t="shared" si="41"/>
        <v>1.5199015055600922</v>
      </c>
    </row>
    <row r="2653" spans="1:5">
      <c r="A2653" s="2" t="s">
        <v>2651</v>
      </c>
      <c r="C2653" s="2">
        <v>15.514011702506741</v>
      </c>
      <c r="D2653" s="2">
        <v>31.316881691139614</v>
      </c>
      <c r="E2653" s="3">
        <f t="shared" si="41"/>
        <v>2.0186191870719976</v>
      </c>
    </row>
    <row r="2654" spans="1:5">
      <c r="A2654" s="2" t="s">
        <v>2652</v>
      </c>
      <c r="C2654" s="2">
        <v>21.257280269464459</v>
      </c>
      <c r="D2654" s="2">
        <v>14.549619069693938</v>
      </c>
      <c r="E2654" s="3">
        <f t="shared" si="41"/>
        <v>0.68445346183792355</v>
      </c>
    </row>
    <row r="2655" spans="1:5">
      <c r="A2655" s="2" t="s">
        <v>2653</v>
      </c>
      <c r="C2655" s="2">
        <v>3.734204046154971</v>
      </c>
      <c r="D2655" s="2">
        <v>4.8774879585949069</v>
      </c>
      <c r="E2655" s="3">
        <f t="shared" si="41"/>
        <v>1.3061653563407041</v>
      </c>
    </row>
    <row r="2656" spans="1:5">
      <c r="A2656" s="2" t="s">
        <v>2654</v>
      </c>
      <c r="C2656" s="2">
        <v>0</v>
      </c>
      <c r="D2656" s="2">
        <v>0</v>
      </c>
      <c r="E2656" s="3" t="e">
        <f t="shared" si="41"/>
        <v>#DIV/0!</v>
      </c>
    </row>
    <row r="2657" spans="1:5">
      <c r="A2657" s="2" t="s">
        <v>2655</v>
      </c>
      <c r="C2657" s="2">
        <v>8.4915368309674317</v>
      </c>
      <c r="D2657" s="2">
        <v>6.7340346757826222</v>
      </c>
      <c r="E2657" s="3">
        <f t="shared" si="41"/>
        <v>0.7930289663497132</v>
      </c>
    </row>
    <row r="2658" spans="1:5">
      <c r="A2658" s="2" t="s">
        <v>2656</v>
      </c>
      <c r="C2658" s="2">
        <v>9.3272118841737495</v>
      </c>
      <c r="D2658" s="2">
        <v>10.106253585318923</v>
      </c>
      <c r="E2658" s="3">
        <f t="shared" si="41"/>
        <v>1.0835235342371752</v>
      </c>
    </row>
    <row r="2659" spans="1:5">
      <c r="A2659" s="2" t="s">
        <v>2657</v>
      </c>
      <c r="C2659" s="2">
        <v>154.29646250438566</v>
      </c>
      <c r="D2659" s="2">
        <v>232.37461154736727</v>
      </c>
      <c r="E2659" s="3">
        <f t="shared" si="41"/>
        <v>1.5060268250852631</v>
      </c>
    </row>
    <row r="2660" spans="1:5">
      <c r="A2660" s="2" t="s">
        <v>2658</v>
      </c>
      <c r="C2660" s="2">
        <v>0</v>
      </c>
      <c r="D2660" s="2">
        <v>0</v>
      </c>
      <c r="E2660" s="3" t="e">
        <f t="shared" si="41"/>
        <v>#DIV/0!</v>
      </c>
    </row>
    <row r="2661" spans="1:5">
      <c r="A2661" s="2" t="s">
        <v>2659</v>
      </c>
      <c r="C2661" s="2">
        <v>0</v>
      </c>
      <c r="D2661" s="2">
        <v>0</v>
      </c>
      <c r="E2661" s="3" t="e">
        <f t="shared" si="41"/>
        <v>#DIV/0!</v>
      </c>
    </row>
    <row r="2662" spans="1:5">
      <c r="A2662" s="2" t="s">
        <v>2660</v>
      </c>
      <c r="C2662" s="2">
        <v>1.6603027483695363</v>
      </c>
      <c r="D2662" s="2">
        <v>2.1686299309575459</v>
      </c>
      <c r="E2662" s="3">
        <f t="shared" si="41"/>
        <v>1.3061653563407041</v>
      </c>
    </row>
    <row r="2663" spans="1:5">
      <c r="A2663" s="2" t="s">
        <v>2661</v>
      </c>
      <c r="C2663" s="2">
        <v>51.031177008245578</v>
      </c>
      <c r="D2663" s="2">
        <v>46.838757919945309</v>
      </c>
      <c r="E2663" s="3">
        <f t="shared" si="41"/>
        <v>0.91784592607725157</v>
      </c>
    </row>
    <row r="2664" spans="1:5">
      <c r="A2664" s="2" t="s">
        <v>2662</v>
      </c>
      <c r="C2664" s="2">
        <v>9.8991635563164806</v>
      </c>
      <c r="D2664" s="2">
        <v>6.4649722470055133</v>
      </c>
      <c r="E2664" s="3">
        <f t="shared" si="41"/>
        <v>0.65308267817035204</v>
      </c>
    </row>
    <row r="2665" spans="1:5">
      <c r="A2665" s="2" t="s">
        <v>2663</v>
      </c>
      <c r="C2665" s="2">
        <v>843.13394216365771</v>
      </c>
      <c r="D2665" s="2">
        <v>327.74598434819256</v>
      </c>
      <c r="E2665" s="3">
        <f t="shared" si="41"/>
        <v>0.38872350875488176</v>
      </c>
    </row>
    <row r="2666" spans="1:5">
      <c r="A2666" s="2" t="s">
        <v>2664</v>
      </c>
      <c r="C2666" s="2">
        <v>382.08619335304155</v>
      </c>
      <c r="D2666" s="2">
        <v>122.90474413057221</v>
      </c>
      <c r="E2666" s="3">
        <f t="shared" si="41"/>
        <v>0.32166758775554655</v>
      </c>
    </row>
    <row r="2667" spans="1:5">
      <c r="A2667" s="2" t="s">
        <v>2665</v>
      </c>
      <c r="C2667" s="2">
        <v>1766.9188835334312</v>
      </c>
      <c r="D2667" s="2">
        <v>1186.5094106549707</v>
      </c>
      <c r="E2667" s="3">
        <f t="shared" si="41"/>
        <v>0.67151323227822712</v>
      </c>
    </row>
    <row r="2668" spans="1:5">
      <c r="A2668" s="2" t="s">
        <v>2666</v>
      </c>
      <c r="C2668" s="2">
        <v>1.6603027483695363</v>
      </c>
      <c r="D2668" s="2">
        <v>4.3372598619150917</v>
      </c>
      <c r="E2668" s="3">
        <f t="shared" si="41"/>
        <v>2.6123307126814082</v>
      </c>
    </row>
    <row r="2669" spans="1:5">
      <c r="A2669" s="2" t="s">
        <v>2667</v>
      </c>
      <c r="C2669" s="2">
        <v>41.222945380946484</v>
      </c>
      <c r="D2669" s="2">
        <v>9.7898151168940633</v>
      </c>
      <c r="E2669" s="3">
        <f t="shared" si="41"/>
        <v>0.23748461024376438</v>
      </c>
    </row>
    <row r="2670" spans="1:5">
      <c r="A2670" s="2" t="s">
        <v>2668</v>
      </c>
      <c r="C2670" s="2">
        <v>20798.035032217053</v>
      </c>
      <c r="D2670" s="2">
        <v>28136.496171467563</v>
      </c>
      <c r="E2670" s="3">
        <f t="shared" si="41"/>
        <v>1.3528439647246924</v>
      </c>
    </row>
    <row r="2671" spans="1:5">
      <c r="A2671" s="2" t="s">
        <v>2669</v>
      </c>
      <c r="C2671" s="2">
        <v>0</v>
      </c>
      <c r="D2671" s="2">
        <v>0</v>
      </c>
      <c r="E2671" s="3" t="e">
        <f t="shared" si="41"/>
        <v>#DIV/0!</v>
      </c>
    </row>
    <row r="2672" spans="1:5">
      <c r="A2672" s="2" t="s">
        <v>2670</v>
      </c>
      <c r="C2672" s="2">
        <v>8.9910749639527712</v>
      </c>
      <c r="D2672" s="2">
        <v>23.142254484996553</v>
      </c>
      <c r="E2672" s="3">
        <f t="shared" si="41"/>
        <v>2.5739140845537407</v>
      </c>
    </row>
    <row r="2673" spans="1:5">
      <c r="A2673" s="2" t="s">
        <v>2671</v>
      </c>
      <c r="C2673" s="2">
        <v>1.6696487882759214</v>
      </c>
      <c r="D2673" s="2">
        <v>1.9506987839266301</v>
      </c>
      <c r="E2673" s="3">
        <f t="shared" si="41"/>
        <v>1.1683288111992227</v>
      </c>
    </row>
    <row r="2674" spans="1:5">
      <c r="A2674" s="2" t="s">
        <v>2672</v>
      </c>
      <c r="C2674" s="2">
        <v>1.2462129892749962</v>
      </c>
      <c r="D2674" s="2">
        <v>2.1160883031766264</v>
      </c>
      <c r="E2674" s="3">
        <f t="shared" si="41"/>
        <v>1.6980149632429153</v>
      </c>
    </row>
    <row r="2675" spans="1:5">
      <c r="A2675" s="2" t="s">
        <v>2673</v>
      </c>
      <c r="C2675" s="2">
        <v>1.5787399401571209</v>
      </c>
      <c r="D2675" s="2">
        <v>3.5487223446823828</v>
      </c>
      <c r="E2675" s="3">
        <f t="shared" si="41"/>
        <v>2.2478194504467934</v>
      </c>
    </row>
    <row r="2676" spans="1:5">
      <c r="A2676" s="2" t="s">
        <v>2674</v>
      </c>
      <c r="C2676" s="2">
        <v>1.1307234234585635</v>
      </c>
      <c r="D2676" s="2">
        <v>0.73845588166226772</v>
      </c>
      <c r="E2676" s="3">
        <f t="shared" si="41"/>
        <v>0.65308267817035204</v>
      </c>
    </row>
    <row r="2677" spans="1:5">
      <c r="A2677" s="2" t="s">
        <v>2675</v>
      </c>
      <c r="C2677" s="2">
        <v>0.46911272217880318</v>
      </c>
      <c r="D2677" s="2">
        <v>1.4705730862287221</v>
      </c>
      <c r="E2677" s="3">
        <f t="shared" si="41"/>
        <v>3.1347968552176901</v>
      </c>
    </row>
    <row r="2678" spans="1:5">
      <c r="A2678" s="2" t="s">
        <v>2676</v>
      </c>
      <c r="C2678" s="2">
        <v>0</v>
      </c>
      <c r="D2678" s="2">
        <v>3.632263559271649</v>
      </c>
      <c r="E2678" s="3" t="e">
        <f t="shared" si="41"/>
        <v>#DIV/0!</v>
      </c>
    </row>
    <row r="2679" spans="1:5">
      <c r="A2679" s="2" t="s">
        <v>2677</v>
      </c>
      <c r="C2679" s="2">
        <v>0.9124446408430843</v>
      </c>
      <c r="D2679" s="2">
        <v>2.3836071588959458</v>
      </c>
      <c r="E2679" s="3">
        <f t="shared" si="41"/>
        <v>2.6123307126814082</v>
      </c>
    </row>
    <row r="2680" spans="1:5">
      <c r="A2680" s="2" t="s">
        <v>2678</v>
      </c>
      <c r="C2680" s="2">
        <v>0.94270048241301996</v>
      </c>
      <c r="D2680" s="2">
        <v>3.4700912779582027</v>
      </c>
      <c r="E2680" s="3">
        <f t="shared" si="41"/>
        <v>3.6810114587783476</v>
      </c>
    </row>
    <row r="2681" spans="1:5">
      <c r="A2681" s="2" t="s">
        <v>2679</v>
      </c>
      <c r="C2681" s="2">
        <v>1.0348238037175019</v>
      </c>
      <c r="D2681" s="2">
        <v>4.5055033411083789</v>
      </c>
      <c r="E2681" s="3">
        <f t="shared" si="41"/>
        <v>4.3538845211356803</v>
      </c>
    </row>
    <row r="2682" spans="1:5">
      <c r="A2682" s="2" t="s">
        <v>2680</v>
      </c>
      <c r="C2682" s="2">
        <v>2.3173836947207307</v>
      </c>
      <c r="D2682" s="2">
        <v>5.8519801788265458</v>
      </c>
      <c r="E2682" s="3">
        <f t="shared" si="41"/>
        <v>2.5252530222586946</v>
      </c>
    </row>
    <row r="2683" spans="1:5">
      <c r="A2683" s="2" t="s">
        <v>2681</v>
      </c>
      <c r="C2683" s="2">
        <v>9.6380457234602748</v>
      </c>
      <c r="D2683" s="2">
        <v>10.167942690886203</v>
      </c>
      <c r="E2683" s="3">
        <f t="shared" si="41"/>
        <v>1.0549797108905687</v>
      </c>
    </row>
    <row r="2684" spans="1:5">
      <c r="A2684" s="2" t="s">
        <v>2682</v>
      </c>
      <c r="C2684" s="2">
        <v>21.594059526050128</v>
      </c>
      <c r="D2684" s="2">
        <v>24.0268328326211</v>
      </c>
      <c r="E2684" s="3">
        <f t="shared" si="41"/>
        <v>1.1126593776235627</v>
      </c>
    </row>
    <row r="2685" spans="1:5">
      <c r="A2685" s="2" t="s">
        <v>2683</v>
      </c>
      <c r="C2685" s="2">
        <v>12.394513455896776</v>
      </c>
      <c r="D2685" s="2">
        <v>13.698624994823209</v>
      </c>
      <c r="E2685" s="3">
        <f t="shared" si="41"/>
        <v>1.1052168399805959</v>
      </c>
    </row>
    <row r="2686" spans="1:5">
      <c r="A2686" s="2" t="s">
        <v>2684</v>
      </c>
      <c r="C2686" s="2">
        <v>5.5861974923847262</v>
      </c>
      <c r="D2686" s="2">
        <v>21.59763300916152</v>
      </c>
      <c r="E2686" s="3">
        <f t="shared" si="41"/>
        <v>3.866249454768484</v>
      </c>
    </row>
    <row r="2687" spans="1:5">
      <c r="A2687" s="2" t="s">
        <v>2685</v>
      </c>
      <c r="C2687" s="2">
        <v>12.468052958288343</v>
      </c>
      <c r="D2687" s="2">
        <v>30.61643701005843</v>
      </c>
      <c r="E2687" s="3">
        <f t="shared" si="41"/>
        <v>2.4555908699205236</v>
      </c>
    </row>
    <row r="2688" spans="1:5">
      <c r="A2688" s="2" t="s">
        <v>2686</v>
      </c>
      <c r="C2688" s="2">
        <v>0.33994967720395686</v>
      </c>
      <c r="D2688" s="2">
        <v>1.1840813100347032</v>
      </c>
      <c r="E2688" s="3">
        <f t="shared" si="41"/>
        <v>3.4831076169085446</v>
      </c>
    </row>
    <row r="2689" spans="1:5">
      <c r="A2689" s="2" t="s">
        <v>2687</v>
      </c>
      <c r="C2689" s="2">
        <v>2.5163341414137816</v>
      </c>
      <c r="D2689" s="2">
        <v>10.353257713549837</v>
      </c>
      <c r="E2689" s="3">
        <f t="shared" si="41"/>
        <v>4.1144208724732181</v>
      </c>
    </row>
    <row r="2690" spans="1:5">
      <c r="A2690" s="2" t="s">
        <v>2688</v>
      </c>
      <c r="C2690" s="2">
        <v>9.6129906684913706</v>
      </c>
      <c r="D2690" s="2">
        <v>15.625437808723424</v>
      </c>
      <c r="E2690" s="3">
        <f t="shared" ref="E2690:E2753" si="42">D2690/C2690</f>
        <v>1.6254502212239874</v>
      </c>
    </row>
    <row r="2691" spans="1:5">
      <c r="A2691" s="2" t="s">
        <v>2689</v>
      </c>
      <c r="C2691" s="2">
        <v>1.9485818699527333</v>
      </c>
      <c r="D2691" s="2">
        <v>1.9088775993943856</v>
      </c>
      <c r="E2691" s="3">
        <f t="shared" si="42"/>
        <v>0.97962401725552806</v>
      </c>
    </row>
    <row r="2692" spans="1:5">
      <c r="A2692" s="2" t="s">
        <v>2690</v>
      </c>
      <c r="C2692" s="2">
        <v>4.3206937404628398</v>
      </c>
      <c r="D2692" s="2">
        <v>3.2248802738003977</v>
      </c>
      <c r="E2692" s="3">
        <f t="shared" si="42"/>
        <v>0.74638020362325963</v>
      </c>
    </row>
    <row r="2693" spans="1:5">
      <c r="A2693" s="2" t="s">
        <v>2691</v>
      </c>
      <c r="C2693" s="2">
        <v>0.46225169029495455</v>
      </c>
      <c r="D2693" s="2">
        <v>0.90566571565980325</v>
      </c>
      <c r="E2693" s="3">
        <f t="shared" si="42"/>
        <v>1.9592480345110563</v>
      </c>
    </row>
    <row r="2694" spans="1:5">
      <c r="A2694" s="2" t="s">
        <v>2692</v>
      </c>
      <c r="C2694" s="2">
        <v>0.54708620279955522</v>
      </c>
      <c r="D2694" s="2">
        <v>2.5010476576006733</v>
      </c>
      <c r="E2694" s="3">
        <f t="shared" si="42"/>
        <v>4.5715787471924649</v>
      </c>
    </row>
    <row r="2695" spans="1:5">
      <c r="A2695" s="2" t="s">
        <v>2693</v>
      </c>
      <c r="C2695" s="2">
        <v>2.2890735972285055</v>
      </c>
      <c r="D2695" s="2">
        <v>1.793945178488441</v>
      </c>
      <c r="E2695" s="3">
        <f t="shared" si="42"/>
        <v>0.78369921380442253</v>
      </c>
    </row>
    <row r="2696" spans="1:5">
      <c r="A2696" s="2" t="s">
        <v>2694</v>
      </c>
      <c r="C2696" s="2">
        <v>7.9679015073622139</v>
      </c>
      <c r="D2696" s="2">
        <v>3.2022759728158152</v>
      </c>
      <c r="E2696" s="3">
        <f t="shared" si="42"/>
        <v>0.40189703272021665</v>
      </c>
    </row>
    <row r="2697" spans="1:5">
      <c r="A2697" s="2" t="s">
        <v>2695</v>
      </c>
      <c r="C2697" s="2">
        <v>0.39447794622915294</v>
      </c>
      <c r="D2697" s="2">
        <v>10.305068544099015</v>
      </c>
      <c r="E2697" s="3">
        <f t="shared" si="42"/>
        <v>26.123307126814087</v>
      </c>
    </row>
    <row r="2698" spans="1:5">
      <c r="A2698" s="2" t="s">
        <v>2696</v>
      </c>
      <c r="C2698" s="2">
        <v>1.1040733764410215</v>
      </c>
      <c r="D2698" s="2">
        <v>1.1536819161322971</v>
      </c>
      <c r="E2698" s="3">
        <f t="shared" si="42"/>
        <v>1.0449322850725633</v>
      </c>
    </row>
    <row r="2699" spans="1:5">
      <c r="A2699" s="2" t="s">
        <v>2697</v>
      </c>
      <c r="C2699" s="2">
        <v>5.2465566848477341</v>
      </c>
      <c r="D2699" s="2">
        <v>16.868604509109772</v>
      </c>
      <c r="E2699" s="3">
        <f t="shared" si="42"/>
        <v>3.2151762617617337</v>
      </c>
    </row>
    <row r="2700" spans="1:5">
      <c r="A2700" s="2" t="s">
        <v>2698</v>
      </c>
      <c r="C2700" s="2">
        <v>35.100203173277094</v>
      </c>
      <c r="D2700" s="2">
        <v>38.607721587751236</v>
      </c>
      <c r="E2700" s="3">
        <f t="shared" si="42"/>
        <v>1.0999287211290141</v>
      </c>
    </row>
    <row r="2701" spans="1:5">
      <c r="A2701" s="2" t="s">
        <v>2699</v>
      </c>
      <c r="C2701" s="2">
        <v>1.6310538916625081</v>
      </c>
      <c r="D2701" s="2">
        <v>3.7282456533249415</v>
      </c>
      <c r="E2701" s="3">
        <f t="shared" si="42"/>
        <v>2.2857893735962325</v>
      </c>
    </row>
    <row r="2702" spans="1:5">
      <c r="A2702" s="2" t="s">
        <v>2700</v>
      </c>
      <c r="C2702" s="2">
        <v>3.0553990677149869</v>
      </c>
      <c r="D2702" s="2">
        <v>1.7103670337335719</v>
      </c>
      <c r="E2702" s="3">
        <f t="shared" si="42"/>
        <v>0.55978515271744467</v>
      </c>
    </row>
    <row r="2703" spans="1:5">
      <c r="A2703" s="2" t="s">
        <v>2701</v>
      </c>
      <c r="C2703" s="2">
        <v>86.541141193364695</v>
      </c>
      <c r="D2703" s="2">
        <v>52.986112746076117</v>
      </c>
      <c r="E2703" s="3">
        <f t="shared" si="42"/>
        <v>0.61226501078470508</v>
      </c>
    </row>
    <row r="2704" spans="1:5">
      <c r="A2704" s="2" t="s">
        <v>2702</v>
      </c>
      <c r="C2704" s="2">
        <v>23.02877934188891</v>
      </c>
      <c r="D2704" s="2">
        <v>9.1545981054925409</v>
      </c>
      <c r="E2704" s="3">
        <f t="shared" si="42"/>
        <v>0.39752858671238828</v>
      </c>
    </row>
    <row r="2705" spans="1:5">
      <c r="A2705" s="2" t="s">
        <v>2703</v>
      </c>
      <c r="C2705" s="2">
        <v>90.065889756552778</v>
      </c>
      <c r="D2705" s="2">
        <v>79.950156787968183</v>
      </c>
      <c r="E2705" s="3">
        <f t="shared" si="42"/>
        <v>0.88768519362960474</v>
      </c>
    </row>
    <row r="2706" spans="1:5">
      <c r="A2706" s="2" t="s">
        <v>2704</v>
      </c>
      <c r="C2706" s="2">
        <v>45.118790364367882</v>
      </c>
      <c r="D2706" s="2">
        <v>33.377756258512484</v>
      </c>
      <c r="E2706" s="3">
        <f t="shared" si="42"/>
        <v>0.7397750690779209</v>
      </c>
    </row>
    <row r="2707" spans="1:5">
      <c r="A2707" s="2" t="s">
        <v>2705</v>
      </c>
      <c r="C2707" s="2">
        <v>8.4621882013673133</v>
      </c>
      <c r="D2707" s="2">
        <v>11.05301706746104</v>
      </c>
      <c r="E2707" s="3">
        <f t="shared" si="42"/>
        <v>1.3061653563407043</v>
      </c>
    </row>
    <row r="2708" spans="1:5">
      <c r="A2708" s="2" t="s">
        <v>2706</v>
      </c>
      <c r="C2708" s="2">
        <v>3.218746432421923</v>
      </c>
      <c r="D2708" s="2">
        <v>6.3063226213121268</v>
      </c>
      <c r="E2708" s="3">
        <f t="shared" si="42"/>
        <v>1.9592480345110561</v>
      </c>
    </row>
    <row r="2709" spans="1:5">
      <c r="A2709" s="2" t="s">
        <v>2707</v>
      </c>
      <c r="C2709" s="2">
        <v>17.099270594495795</v>
      </c>
      <c r="D2709" s="2">
        <v>33.774083948585243</v>
      </c>
      <c r="E2709" s="3">
        <f t="shared" si="42"/>
        <v>1.9751768803200893</v>
      </c>
    </row>
    <row r="2710" spans="1:5">
      <c r="A2710" s="2" t="s">
        <v>2708</v>
      </c>
      <c r="C2710" s="2">
        <v>55.744664776507179</v>
      </c>
      <c r="D2710" s="2">
        <v>29.981308795488069</v>
      </c>
      <c r="E2710" s="3">
        <f t="shared" si="42"/>
        <v>0.53783279378734872</v>
      </c>
    </row>
    <row r="2711" spans="1:5">
      <c r="A2711" s="2" t="s">
        <v>2709</v>
      </c>
      <c r="C2711" s="2">
        <v>2.3214852587821833</v>
      </c>
      <c r="D2711" s="2">
        <v>12.12897448110769</v>
      </c>
      <c r="E2711" s="3">
        <f t="shared" si="42"/>
        <v>5.2246614253628172</v>
      </c>
    </row>
    <row r="2712" spans="1:5">
      <c r="A2712" s="2" t="s">
        <v>2710</v>
      </c>
      <c r="C2712" s="2">
        <v>22.231172393422604</v>
      </c>
      <c r="D2712" s="2">
        <v>19.358391474084307</v>
      </c>
      <c r="E2712" s="3">
        <f t="shared" si="42"/>
        <v>0.87077690422713616</v>
      </c>
    </row>
    <row r="2713" spans="1:5">
      <c r="A2713" s="2" t="s">
        <v>2711</v>
      </c>
      <c r="C2713" s="2">
        <v>622.05461684209524</v>
      </c>
      <c r="D2713" s="2">
        <v>1090.6920257707966</v>
      </c>
      <c r="E2713" s="3">
        <f t="shared" si="42"/>
        <v>1.7533701965074588</v>
      </c>
    </row>
    <row r="2714" spans="1:5">
      <c r="A2714" s="2" t="s">
        <v>2712</v>
      </c>
      <c r="C2714" s="2">
        <v>1.3627419960643465</v>
      </c>
      <c r="D2714" s="2">
        <v>1.7799663848898297</v>
      </c>
      <c r="E2714" s="3">
        <f t="shared" si="42"/>
        <v>1.3061653563407043</v>
      </c>
    </row>
    <row r="2715" spans="1:5">
      <c r="A2715" s="2" t="s">
        <v>2713</v>
      </c>
      <c r="C2715" s="2">
        <v>83.177118174415298</v>
      </c>
      <c r="D2715" s="2">
        <v>112.82164982274256</v>
      </c>
      <c r="E2715" s="3">
        <f t="shared" si="42"/>
        <v>1.3564024854307313</v>
      </c>
    </row>
    <row r="2716" spans="1:5">
      <c r="A2716" s="2" t="s">
        <v>2714</v>
      </c>
      <c r="C2716" s="2">
        <v>0</v>
      </c>
      <c r="D2716" s="2">
        <v>7.2902878530062178</v>
      </c>
      <c r="E2716" s="3" t="e">
        <f t="shared" si="42"/>
        <v>#DIV/0!</v>
      </c>
    </row>
    <row r="2717" spans="1:5">
      <c r="A2717" s="2" t="s">
        <v>2715</v>
      </c>
      <c r="C2717" s="2">
        <v>44.787679016992854</v>
      </c>
      <c r="D2717" s="2">
        <v>33.428636984516316</v>
      </c>
      <c r="E2717" s="3">
        <f t="shared" si="42"/>
        <v>0.74638020362325952</v>
      </c>
    </row>
    <row r="2718" spans="1:5">
      <c r="A2718" s="2" t="s">
        <v>2716</v>
      </c>
      <c r="C2718" s="2">
        <v>25.386564604101942</v>
      </c>
      <c r="D2718" s="2">
        <v>16.579525601191559</v>
      </c>
      <c r="E2718" s="3">
        <f t="shared" si="42"/>
        <v>0.65308267817035204</v>
      </c>
    </row>
    <row r="2719" spans="1:5">
      <c r="A2719" s="2" t="s">
        <v>2717</v>
      </c>
      <c r="C2719" s="2">
        <v>0</v>
      </c>
      <c r="D2719" s="2">
        <v>0</v>
      </c>
      <c r="E2719" s="3" t="e">
        <f t="shared" si="42"/>
        <v>#DIV/0!</v>
      </c>
    </row>
    <row r="2720" spans="1:5">
      <c r="A2720" s="2" t="s">
        <v>2718</v>
      </c>
      <c r="C2720" s="2">
        <v>220.04789026192879</v>
      </c>
      <c r="D2720" s="2">
        <v>367.74561913461037</v>
      </c>
      <c r="E2720" s="3">
        <f t="shared" si="42"/>
        <v>1.6712072026542635</v>
      </c>
    </row>
    <row r="2721" spans="1:5">
      <c r="A2721" s="2" t="s">
        <v>2719</v>
      </c>
      <c r="C2721" s="2">
        <v>89.7437327671323</v>
      </c>
      <c r="D2721" s="2">
        <v>121.72862217716961</v>
      </c>
      <c r="E2721" s="3">
        <f t="shared" si="42"/>
        <v>1.3564024854307313</v>
      </c>
    </row>
    <row r="2722" spans="1:5">
      <c r="A2722" s="2" t="s">
        <v>2720</v>
      </c>
      <c r="C2722" s="2">
        <v>26.232783424238672</v>
      </c>
      <c r="D2722" s="2">
        <v>44.054168026023284</v>
      </c>
      <c r="E2722" s="3">
        <f t="shared" si="42"/>
        <v>1.6793554581523338</v>
      </c>
    </row>
    <row r="2723" spans="1:5">
      <c r="A2723" s="2" t="s">
        <v>2721</v>
      </c>
      <c r="C2723" s="2">
        <v>318.83909351614443</v>
      </c>
      <c r="D2723" s="2">
        <v>208.43798526116552</v>
      </c>
      <c r="E2723" s="3">
        <f t="shared" si="42"/>
        <v>0.65374036465390739</v>
      </c>
    </row>
    <row r="2724" spans="1:5">
      <c r="A2724" s="2" t="s">
        <v>2722</v>
      </c>
      <c r="C2724" s="2">
        <v>2.204435581868796</v>
      </c>
      <c r="D2724" s="2">
        <v>23.034859098574266</v>
      </c>
      <c r="E2724" s="3">
        <f t="shared" si="42"/>
        <v>10.449322850725633</v>
      </c>
    </row>
    <row r="2725" spans="1:5">
      <c r="A2725" s="2" t="s">
        <v>2723</v>
      </c>
      <c r="C2725" s="2">
        <v>0</v>
      </c>
      <c r="D2725" s="2">
        <v>0.82964534888932739</v>
      </c>
      <c r="E2725" s="3" t="e">
        <f t="shared" si="42"/>
        <v>#DIV/0!</v>
      </c>
    </row>
    <row r="2726" spans="1:5">
      <c r="A2726" s="2" t="s">
        <v>2724</v>
      </c>
      <c r="C2726" s="2">
        <v>131.84352290938608</v>
      </c>
      <c r="D2726" s="2">
        <v>65.688137701439445</v>
      </c>
      <c r="E2726" s="3">
        <f t="shared" si="42"/>
        <v>0.49822802252171189</v>
      </c>
    </row>
    <row r="2727" spans="1:5">
      <c r="A2727" s="2" t="s">
        <v>2725</v>
      </c>
      <c r="C2727" s="2">
        <v>19.745105803190398</v>
      </c>
      <c r="D2727" s="2">
        <v>3.6843390224870132</v>
      </c>
      <c r="E2727" s="3">
        <f t="shared" si="42"/>
        <v>0.18659505090581488</v>
      </c>
    </row>
    <row r="2728" spans="1:5">
      <c r="A2728" s="2" t="s">
        <v>2726</v>
      </c>
      <c r="C2728" s="2">
        <v>36.402320610727671</v>
      </c>
      <c r="D2728" s="2">
        <v>59.622992947603713</v>
      </c>
      <c r="E2728" s="3">
        <f t="shared" si="42"/>
        <v>1.6378898912843751</v>
      </c>
    </row>
    <row r="2729" spans="1:5">
      <c r="A2729" s="2" t="s">
        <v>2727</v>
      </c>
      <c r="C2729" s="2">
        <v>65.861030724684326</v>
      </c>
      <c r="D2729" s="2">
        <v>107.31303719625153</v>
      </c>
      <c r="E2729" s="3">
        <f t="shared" si="42"/>
        <v>1.6293859360453531</v>
      </c>
    </row>
    <row r="2730" spans="1:5">
      <c r="A2730" s="2" t="s">
        <v>2728</v>
      </c>
      <c r="C2730" s="2">
        <v>50.130711779304271</v>
      </c>
      <c r="D2730" s="2">
        <v>97.770012227620029</v>
      </c>
      <c r="E2730" s="3">
        <f t="shared" si="42"/>
        <v>1.9503016964539279</v>
      </c>
    </row>
    <row r="2731" spans="1:5">
      <c r="A2731" s="2" t="s">
        <v>2729</v>
      </c>
      <c r="C2731" s="2">
        <v>0</v>
      </c>
      <c r="D2731" s="2">
        <v>0</v>
      </c>
      <c r="E2731" s="3" t="e">
        <f t="shared" si="42"/>
        <v>#DIV/0!</v>
      </c>
    </row>
    <row r="2732" spans="1:5">
      <c r="A2732" s="2" t="s">
        <v>2730</v>
      </c>
      <c r="C2732" s="2">
        <v>462.93147219244713</v>
      </c>
      <c r="D2732" s="2">
        <v>257.7024861652996</v>
      </c>
      <c r="E2732" s="3">
        <f t="shared" si="42"/>
        <v>0.55667523520234774</v>
      </c>
    </row>
    <row r="2733" spans="1:5">
      <c r="A2733" s="2" t="s">
        <v>2731</v>
      </c>
      <c r="C2733" s="2">
        <v>37.682451327635661</v>
      </c>
      <c r="D2733" s="2">
        <v>28.395872576626427</v>
      </c>
      <c r="E2733" s="3">
        <f t="shared" si="42"/>
        <v>0.75355693635040621</v>
      </c>
    </row>
    <row r="2734" spans="1:5">
      <c r="A2734" s="2" t="s">
        <v>2732</v>
      </c>
      <c r="C2734" s="2">
        <v>96.760266728749201</v>
      </c>
      <c r="D2734" s="2">
        <v>216.25862081991394</v>
      </c>
      <c r="E2734" s="3">
        <f t="shared" si="42"/>
        <v>2.2349940541829825</v>
      </c>
    </row>
    <row r="2735" spans="1:5">
      <c r="A2735" s="2" t="s">
        <v>2733</v>
      </c>
      <c r="C2735" s="2">
        <v>17.656681150929874</v>
      </c>
      <c r="D2735" s="2">
        <v>32.946493181855026</v>
      </c>
      <c r="E2735" s="3">
        <f t="shared" si="42"/>
        <v>1.8659505090581492</v>
      </c>
    </row>
    <row r="2736" spans="1:5">
      <c r="A2736" s="2" t="s">
        <v>2734</v>
      </c>
      <c r="C2736" s="2">
        <v>0</v>
      </c>
      <c r="D2736" s="2">
        <v>0</v>
      </c>
      <c r="E2736" s="3" t="e">
        <f t="shared" si="42"/>
        <v>#DIV/0!</v>
      </c>
    </row>
    <row r="2737" spans="1:5">
      <c r="A2737" s="2" t="s">
        <v>2735</v>
      </c>
      <c r="C2737" s="2">
        <v>4.0988724100372922</v>
      </c>
      <c r="D2737" s="2">
        <v>14.722964140641462</v>
      </c>
      <c r="E2737" s="3">
        <f t="shared" si="42"/>
        <v>3.5919547299369365</v>
      </c>
    </row>
    <row r="2738" spans="1:5">
      <c r="A2738" s="2" t="s">
        <v>2736</v>
      </c>
      <c r="C2738" s="2">
        <v>804.01777767796455</v>
      </c>
      <c r="D2738" s="2">
        <v>1259.3262173095545</v>
      </c>
      <c r="E2738" s="3">
        <f t="shared" si="42"/>
        <v>1.5662915078153359</v>
      </c>
    </row>
    <row r="2739" spans="1:5">
      <c r="A2739" s="2" t="s">
        <v>2737</v>
      </c>
      <c r="C2739" s="2">
        <v>4.0050051029372016</v>
      </c>
      <c r="D2739" s="2">
        <v>60.15878755037955</v>
      </c>
      <c r="E2739" s="3">
        <f t="shared" si="42"/>
        <v>15.020901597918099</v>
      </c>
    </row>
    <row r="2740" spans="1:5">
      <c r="A2740" s="2" t="s">
        <v>2738</v>
      </c>
      <c r="C2740" s="2">
        <v>1025.6781987495121</v>
      </c>
      <c r="D2740" s="2">
        <v>398.2073446196099</v>
      </c>
      <c r="E2740" s="3">
        <f t="shared" si="42"/>
        <v>0.38823808978790514</v>
      </c>
    </row>
    <row r="2741" spans="1:5">
      <c r="A2741" s="2" t="s">
        <v>2739</v>
      </c>
      <c r="C2741" s="2">
        <v>5389.4316659976057</v>
      </c>
      <c r="D2741" s="2">
        <v>7311.7681654302542</v>
      </c>
      <c r="E2741" s="3">
        <f t="shared" si="42"/>
        <v>1.3566863110188105</v>
      </c>
    </row>
    <row r="2742" spans="1:5">
      <c r="A2742" s="2" t="s">
        <v>2740</v>
      </c>
      <c r="C2742" s="2">
        <v>61.938516418341308</v>
      </c>
      <c r="D2742" s="2">
        <v>57.107254848548706</v>
      </c>
      <c r="E2742" s="3">
        <f t="shared" si="42"/>
        <v>0.92199907506402656</v>
      </c>
    </row>
    <row r="2743" spans="1:5">
      <c r="A2743" s="2" t="s">
        <v>2741</v>
      </c>
      <c r="C2743" s="2">
        <v>0</v>
      </c>
      <c r="D2743" s="2">
        <v>0</v>
      </c>
      <c r="E2743" s="3" t="e">
        <f t="shared" si="42"/>
        <v>#DIV/0!</v>
      </c>
    </row>
    <row r="2744" spans="1:5">
      <c r="A2744" s="2" t="s">
        <v>2742</v>
      </c>
      <c r="C2744" s="2">
        <v>552.43155681632027</v>
      </c>
      <c r="D2744" s="2">
        <v>729.62916194733987</v>
      </c>
      <c r="E2744" s="3">
        <f t="shared" si="42"/>
        <v>1.3207593826685331</v>
      </c>
    </row>
    <row r="2745" spans="1:5">
      <c r="A2745" s="2" t="s">
        <v>2743</v>
      </c>
      <c r="C2745" s="2">
        <v>0</v>
      </c>
      <c r="D2745" s="2">
        <v>0</v>
      </c>
      <c r="E2745" s="3" t="e">
        <f t="shared" si="42"/>
        <v>#DIV/0!</v>
      </c>
    </row>
    <row r="2746" spans="1:5">
      <c r="A2746" s="2" t="s">
        <v>2744</v>
      </c>
      <c r="C2746" s="2">
        <v>38.774734623418475</v>
      </c>
      <c r="D2746" s="2">
        <v>18.75785743200505</v>
      </c>
      <c r="E2746" s="3">
        <f t="shared" si="42"/>
        <v>0.48376494679285342</v>
      </c>
    </row>
    <row r="2747" spans="1:5">
      <c r="A2747" s="2" t="s">
        <v>2745</v>
      </c>
      <c r="C2747" s="2">
        <v>138.14602677783483</v>
      </c>
      <c r="D2747" s="2">
        <v>313.32991918804481</v>
      </c>
      <c r="E2747" s="3">
        <f t="shared" si="42"/>
        <v>2.2681066296024501</v>
      </c>
    </row>
    <row r="2748" spans="1:5">
      <c r="A2748" s="2" t="s">
        <v>2746</v>
      </c>
      <c r="C2748" s="2">
        <v>11.676313096842138</v>
      </c>
      <c r="D2748" s="2">
        <v>84.389949301416181</v>
      </c>
      <c r="E2748" s="3">
        <f t="shared" si="42"/>
        <v>7.2274483050852298</v>
      </c>
    </row>
    <row r="2749" spans="1:5">
      <c r="A2749" s="2" t="s">
        <v>2747</v>
      </c>
      <c r="C2749" s="2">
        <v>37.891798279455863</v>
      </c>
      <c r="D2749" s="2">
        <v>38.071503232365806</v>
      </c>
      <c r="E2749" s="3">
        <f t="shared" si="42"/>
        <v>1.0047425818005418</v>
      </c>
    </row>
    <row r="2750" spans="1:5">
      <c r="A2750" s="2" t="s">
        <v>2748</v>
      </c>
      <c r="C2750" s="2">
        <v>26.421508484844704</v>
      </c>
      <c r="D2750" s="2">
        <v>25.883144283874593</v>
      </c>
      <c r="E2750" s="3">
        <f t="shared" si="42"/>
        <v>0.97962401725552817</v>
      </c>
    </row>
    <row r="2751" spans="1:5">
      <c r="A2751" s="2" t="s">
        <v>2749</v>
      </c>
      <c r="C2751" s="2">
        <v>282.12616135501969</v>
      </c>
      <c r="D2751" s="2">
        <v>200.41413965717092</v>
      </c>
      <c r="E2751" s="3">
        <f t="shared" si="42"/>
        <v>0.71037063239582154</v>
      </c>
    </row>
    <row r="2752" spans="1:5">
      <c r="A2752" s="1" t="s">
        <v>3679</v>
      </c>
      <c r="B2752" s="2" t="s">
        <v>2750</v>
      </c>
      <c r="C2752" s="2">
        <v>9.5234527282714652</v>
      </c>
      <c r="D2752" s="2">
        <v>12.552287699383973</v>
      </c>
      <c r="E2752" s="3">
        <f t="shared" si="42"/>
        <v>1.3180395868528925</v>
      </c>
    </row>
    <row r="2753" spans="1:5">
      <c r="A2753" s="1" t="s">
        <v>3680</v>
      </c>
      <c r="B2753" s="2" t="s">
        <v>2751</v>
      </c>
      <c r="C2753" s="2">
        <v>3.2732528336839697</v>
      </c>
      <c r="D2753" s="2">
        <v>6.4131141808530634</v>
      </c>
      <c r="E2753" s="3">
        <f t="shared" si="42"/>
        <v>1.9592480345110563</v>
      </c>
    </row>
    <row r="2754" spans="1:5">
      <c r="A2754" s="1" t="s">
        <v>3681</v>
      </c>
      <c r="B2754" s="2" t="s">
        <v>2752</v>
      </c>
      <c r="C2754" s="2">
        <v>63.030715321397267</v>
      </c>
      <c r="D2754" s="2">
        <v>163.08891087182789</v>
      </c>
      <c r="E2754" s="3">
        <f t="shared" ref="E2754:E2817" si="43">D2754/C2754</f>
        <v>2.5874513725606332</v>
      </c>
    </row>
    <row r="2755" spans="1:5">
      <c r="A2755" s="1" t="s">
        <v>3682</v>
      </c>
      <c r="B2755" s="2" t="s">
        <v>2753</v>
      </c>
      <c r="C2755" s="2">
        <v>0.7473727471293069</v>
      </c>
      <c r="D2755" s="2">
        <v>2.1476232592616609</v>
      </c>
      <c r="E2755" s="3">
        <f t="shared" si="43"/>
        <v>2.8735637839495496</v>
      </c>
    </row>
    <row r="2756" spans="1:5">
      <c r="A2756" s="1" t="s">
        <v>3683</v>
      </c>
      <c r="B2756" s="2" t="s">
        <v>2754</v>
      </c>
      <c r="C2756" s="2">
        <v>431.7721834715432</v>
      </c>
      <c r="D2756" s="2">
        <v>322.84634741046199</v>
      </c>
      <c r="E2756" s="3">
        <f t="shared" si="43"/>
        <v>0.74772382235165413</v>
      </c>
    </row>
    <row r="2757" spans="1:5">
      <c r="A2757" s="1" t="s">
        <v>3684</v>
      </c>
      <c r="B2757" s="2" t="s">
        <v>2755</v>
      </c>
      <c r="C2757" s="2">
        <v>44.796419781828334</v>
      </c>
      <c r="D2757" s="2">
        <v>74.426668204256103</v>
      </c>
      <c r="E2757" s="3">
        <f t="shared" si="43"/>
        <v>1.6614423332653758</v>
      </c>
    </row>
    <row r="2758" spans="1:5">
      <c r="A2758" s="1" t="s">
        <v>3685</v>
      </c>
      <c r="B2758" s="2" t="s">
        <v>2756</v>
      </c>
      <c r="C2758" s="2">
        <v>44.929076582950209</v>
      </c>
      <c r="D2758" s="2">
        <v>59.946842106211349</v>
      </c>
      <c r="E2758" s="3">
        <f t="shared" si="43"/>
        <v>1.3342549338964182</v>
      </c>
    </row>
    <row r="2759" spans="1:5">
      <c r="A2759" s="1" t="s">
        <v>3686</v>
      </c>
      <c r="B2759" s="2" t="s">
        <v>2757</v>
      </c>
      <c r="C2759" s="2">
        <v>67.480964768075239</v>
      </c>
      <c r="D2759" s="2">
        <v>135.44225695393169</v>
      </c>
      <c r="E2759" s="3">
        <f t="shared" si="43"/>
        <v>2.0071179690366319</v>
      </c>
    </row>
    <row r="2760" spans="1:5">
      <c r="A2760" s="1" t="s">
        <v>3687</v>
      </c>
      <c r="B2760" s="2" t="s">
        <v>2758</v>
      </c>
      <c r="C2760" s="2">
        <v>16.27480780262967</v>
      </c>
      <c r="D2760" s="2">
        <v>34.228323095344649</v>
      </c>
      <c r="E2760" s="3">
        <f t="shared" si="43"/>
        <v>2.1031476076672355</v>
      </c>
    </row>
    <row r="2761" spans="1:5">
      <c r="A2761" s="1" t="s">
        <v>3688</v>
      </c>
      <c r="B2761" s="2" t="s">
        <v>2759</v>
      </c>
      <c r="C2761" s="2">
        <v>141.07407974812796</v>
      </c>
      <c r="D2761" s="2">
        <v>132.86954628095665</v>
      </c>
      <c r="E2761" s="3">
        <f t="shared" si="43"/>
        <v>0.94184237471674748</v>
      </c>
    </row>
    <row r="2762" spans="1:5">
      <c r="A2762" s="1" t="s">
        <v>3689</v>
      </c>
      <c r="B2762" s="2" t="s">
        <v>2760</v>
      </c>
      <c r="C2762" s="2">
        <v>58.551880770694247</v>
      </c>
      <c r="D2762" s="2">
        <v>49.81161436128918</v>
      </c>
      <c r="E2762" s="3">
        <f t="shared" si="43"/>
        <v>0.85072612024822181</v>
      </c>
    </row>
    <row r="2763" spans="1:5">
      <c r="A2763" s="1" t="s">
        <v>3690</v>
      </c>
      <c r="B2763" s="2" t="s">
        <v>2761</v>
      </c>
      <c r="C2763" s="2">
        <v>1705.9474495072245</v>
      </c>
      <c r="D2763" s="2">
        <v>775.06858278318907</v>
      </c>
      <c r="E2763" s="3">
        <f t="shared" si="43"/>
        <v>0.45433321114731484</v>
      </c>
    </row>
    <row r="2764" spans="1:5">
      <c r="A2764" s="1" t="s">
        <v>3691</v>
      </c>
      <c r="B2764" s="2" t="s">
        <v>2762</v>
      </c>
      <c r="C2764" s="2">
        <v>2247.1465212675039</v>
      </c>
      <c r="D2764" s="2">
        <v>1024.1514307030168</v>
      </c>
      <c r="E2764" s="3">
        <f t="shared" si="43"/>
        <v>0.45575640974463194</v>
      </c>
    </row>
    <row r="2765" spans="1:5">
      <c r="A2765" s="1" t="s">
        <v>3692</v>
      </c>
      <c r="B2765" s="2" t="s">
        <v>2763</v>
      </c>
      <c r="C2765" s="2">
        <v>362.99347469962782</v>
      </c>
      <c r="D2765" s="2">
        <v>279.68626277045314</v>
      </c>
      <c r="E2765" s="3">
        <f t="shared" si="43"/>
        <v>0.77049942289428131</v>
      </c>
    </row>
    <row r="2766" spans="1:5">
      <c r="A2766" s="1" t="s">
        <v>3693</v>
      </c>
      <c r="B2766" s="2" t="s">
        <v>2764</v>
      </c>
      <c r="C2766" s="2">
        <v>12.175553488043265</v>
      </c>
      <c r="D2766" s="2">
        <v>21.324860987749201</v>
      </c>
      <c r="E2766" s="3">
        <f t="shared" si="43"/>
        <v>1.7514490005477625</v>
      </c>
    </row>
    <row r="2767" spans="1:5">
      <c r="A2767" s="1" t="s">
        <v>3694</v>
      </c>
      <c r="B2767" s="2" t="s">
        <v>2765</v>
      </c>
      <c r="C2767" s="2">
        <v>10.566509483472885</v>
      </c>
      <c r="D2767" s="2">
        <v>13.140453720577778</v>
      </c>
      <c r="E2767" s="3">
        <f t="shared" si="43"/>
        <v>1.2435945608273771</v>
      </c>
    </row>
    <row r="2768" spans="1:5">
      <c r="A2768" s="1" t="s">
        <v>3695</v>
      </c>
      <c r="B2768" s="2" t="s">
        <v>2766</v>
      </c>
      <c r="C2768" s="2">
        <v>10.447688636493323</v>
      </c>
      <c r="D2768" s="2">
        <v>27.886140029940666</v>
      </c>
      <c r="E2768" s="3">
        <f t="shared" si="43"/>
        <v>2.6691205107831784</v>
      </c>
    </row>
    <row r="2769" spans="1:5">
      <c r="A2769" s="1" t="s">
        <v>3696</v>
      </c>
      <c r="B2769" s="2" t="s">
        <v>2767</v>
      </c>
      <c r="C2769" s="2">
        <v>75.100233248019805</v>
      </c>
      <c r="D2769" s="2">
        <v>90.442590214687186</v>
      </c>
      <c r="E2769" s="3">
        <f t="shared" si="43"/>
        <v>1.2042917352333513</v>
      </c>
    </row>
    <row r="2770" spans="1:5">
      <c r="A2770" s="1" t="s">
        <v>3699</v>
      </c>
      <c r="B2770" s="2" t="s">
        <v>2768</v>
      </c>
      <c r="C2770" s="2">
        <v>344.90101113463879</v>
      </c>
      <c r="D2770" s="2">
        <v>441.29563521591786</v>
      </c>
      <c r="E2770" s="3">
        <f t="shared" si="43"/>
        <v>1.2794848984761298</v>
      </c>
    </row>
    <row r="2771" spans="1:5">
      <c r="A2771" s="1" t="s">
        <v>3700</v>
      </c>
      <c r="B2771" s="2" t="s">
        <v>2769</v>
      </c>
      <c r="C2771" s="2">
        <v>91.743067713184431</v>
      </c>
      <c r="D2771" s="2">
        <v>161.02373498279306</v>
      </c>
      <c r="E2771" s="3">
        <f t="shared" si="43"/>
        <v>1.755159697582821</v>
      </c>
    </row>
    <row r="2772" spans="1:5">
      <c r="A2772" s="1" t="s">
        <v>3701</v>
      </c>
      <c r="B2772" s="2" t="s">
        <v>2770</v>
      </c>
      <c r="C2772" s="2">
        <v>70.644425537204143</v>
      </c>
      <c r="D2772" s="2">
        <v>226.47535014937606</v>
      </c>
      <c r="E2772" s="3">
        <f t="shared" si="43"/>
        <v>3.2058488469143995</v>
      </c>
    </row>
    <row r="2773" spans="1:5">
      <c r="A2773" s="1" t="s">
        <v>3702</v>
      </c>
      <c r="B2773" s="2" t="s">
        <v>2771</v>
      </c>
      <c r="C2773" s="2">
        <v>217.48546941462831</v>
      </c>
      <c r="D2773" s="2">
        <v>339.71495191957177</v>
      </c>
      <c r="E2773" s="3">
        <f t="shared" si="43"/>
        <v>1.5620121787167183</v>
      </c>
    </row>
    <row r="2774" spans="1:5">
      <c r="A2774" s="3" t="s">
        <v>3697</v>
      </c>
      <c r="B2774" s="2" t="s">
        <v>2772</v>
      </c>
      <c r="C2774" s="2">
        <v>511.06250151320353</v>
      </c>
      <c r="D2774" s="2">
        <v>873.96624821584055</v>
      </c>
      <c r="E2774" s="3">
        <f t="shared" si="43"/>
        <v>1.7100966038950547</v>
      </c>
    </row>
    <row r="2775" spans="1:5">
      <c r="A2775" s="3" t="s">
        <v>3698</v>
      </c>
      <c r="B2775" s="2" t="s">
        <v>2773</v>
      </c>
      <c r="C2775" s="2">
        <v>21.211326531150082</v>
      </c>
      <c r="D2775" s="2">
        <v>25.161117235251655</v>
      </c>
      <c r="E2775" s="3">
        <f t="shared" si="43"/>
        <v>1.1862113950441089</v>
      </c>
    </row>
    <row r="2776" spans="1:5">
      <c r="A2776" s="3" t="s">
        <v>3703</v>
      </c>
      <c r="B2776" s="2" t="s">
        <v>2774</v>
      </c>
      <c r="C2776" s="2">
        <v>19.071845287855275</v>
      </c>
      <c r="D2776" s="2">
        <v>40.421596024487151</v>
      </c>
      <c r="E2776" s="3">
        <f t="shared" si="43"/>
        <v>2.1194381253830294</v>
      </c>
    </row>
    <row r="2777" spans="1:5">
      <c r="A2777" s="3" t="s">
        <v>3704</v>
      </c>
      <c r="B2777" s="2" t="s">
        <v>2775</v>
      </c>
      <c r="C2777" s="2">
        <v>16.912768462815055</v>
      </c>
      <c r="D2777" s="2">
        <v>37.131466115517263</v>
      </c>
      <c r="E2777" s="3">
        <f t="shared" si="43"/>
        <v>2.1954694287428858</v>
      </c>
    </row>
    <row r="2778" spans="1:5">
      <c r="A2778" s="3" t="s">
        <v>3705</v>
      </c>
      <c r="B2778" s="2" t="s">
        <v>2776</v>
      </c>
      <c r="C2778" s="2">
        <v>22.391846287356373</v>
      </c>
      <c r="D2778" s="2">
        <v>45.89928894369335</v>
      </c>
      <c r="E2778" s="3">
        <f t="shared" si="43"/>
        <v>2.0498215446222732</v>
      </c>
    </row>
    <row r="2779" spans="1:5">
      <c r="A2779" s="3" t="s">
        <v>3706</v>
      </c>
      <c r="B2779" s="2" t="s">
        <v>2777</v>
      </c>
      <c r="C2779" s="2">
        <v>182.0192354144921</v>
      </c>
      <c r="D2779" s="2">
        <v>237.48098519769439</v>
      </c>
      <c r="E2779" s="3">
        <f t="shared" si="43"/>
        <v>1.3047026851689902</v>
      </c>
    </row>
    <row r="2780" spans="1:5">
      <c r="A2780" s="3" t="s">
        <v>3707</v>
      </c>
      <c r="B2780" s="2" t="s">
        <v>2778</v>
      </c>
      <c r="C2780" s="2">
        <v>0</v>
      </c>
      <c r="D2780" s="2">
        <v>1.969215684432714</v>
      </c>
      <c r="E2780" s="3" t="e">
        <f t="shared" si="43"/>
        <v>#DIV/0!</v>
      </c>
    </row>
    <row r="2781" spans="1:5">
      <c r="A2781" s="3" t="s">
        <v>3708</v>
      </c>
      <c r="B2781" s="2" t="s">
        <v>2779</v>
      </c>
      <c r="C2781" s="2">
        <v>16.504069041739562</v>
      </c>
      <c r="D2781" s="2">
        <v>26.851755591039456</v>
      </c>
      <c r="E2781" s="3">
        <f t="shared" si="43"/>
        <v>1.6269779000033331</v>
      </c>
    </row>
    <row r="2782" spans="1:5">
      <c r="A2782" s="3" t="s">
        <v>3709</v>
      </c>
      <c r="B2782" s="2" t="s">
        <v>2780</v>
      </c>
      <c r="C2782" s="2">
        <v>63.476858656182465</v>
      </c>
      <c r="D2782" s="2">
        <v>59.645355064039755</v>
      </c>
      <c r="E2782" s="3">
        <f t="shared" si="43"/>
        <v>0.93963936348999633</v>
      </c>
    </row>
    <row r="2783" spans="1:5">
      <c r="A2783" s="3" t="s">
        <v>3710</v>
      </c>
      <c r="B2783" s="2" t="s">
        <v>2781</v>
      </c>
      <c r="C2783" s="2">
        <v>2.6417707375869761</v>
      </c>
      <c r="D2783" s="2">
        <v>5.1758841252461059</v>
      </c>
      <c r="E2783" s="3">
        <f t="shared" si="43"/>
        <v>1.9592480345110561</v>
      </c>
    </row>
    <row r="2784" spans="1:5">
      <c r="A2784" s="3" t="s">
        <v>3711</v>
      </c>
      <c r="B2784" s="2" t="s">
        <v>2782</v>
      </c>
      <c r="C2784" s="2">
        <v>1.580288158086667</v>
      </c>
      <c r="D2784" s="2">
        <v>3.0961764676923997</v>
      </c>
      <c r="E2784" s="3">
        <f t="shared" si="43"/>
        <v>1.9592480345110563</v>
      </c>
    </row>
    <row r="2785" spans="1:5">
      <c r="A2785" s="3" t="s">
        <v>3712</v>
      </c>
      <c r="B2785" s="2" t="s">
        <v>2783</v>
      </c>
      <c r="C2785" s="2">
        <v>39.651154124725117</v>
      </c>
      <c r="D2785" s="2">
        <v>37.385530201152008</v>
      </c>
      <c r="E2785" s="3">
        <f t="shared" si="43"/>
        <v>0.94286108504064092</v>
      </c>
    </row>
    <row r="2786" spans="1:5">
      <c r="A2786" s="3" t="s">
        <v>3713</v>
      </c>
      <c r="B2786" s="2" t="s">
        <v>2784</v>
      </c>
      <c r="C2786" s="2">
        <v>35.080004747299824</v>
      </c>
      <c r="D2786" s="2">
        <v>43.80304156591793</v>
      </c>
      <c r="E2786" s="3">
        <f t="shared" si="43"/>
        <v>1.2486612211558932</v>
      </c>
    </row>
    <row r="2787" spans="1:5">
      <c r="A2787" s="3" t="s">
        <v>3714</v>
      </c>
      <c r="B2787" s="2" t="s">
        <v>2785</v>
      </c>
      <c r="C2787" s="2">
        <v>204.22080859299783</v>
      </c>
      <c r="D2787" s="2">
        <v>239.48203646165587</v>
      </c>
      <c r="E2787" s="3">
        <f t="shared" si="43"/>
        <v>1.1726622674329528</v>
      </c>
    </row>
    <row r="2788" spans="1:5">
      <c r="A2788" s="3" t="s">
        <v>3715</v>
      </c>
      <c r="B2788" s="2" t="s">
        <v>2786</v>
      </c>
      <c r="C2788" s="2">
        <v>23.177559651937784</v>
      </c>
      <c r="D2788" s="2">
        <v>28.897647031795731</v>
      </c>
      <c r="E2788" s="3">
        <f t="shared" si="43"/>
        <v>1.246794203779763</v>
      </c>
    </row>
    <row r="2789" spans="1:5">
      <c r="A2789" s="3" t="s">
        <v>3716</v>
      </c>
      <c r="B2789" s="2" t="s">
        <v>2787</v>
      </c>
      <c r="C2789" s="2">
        <v>247.87757218666204</v>
      </c>
      <c r="D2789" s="2">
        <v>1089.3934802040944</v>
      </c>
      <c r="E2789" s="3">
        <f t="shared" si="43"/>
        <v>4.3948852273885279</v>
      </c>
    </row>
    <row r="2790" spans="1:5">
      <c r="A2790" s="3" t="s">
        <v>3717</v>
      </c>
      <c r="B2790" s="2" t="s">
        <v>2788</v>
      </c>
      <c r="C2790" s="2">
        <v>279.01812521769762</v>
      </c>
      <c r="D2790" s="2">
        <v>927.93365139799471</v>
      </c>
      <c r="E2790" s="3">
        <f t="shared" si="43"/>
        <v>3.3257110113330284</v>
      </c>
    </row>
    <row r="2791" spans="1:5">
      <c r="A2791" s="3" t="s">
        <v>3718</v>
      </c>
      <c r="B2791" s="2" t="s">
        <v>2789</v>
      </c>
      <c r="C2791" s="2">
        <v>298.76225566494043</v>
      </c>
      <c r="D2791" s="2">
        <v>978.91352686220569</v>
      </c>
      <c r="E2791" s="3">
        <f t="shared" si="43"/>
        <v>3.2765635829180835</v>
      </c>
    </row>
    <row r="2792" spans="1:5">
      <c r="A2792" s="3" t="s">
        <v>3719</v>
      </c>
      <c r="B2792" s="2" t="s">
        <v>2790</v>
      </c>
      <c r="C2792" s="2">
        <v>361.79380472595835</v>
      </c>
      <c r="D2792" s="2">
        <v>1176.8853436705078</v>
      </c>
      <c r="E2792" s="3">
        <f t="shared" si="43"/>
        <v>3.2529173476642108</v>
      </c>
    </row>
    <row r="2793" spans="1:5">
      <c r="A2793" s="3" t="s">
        <v>3720</v>
      </c>
      <c r="B2793" s="2" t="s">
        <v>2791</v>
      </c>
      <c r="C2793" s="2">
        <v>366.96627300573761</v>
      </c>
      <c r="D2793" s="2">
        <v>1057.5594558982284</v>
      </c>
      <c r="E2793" s="3">
        <f t="shared" si="43"/>
        <v>2.8818982388653827</v>
      </c>
    </row>
    <row r="2794" spans="1:5">
      <c r="A2794" s="3" t="s">
        <v>3721</v>
      </c>
      <c r="B2794" s="2" t="s">
        <v>2792</v>
      </c>
      <c r="C2794" s="2">
        <v>358.87905101215404</v>
      </c>
      <c r="D2794" s="2">
        <v>990.81087162232006</v>
      </c>
      <c r="E2794" s="3">
        <f t="shared" si="43"/>
        <v>2.7608490070064429</v>
      </c>
    </row>
    <row r="2795" spans="1:5">
      <c r="A2795" s="3" t="s">
        <v>3722</v>
      </c>
      <c r="B2795" s="2" t="s">
        <v>2793</v>
      </c>
      <c r="C2795" s="2">
        <v>19.487210543720156</v>
      </c>
      <c r="D2795" s="2">
        <v>64.612779771500826</v>
      </c>
      <c r="E2795" s="3">
        <f t="shared" si="43"/>
        <v>3.3156505199417876</v>
      </c>
    </row>
    <row r="2796" spans="1:5">
      <c r="A2796" s="3" t="s">
        <v>3723</v>
      </c>
      <c r="B2796" s="2" t="s">
        <v>2794</v>
      </c>
      <c r="C2796" s="2">
        <v>20.179064172491287</v>
      </c>
      <c r="D2796" s="2">
        <v>87.125170858683276</v>
      </c>
      <c r="E2796" s="3">
        <f t="shared" si="43"/>
        <v>4.3176021501262163</v>
      </c>
    </row>
    <row r="2797" spans="1:5">
      <c r="A2797" s="3" t="s">
        <v>3724</v>
      </c>
      <c r="B2797" s="2" t="s">
        <v>2795</v>
      </c>
      <c r="C2797" s="2">
        <v>11867.022279338677</v>
      </c>
      <c r="D2797" s="2">
        <v>15354.929462762808</v>
      </c>
      <c r="E2797" s="3">
        <f t="shared" si="43"/>
        <v>1.2939159547628747</v>
      </c>
    </row>
    <row r="2798" spans="1:5">
      <c r="A2798" s="3" t="s">
        <v>3725</v>
      </c>
      <c r="B2798" s="2" t="s">
        <v>2796</v>
      </c>
      <c r="C2798" s="2">
        <v>420.95306734487679</v>
      </c>
      <c r="D2798" s="2">
        <v>526.23627401761826</v>
      </c>
      <c r="E2798" s="3">
        <f t="shared" si="43"/>
        <v>1.2501067573561246</v>
      </c>
    </row>
    <row r="2799" spans="1:5">
      <c r="A2799" s="3" t="s">
        <v>3726</v>
      </c>
      <c r="B2799" s="2" t="s">
        <v>2797</v>
      </c>
      <c r="C2799" s="2">
        <v>146.08409105518311</v>
      </c>
      <c r="D2799" s="2">
        <v>245.68723902584452</v>
      </c>
      <c r="E2799" s="3">
        <f t="shared" si="43"/>
        <v>1.6818206366703985</v>
      </c>
    </row>
    <row r="2800" spans="1:5">
      <c r="A2800" s="3" t="s">
        <v>3586</v>
      </c>
      <c r="B2800" s="2" t="s">
        <v>2798</v>
      </c>
      <c r="C2800" s="2">
        <v>25.768112542327842</v>
      </c>
      <c r="D2800" s="2">
        <v>64.00426630368743</v>
      </c>
      <c r="E2800" s="3">
        <f t="shared" si="43"/>
        <v>2.4838554317298636</v>
      </c>
    </row>
    <row r="2801" spans="1:5">
      <c r="A2801" s="3" t="s">
        <v>3727</v>
      </c>
      <c r="B2801" s="2" t="s">
        <v>2799</v>
      </c>
      <c r="C2801" s="2">
        <v>1.4276344720674108</v>
      </c>
      <c r="D2801" s="2">
        <v>3.2632717056313547</v>
      </c>
      <c r="E2801" s="3">
        <f t="shared" si="43"/>
        <v>2.2857893735962325</v>
      </c>
    </row>
    <row r="2802" spans="1:5">
      <c r="A2802" s="3" t="s">
        <v>3728</v>
      </c>
      <c r="B2802" s="2" t="s">
        <v>2800</v>
      </c>
      <c r="C2802" s="2">
        <v>11.419744027964596</v>
      </c>
      <c r="D2802" s="2">
        <v>23.865718444169609</v>
      </c>
      <c r="E2802" s="3">
        <f t="shared" si="43"/>
        <v>2.0898645701451266</v>
      </c>
    </row>
    <row r="2803" spans="1:5">
      <c r="A2803" s="3" t="s">
        <v>3729</v>
      </c>
      <c r="B2803" s="2" t="s">
        <v>2801</v>
      </c>
      <c r="C2803" s="2">
        <v>4.1888676126528814</v>
      </c>
      <c r="D2803" s="2">
        <v>8.2070306369171799</v>
      </c>
      <c r="E2803" s="3">
        <f t="shared" si="43"/>
        <v>1.9592480345110566</v>
      </c>
    </row>
    <row r="2804" spans="1:5">
      <c r="A2804" s="3" t="s">
        <v>3730</v>
      </c>
      <c r="B2804" s="2" t="s">
        <v>2802</v>
      </c>
      <c r="C2804" s="2">
        <v>603.77041214517578</v>
      </c>
      <c r="D2804" s="2">
        <v>984.42029786545868</v>
      </c>
      <c r="E2804" s="3">
        <f t="shared" si="43"/>
        <v>1.63045468619081</v>
      </c>
    </row>
    <row r="2805" spans="1:5">
      <c r="A2805" s="3" t="s">
        <v>3731</v>
      </c>
      <c r="B2805" s="2" t="s">
        <v>2803</v>
      </c>
      <c r="C2805" s="2">
        <v>389.98885743452746</v>
      </c>
      <c r="D2805" s="2">
        <v>2345.294976569478</v>
      </c>
      <c r="E2805" s="3">
        <f t="shared" si="43"/>
        <v>6.0137486798919975</v>
      </c>
    </row>
    <row r="2806" spans="1:5">
      <c r="A2806" s="3" t="s">
        <v>3732</v>
      </c>
      <c r="B2806" s="2" t="s">
        <v>2804</v>
      </c>
      <c r="C2806" s="2">
        <v>315.37043355197255</v>
      </c>
      <c r="D2806" s="2">
        <v>1815.2570043736648</v>
      </c>
      <c r="E2806" s="3">
        <f t="shared" si="43"/>
        <v>5.7559517673508012</v>
      </c>
    </row>
    <row r="2807" spans="1:5">
      <c r="A2807" s="3" t="s">
        <v>3733</v>
      </c>
      <c r="B2807" s="2" t="s">
        <v>2805</v>
      </c>
      <c r="C2807" s="2">
        <v>323.53766223227694</v>
      </c>
      <c r="D2807" s="2">
        <v>1656.1103906079124</v>
      </c>
      <c r="E2807" s="3">
        <f t="shared" si="43"/>
        <v>5.1187561262000569</v>
      </c>
    </row>
    <row r="2808" spans="1:5">
      <c r="A2808" s="3" t="s">
        <v>3734</v>
      </c>
      <c r="B2808" s="2" t="s">
        <v>2806</v>
      </c>
      <c r="C2808" s="2">
        <v>42221.62838540208</v>
      </c>
      <c r="D2808" s="2">
        <v>45473.282172773055</v>
      </c>
      <c r="E2808" s="3">
        <f t="shared" si="43"/>
        <v>1.0770139360256228</v>
      </c>
    </row>
    <row r="2809" spans="1:5">
      <c r="A2809" s="3" t="s">
        <v>3735</v>
      </c>
      <c r="B2809" s="2" t="s">
        <v>2807</v>
      </c>
      <c r="C2809" s="2">
        <v>2327.679203731303</v>
      </c>
      <c r="D2809" s="2">
        <v>1576.6009328927305</v>
      </c>
      <c r="E2809" s="3">
        <f t="shared" si="43"/>
        <v>0.67732741280044806</v>
      </c>
    </row>
    <row r="2810" spans="1:5">
      <c r="A2810" s="3" t="s">
        <v>3736</v>
      </c>
      <c r="B2810" s="2" t="s">
        <v>2808</v>
      </c>
      <c r="C2810" s="2">
        <v>2450.6670409326198</v>
      </c>
      <c r="D2810" s="2">
        <v>1359.233668593826</v>
      </c>
      <c r="E2810" s="3">
        <f t="shared" si="43"/>
        <v>0.55463824578819954</v>
      </c>
    </row>
    <row r="2811" spans="1:5">
      <c r="A2811" s="3" t="s">
        <v>3737</v>
      </c>
      <c r="B2811" s="2" t="s">
        <v>2809</v>
      </c>
      <c r="C2811" s="2">
        <v>209.05302985897143</v>
      </c>
      <c r="D2811" s="2">
        <v>246.04565328063657</v>
      </c>
      <c r="E2811" s="3">
        <f t="shared" si="43"/>
        <v>1.1769532995844194</v>
      </c>
    </row>
    <row r="2812" spans="1:5">
      <c r="A2812" s="3" t="s">
        <v>3738</v>
      </c>
      <c r="B2812" s="2" t="s">
        <v>2810</v>
      </c>
      <c r="C2812" s="2">
        <v>476.74981536680184</v>
      </c>
      <c r="D2812" s="2">
        <v>482.86728357089697</v>
      </c>
      <c r="E2812" s="3">
        <f t="shared" si="43"/>
        <v>1.0128316110608002</v>
      </c>
    </row>
    <row r="2813" spans="1:5">
      <c r="A2813" s="3" t="s">
        <v>3739</v>
      </c>
      <c r="B2813" s="2" t="s">
        <v>2811</v>
      </c>
      <c r="C2813" s="2">
        <v>720.18185108889861</v>
      </c>
      <c r="D2813" s="2">
        <v>499.74975380339401</v>
      </c>
      <c r="E2813" s="3">
        <f t="shared" si="43"/>
        <v>0.69392161583603329</v>
      </c>
    </row>
    <row r="2814" spans="1:5">
      <c r="A2814" s="3" t="s">
        <v>3740</v>
      </c>
      <c r="B2814" s="2" t="s">
        <v>2812</v>
      </c>
      <c r="C2814" s="2">
        <v>533.26222472632162</v>
      </c>
      <c r="D2814" s="2">
        <v>376.36828589161627</v>
      </c>
      <c r="E2814" s="3">
        <f t="shared" si="43"/>
        <v>0.70578463735130359</v>
      </c>
    </row>
    <row r="2815" spans="1:5">
      <c r="A2815" s="3" t="s">
        <v>3741</v>
      </c>
      <c r="B2815" s="2" t="s">
        <v>2813</v>
      </c>
      <c r="C2815" s="2">
        <v>715.18429427243962</v>
      </c>
      <c r="D2815" s="2">
        <v>442.45024513393929</v>
      </c>
      <c r="E2815" s="3">
        <f t="shared" si="43"/>
        <v>0.61865207146927914</v>
      </c>
    </row>
    <row r="2816" spans="1:5">
      <c r="A2816" s="3" t="s">
        <v>3742</v>
      </c>
      <c r="B2816" s="2" t="s">
        <v>2814</v>
      </c>
      <c r="C2816" s="2">
        <v>733.12392323295035</v>
      </c>
      <c r="D2816" s="2">
        <v>456.58215833018409</v>
      </c>
      <c r="E2816" s="3">
        <f t="shared" si="43"/>
        <v>0.62278987748310732</v>
      </c>
    </row>
    <row r="2817" spans="1:5">
      <c r="A2817" s="3" t="s">
        <v>3743</v>
      </c>
      <c r="B2817" s="2" t="s">
        <v>2815</v>
      </c>
      <c r="C2817" s="2">
        <v>30.484580126026593</v>
      </c>
      <c r="D2817" s="2">
        <v>58.155094387054184</v>
      </c>
      <c r="E2817" s="3">
        <f t="shared" si="43"/>
        <v>1.9076888757081336</v>
      </c>
    </row>
    <row r="2818" spans="1:5">
      <c r="A2818" s="3" t="s">
        <v>3744</v>
      </c>
      <c r="B2818" s="2" t="s">
        <v>2816</v>
      </c>
      <c r="C2818" s="2">
        <v>29.926883050824866</v>
      </c>
      <c r="D2818" s="2">
        <v>28.706320619056569</v>
      </c>
      <c r="E2818" s="3">
        <f t="shared" ref="E2818:E2881" si="44">D2818/C2818</f>
        <v>0.95921518356270463</v>
      </c>
    </row>
    <row r="2819" spans="1:5">
      <c r="A2819" s="3" t="s">
        <v>3745</v>
      </c>
      <c r="B2819" s="2" t="s">
        <v>2817</v>
      </c>
      <c r="C2819" s="2">
        <v>36.691605573771739</v>
      </c>
      <c r="D2819" s="2">
        <v>55.987504753479122</v>
      </c>
      <c r="E2819" s="3">
        <f t="shared" si="44"/>
        <v>1.5258941078746544</v>
      </c>
    </row>
    <row r="2820" spans="1:5">
      <c r="A2820" s="3" t="s">
        <v>3748</v>
      </c>
      <c r="B2820" s="2" t="s">
        <v>2818</v>
      </c>
      <c r="C2820" s="2">
        <v>67.720500687572653</v>
      </c>
      <c r="D2820" s="2">
        <v>51.520675569886329</v>
      </c>
      <c r="E2820" s="3">
        <f t="shared" si="44"/>
        <v>0.76078403211423473</v>
      </c>
    </row>
    <row r="2821" spans="1:5">
      <c r="A2821" s="3" t="s">
        <v>3747</v>
      </c>
      <c r="B2821" s="2" t="s">
        <v>2819</v>
      </c>
      <c r="C2821" s="2">
        <v>115.83726013901209</v>
      </c>
      <c r="D2821" s="2">
        <v>179.1186960194332</v>
      </c>
      <c r="E2821" s="3">
        <f t="shared" si="44"/>
        <v>1.5462960346651791</v>
      </c>
    </row>
    <row r="2822" spans="1:5">
      <c r="A2822" s="3" t="s">
        <v>3746</v>
      </c>
      <c r="B2822" s="2" t="s">
        <v>2820</v>
      </c>
      <c r="C2822" s="2">
        <v>70.284061249847014</v>
      </c>
      <c r="D2822" s="2">
        <v>118.95548934490145</v>
      </c>
      <c r="E2822" s="3">
        <f t="shared" si="44"/>
        <v>1.6924959546949967</v>
      </c>
    </row>
    <row r="2823" spans="1:5">
      <c r="A2823" s="3" t="s">
        <v>3749</v>
      </c>
      <c r="B2823" s="2" t="s">
        <v>2821</v>
      </c>
      <c r="C2823" s="2">
        <v>107.45066656820926</v>
      </c>
      <c r="D2823" s="2">
        <v>91.307079786097646</v>
      </c>
      <c r="E2823" s="3">
        <f t="shared" si="44"/>
        <v>0.84975815136648103</v>
      </c>
    </row>
    <row r="2824" spans="1:5">
      <c r="A2824" s="3" t="s">
        <v>3750</v>
      </c>
      <c r="B2824" s="2" t="s">
        <v>2822</v>
      </c>
      <c r="C2824" s="2">
        <v>38.331007743179796</v>
      </c>
      <c r="D2824" s="2">
        <v>40.157612998522836</v>
      </c>
      <c r="E2824" s="3">
        <f t="shared" si="44"/>
        <v>1.0476534628982732</v>
      </c>
    </row>
    <row r="2825" spans="1:5">
      <c r="A2825" s="3" t="s">
        <v>3751</v>
      </c>
      <c r="B2825" s="2" t="s">
        <v>2823</v>
      </c>
      <c r="C2825" s="2">
        <v>13.467300239486232</v>
      </c>
      <c r="D2825" s="2">
        <v>31.712488592686483</v>
      </c>
      <c r="E2825" s="3">
        <f t="shared" si="44"/>
        <v>2.3547769804452132</v>
      </c>
    </row>
    <row r="2826" spans="1:5">
      <c r="A2826" s="3" t="s">
        <v>3752</v>
      </c>
      <c r="B2826" s="2" t="s">
        <v>2824</v>
      </c>
      <c r="C2826" s="2">
        <v>5.4244796162610989</v>
      </c>
      <c r="D2826" s="2">
        <v>8.7857315151613395</v>
      </c>
      <c r="E2826" s="3">
        <f t="shared" si="44"/>
        <v>1.619645041862473</v>
      </c>
    </row>
    <row r="2827" spans="1:5">
      <c r="A2827" s="3" t="s">
        <v>3753</v>
      </c>
      <c r="B2827" s="2" t="s">
        <v>2825</v>
      </c>
      <c r="C2827" s="2">
        <v>32.790979280298338</v>
      </c>
      <c r="D2827" s="2">
        <v>40.576207392389868</v>
      </c>
      <c r="E2827" s="3">
        <f t="shared" si="44"/>
        <v>1.2374198112701409</v>
      </c>
    </row>
    <row r="2828" spans="1:5">
      <c r="A2828" s="3" t="s">
        <v>3754</v>
      </c>
      <c r="B2828" s="2" t="s">
        <v>2826</v>
      </c>
      <c r="C2828" s="2">
        <v>32.790979280298338</v>
      </c>
      <c r="D2828" s="2">
        <v>55.394037203092246</v>
      </c>
      <c r="E2828" s="3">
        <f t="shared" si="44"/>
        <v>1.6893071942006443</v>
      </c>
    </row>
    <row r="2829" spans="1:5">
      <c r="A2829" s="3" t="s">
        <v>3755</v>
      </c>
      <c r="B2829" s="2" t="s">
        <v>2827</v>
      </c>
      <c r="C2829" s="2">
        <v>20.574732097442094</v>
      </c>
      <c r="D2829" s="2">
        <v>50.694140667695642</v>
      </c>
      <c r="E2829" s="3">
        <f t="shared" si="44"/>
        <v>2.4639028312790558</v>
      </c>
    </row>
    <row r="2830" spans="1:5">
      <c r="A2830" s="3" t="s">
        <v>3756</v>
      </c>
      <c r="B2830" s="2" t="s">
        <v>2828</v>
      </c>
      <c r="C2830" s="2">
        <v>36.357717377453596</v>
      </c>
      <c r="D2830" s="2">
        <v>97.082333242532798</v>
      </c>
      <c r="E2830" s="3">
        <f t="shared" si="44"/>
        <v>2.6701987980889079</v>
      </c>
    </row>
    <row r="2831" spans="1:5">
      <c r="A2831" s="3" t="s">
        <v>3757</v>
      </c>
      <c r="B2831" s="2" t="s">
        <v>2829</v>
      </c>
      <c r="C2831" s="2">
        <v>9.1546416281940015</v>
      </c>
      <c r="D2831" s="2">
        <v>7.4218814965622864</v>
      </c>
      <c r="E2831" s="3">
        <f t="shared" si="44"/>
        <v>0.81072332462526464</v>
      </c>
    </row>
    <row r="2832" spans="1:5">
      <c r="A2832" s="3" t="s">
        <v>3760</v>
      </c>
      <c r="B2832" s="2" t="s">
        <v>2830</v>
      </c>
      <c r="C2832" s="2">
        <v>108.27731305070836</v>
      </c>
      <c r="D2832" s="2">
        <v>199.15382015775469</v>
      </c>
      <c r="E2832" s="3">
        <f t="shared" si="44"/>
        <v>1.8392940732144609</v>
      </c>
    </row>
    <row r="2833" spans="1:5">
      <c r="A2833" s="3" t="s">
        <v>3759</v>
      </c>
      <c r="B2833" s="2" t="s">
        <v>2831</v>
      </c>
      <c r="C2833" s="2">
        <v>12.666920345037365</v>
      </c>
      <c r="D2833" s="2">
        <v>16.545092526215047</v>
      </c>
      <c r="E2833" s="3">
        <f t="shared" si="44"/>
        <v>1.3061653563407043</v>
      </c>
    </row>
    <row r="2834" spans="1:5">
      <c r="A2834" s="3" t="s">
        <v>3762</v>
      </c>
      <c r="B2834" s="2" t="s">
        <v>2832</v>
      </c>
      <c r="C2834" s="2">
        <v>15.002408821051528</v>
      </c>
      <c r="D2834" s="2">
        <v>19.035751616182903</v>
      </c>
      <c r="E2834" s="3">
        <f t="shared" si="44"/>
        <v>1.2688463461595414</v>
      </c>
    </row>
    <row r="2835" spans="1:5">
      <c r="A2835" s="3" t="s">
        <v>3758</v>
      </c>
      <c r="B2835" s="2" t="s">
        <v>2833</v>
      </c>
      <c r="C2835" s="2">
        <v>9.2742163621045819</v>
      </c>
      <c r="D2835" s="2">
        <v>6.0568300596945592</v>
      </c>
      <c r="E2835" s="3">
        <f t="shared" si="44"/>
        <v>0.65308267817035204</v>
      </c>
    </row>
    <row r="2836" spans="1:5">
      <c r="A2836" s="3" t="s">
        <v>3764</v>
      </c>
      <c r="B2836" s="2" t="s">
        <v>2834</v>
      </c>
      <c r="C2836" s="2">
        <v>309.63285353199745</v>
      </c>
      <c r="D2836" s="2">
        <v>656.0781016043104</v>
      </c>
      <c r="E2836" s="3">
        <f t="shared" si="44"/>
        <v>2.1188904669526978</v>
      </c>
    </row>
    <row r="2837" spans="1:5">
      <c r="A2837" s="3" t="s">
        <v>3765</v>
      </c>
      <c r="B2837" s="2" t="s">
        <v>2835</v>
      </c>
      <c r="C2837" s="2">
        <v>472.28890684693351</v>
      </c>
      <c r="D2837" s="2">
        <v>752.07350876817532</v>
      </c>
      <c r="E2837" s="3">
        <f t="shared" si="44"/>
        <v>1.5924013836977937</v>
      </c>
    </row>
    <row r="2838" spans="1:5">
      <c r="A2838" s="3" t="s">
        <v>3766</v>
      </c>
      <c r="B2838" s="2" t="s">
        <v>2836</v>
      </c>
      <c r="C2838" s="2">
        <v>307.94418106368926</v>
      </c>
      <c r="D2838" s="2">
        <v>387.02099338536567</v>
      </c>
      <c r="E2838" s="3">
        <f t="shared" si="44"/>
        <v>1.2567894351779347</v>
      </c>
    </row>
    <row r="2839" spans="1:5">
      <c r="A2839" s="3" t="s">
        <v>3767</v>
      </c>
      <c r="B2839" s="2" t="s">
        <v>2837</v>
      </c>
      <c r="C2839" s="2">
        <v>25.766788316389082</v>
      </c>
      <c r="D2839" s="2">
        <v>75.904313654497344</v>
      </c>
      <c r="E2839" s="3">
        <f t="shared" si="44"/>
        <v>2.9458197398322268</v>
      </c>
    </row>
    <row r="2840" spans="1:5">
      <c r="A2840" s="3" t="s">
        <v>3768</v>
      </c>
      <c r="B2840" s="2" t="s">
        <v>2838</v>
      </c>
      <c r="C2840" s="2">
        <v>188.78738915907553</v>
      </c>
      <c r="D2840" s="2">
        <v>297.64195960234372</v>
      </c>
      <c r="E2840" s="3">
        <f t="shared" si="44"/>
        <v>1.5765987385499856</v>
      </c>
    </row>
    <row r="2841" spans="1:5">
      <c r="A2841" s="3" t="s">
        <v>3769</v>
      </c>
      <c r="B2841" s="2" t="s">
        <v>2839</v>
      </c>
      <c r="C2841" s="2">
        <v>470.5976962527161</v>
      </c>
      <c r="D2841" s="2">
        <v>605.19094035985961</v>
      </c>
      <c r="E2841" s="3">
        <f t="shared" si="44"/>
        <v>1.2860048937317055</v>
      </c>
    </row>
    <row r="2842" spans="1:5">
      <c r="A2842" s="3" t="s">
        <v>3770</v>
      </c>
      <c r="B2842" s="2" t="s">
        <v>2840</v>
      </c>
      <c r="C2842" s="2">
        <v>15.705711758848397</v>
      </c>
      <c r="D2842" s="2">
        <v>39.919634457237926</v>
      </c>
      <c r="E2842" s="3">
        <f t="shared" si="44"/>
        <v>2.5417271799062346</v>
      </c>
    </row>
    <row r="2843" spans="1:5">
      <c r="A2843" s="3" t="s">
        <v>3771</v>
      </c>
      <c r="B2843" s="2" t="s">
        <v>2841</v>
      </c>
      <c r="C2843" s="2">
        <v>0.84690180546371818</v>
      </c>
      <c r="D2843" s="2">
        <v>1.3827422481488791</v>
      </c>
      <c r="E2843" s="3">
        <f t="shared" si="44"/>
        <v>1.6327066954258804</v>
      </c>
    </row>
    <row r="2844" spans="1:5">
      <c r="A2844" s="3" t="s">
        <v>3772</v>
      </c>
      <c r="B2844" s="2" t="s">
        <v>2842</v>
      </c>
      <c r="C2844" s="2">
        <v>28.431484925114169</v>
      </c>
      <c r="D2844" s="2">
        <v>48.029512025802525</v>
      </c>
      <c r="E2844" s="3">
        <f t="shared" si="44"/>
        <v>1.6893071942006439</v>
      </c>
    </row>
    <row r="2845" spans="1:5">
      <c r="A2845" s="3" t="s">
        <v>3773</v>
      </c>
      <c r="B2845" s="2" t="s">
        <v>2843</v>
      </c>
      <c r="C2845" s="2">
        <v>37.457860226558026</v>
      </c>
      <c r="D2845" s="2">
        <v>49.246986625012504</v>
      </c>
      <c r="E2845" s="3">
        <f t="shared" si="44"/>
        <v>1.3147303750708073</v>
      </c>
    </row>
    <row r="2846" spans="1:5">
      <c r="A2846" s="3" t="s">
        <v>3774</v>
      </c>
      <c r="B2846" s="2" t="s">
        <v>2844</v>
      </c>
      <c r="C2846" s="2">
        <v>431.70486107605376</v>
      </c>
      <c r="D2846" s="2">
        <v>3088.2883960616732</v>
      </c>
      <c r="E2846" s="3">
        <f t="shared" si="44"/>
        <v>7.1537030840095337</v>
      </c>
    </row>
    <row r="2847" spans="1:5">
      <c r="A2847" s="3" t="s">
        <v>3763</v>
      </c>
      <c r="B2847" s="2" t="s">
        <v>2845</v>
      </c>
      <c r="C2847" s="2">
        <v>272.39698343552885</v>
      </c>
      <c r="D2847" s="2">
        <v>422.93979045410009</v>
      </c>
      <c r="E2847" s="3">
        <f t="shared" si="44"/>
        <v>1.5526595967396306</v>
      </c>
    </row>
    <row r="2848" spans="1:5">
      <c r="A2848" s="3" t="s">
        <v>3775</v>
      </c>
      <c r="B2848" s="2" t="s">
        <v>2846</v>
      </c>
      <c r="C2848" s="2">
        <v>1766.1169486349106</v>
      </c>
      <c r="D2848" s="2">
        <v>937.93707049243426</v>
      </c>
      <c r="E2848" s="3">
        <f t="shared" si="44"/>
        <v>0.53107302504366793</v>
      </c>
    </row>
    <row r="2849" spans="1:5">
      <c r="A2849" s="3" t="s">
        <v>3776</v>
      </c>
      <c r="B2849" s="2" t="s">
        <v>2847</v>
      </c>
      <c r="C2849" s="2">
        <v>3202.1263856295818</v>
      </c>
      <c r="D2849" s="2">
        <v>1289.4722166222721</v>
      </c>
      <c r="E2849" s="3">
        <f t="shared" si="44"/>
        <v>0.40269248034966121</v>
      </c>
    </row>
    <row r="2850" spans="1:5">
      <c r="A2850" s="3" t="s">
        <v>3777</v>
      </c>
      <c r="B2850" s="2" t="s">
        <v>2848</v>
      </c>
      <c r="C2850" s="2">
        <v>1629.3833106303528</v>
      </c>
      <c r="D2850" s="2">
        <v>800.91162355495464</v>
      </c>
      <c r="E2850" s="3">
        <f t="shared" si="44"/>
        <v>0.4915427931105476</v>
      </c>
    </row>
    <row r="2851" spans="1:5">
      <c r="A2851" s="3" t="s">
        <v>3778</v>
      </c>
      <c r="B2851" s="2" t="s">
        <v>2849</v>
      </c>
      <c r="C2851" s="2">
        <v>58.163184967768998</v>
      </c>
      <c r="D2851" s="2">
        <v>79.071583636452047</v>
      </c>
      <c r="E2851" s="3">
        <f t="shared" si="44"/>
        <v>1.3594782280280797</v>
      </c>
    </row>
    <row r="2852" spans="1:5">
      <c r="A2852" s="3" t="s">
        <v>3779</v>
      </c>
      <c r="B2852" s="2" t="s">
        <v>2850</v>
      </c>
      <c r="C2852" s="2">
        <v>459.98880702037115</v>
      </c>
      <c r="D2852" s="2">
        <v>712.37980234329132</v>
      </c>
      <c r="E2852" s="3">
        <f t="shared" si="44"/>
        <v>1.5486894278098005</v>
      </c>
    </row>
    <row r="2853" spans="1:5">
      <c r="A2853" s="3" t="s">
        <v>3780</v>
      </c>
      <c r="B2853" s="2" t="s">
        <v>2851</v>
      </c>
      <c r="C2853" s="2">
        <v>31.991199297852038</v>
      </c>
      <c r="D2853" s="2">
        <v>41.785796230645396</v>
      </c>
      <c r="E2853" s="3">
        <f t="shared" si="44"/>
        <v>1.3061653563407043</v>
      </c>
    </row>
    <row r="2854" spans="1:5">
      <c r="A2854" s="3" t="s">
        <v>3781</v>
      </c>
      <c r="B2854" s="2" t="s">
        <v>2852</v>
      </c>
      <c r="C2854" s="2">
        <v>8.9343537749218669</v>
      </c>
      <c r="D2854" s="2">
        <v>17.132176454564611</v>
      </c>
      <c r="E2854" s="3">
        <f t="shared" si="44"/>
        <v>1.9175619061172038</v>
      </c>
    </row>
    <row r="2855" spans="1:5">
      <c r="A2855" s="3" t="s">
        <v>3782</v>
      </c>
      <c r="B2855" s="2" t="s">
        <v>2853</v>
      </c>
      <c r="C2855" s="2">
        <v>2.8787691000536264</v>
      </c>
      <c r="D2855" s="2">
        <v>7.0502783763640373</v>
      </c>
      <c r="E2855" s="3">
        <f t="shared" si="44"/>
        <v>2.4490600431388203</v>
      </c>
    </row>
    <row r="2856" spans="1:5">
      <c r="A2856" s="3" t="s">
        <v>3783</v>
      </c>
      <c r="B2856" s="2" t="s">
        <v>2854</v>
      </c>
      <c r="C2856" s="2">
        <v>0.86363073001608792</v>
      </c>
      <c r="D2856" s="2">
        <v>1.9740779453819306</v>
      </c>
      <c r="E2856" s="3">
        <f t="shared" si="44"/>
        <v>2.2857893735962325</v>
      </c>
    </row>
    <row r="2857" spans="1:5">
      <c r="A2857" s="3" t="s">
        <v>3784</v>
      </c>
      <c r="B2857" s="2" t="s">
        <v>2855</v>
      </c>
      <c r="C2857" s="2">
        <v>1.005087487518723</v>
      </c>
      <c r="D2857" s="2">
        <v>3.938431368865428</v>
      </c>
      <c r="E2857" s="3">
        <f t="shared" si="44"/>
        <v>3.9184960690221127</v>
      </c>
    </row>
    <row r="2858" spans="1:5">
      <c r="A2858" s="3" t="s">
        <v>3786</v>
      </c>
      <c r="B2858" s="2" t="s">
        <v>2856</v>
      </c>
      <c r="C2858" s="2">
        <v>1.5755425480023226</v>
      </c>
      <c r="D2858" s="2">
        <v>3.4298651560689914</v>
      </c>
      <c r="E2858" s="3">
        <f t="shared" si="44"/>
        <v>2.1769422605678406</v>
      </c>
    </row>
    <row r="2859" spans="1:5">
      <c r="A2859" s="3" t="s">
        <v>3788</v>
      </c>
      <c r="B2859" s="2" t="s">
        <v>2857</v>
      </c>
      <c r="C2859" s="2">
        <v>4.6611200114141207</v>
      </c>
      <c r="D2859" s="2">
        <v>3.1658606099408662</v>
      </c>
      <c r="E2859" s="3">
        <f t="shared" si="44"/>
        <v>0.67920598529716614</v>
      </c>
    </row>
    <row r="2860" spans="1:5">
      <c r="A2860" s="3" t="s">
        <v>3785</v>
      </c>
      <c r="B2860" s="2" t="s">
        <v>2858</v>
      </c>
      <c r="C2860" s="2">
        <v>0</v>
      </c>
      <c r="D2860" s="2">
        <v>1.0826019876502124</v>
      </c>
      <c r="E2860" s="3" t="e">
        <f t="shared" si="44"/>
        <v>#DIV/0!</v>
      </c>
    </row>
    <row r="2861" spans="1:5">
      <c r="A2861" s="3" t="s">
        <v>3787</v>
      </c>
      <c r="B2861" s="2" t="s">
        <v>2859</v>
      </c>
      <c r="C2861" s="2">
        <v>3.2386152375603299</v>
      </c>
      <c r="D2861" s="2">
        <v>1.8129287253507524</v>
      </c>
      <c r="E2861" s="3">
        <f t="shared" si="44"/>
        <v>0.55978515271744467</v>
      </c>
    </row>
    <row r="2862" spans="1:5">
      <c r="A2862" s="3" t="s">
        <v>3789</v>
      </c>
      <c r="B2862" s="2" t="s">
        <v>2860</v>
      </c>
      <c r="C2862" s="2">
        <v>46.901037031214592</v>
      </c>
      <c r="D2862" s="2">
        <v>144.67171228299006</v>
      </c>
      <c r="E2862" s="3">
        <f t="shared" si="44"/>
        <v>3.0846164912452791</v>
      </c>
    </row>
    <row r="2863" spans="1:5">
      <c r="A2863" s="3" t="s">
        <v>3790</v>
      </c>
      <c r="B2863" s="2" t="s">
        <v>2861</v>
      </c>
      <c r="C2863" s="2">
        <v>19.576704047939309</v>
      </c>
      <c r="D2863" s="2">
        <v>50.28847815021453</v>
      </c>
      <c r="E2863" s="3">
        <f t="shared" si="44"/>
        <v>2.5687918674700514</v>
      </c>
    </row>
    <row r="2864" spans="1:5">
      <c r="A2864" s="3" t="s">
        <v>3791</v>
      </c>
      <c r="B2864" s="2" t="s">
        <v>2862</v>
      </c>
      <c r="C2864" s="2">
        <v>36.005781170523669</v>
      </c>
      <c r="D2864" s="2">
        <v>22.021751869701788</v>
      </c>
      <c r="E2864" s="3">
        <f t="shared" si="44"/>
        <v>0.61161711130239316</v>
      </c>
    </row>
    <row r="2865" spans="1:5">
      <c r="A2865" s="3" t="s">
        <v>3793</v>
      </c>
      <c r="B2865" s="2" t="s">
        <v>2863</v>
      </c>
      <c r="C2865" s="2">
        <v>1497.350622120036</v>
      </c>
      <c r="D2865" s="2">
        <v>1736.0605473958806</v>
      </c>
      <c r="E2865" s="3">
        <f t="shared" si="44"/>
        <v>1.1594215287651635</v>
      </c>
    </row>
    <row r="2866" spans="1:5">
      <c r="A2866" s="3" t="s">
        <v>3792</v>
      </c>
      <c r="B2866" s="2" t="s">
        <v>2864</v>
      </c>
      <c r="C2866" s="2">
        <v>144.0560970091739</v>
      </c>
      <c r="D2866" s="2">
        <v>275.28625414172194</v>
      </c>
      <c r="E2866" s="3">
        <f t="shared" si="44"/>
        <v>1.9109656575256995</v>
      </c>
    </row>
    <row r="2867" spans="1:5">
      <c r="A2867" s="3" t="s">
        <v>3795</v>
      </c>
      <c r="B2867" s="2" t="s">
        <v>2865</v>
      </c>
      <c r="C2867" s="2">
        <v>819.997549893719</v>
      </c>
      <c r="D2867" s="2">
        <v>852.33549073276095</v>
      </c>
      <c r="E2867" s="3">
        <f t="shared" si="44"/>
        <v>1.0394366310524139</v>
      </c>
    </row>
    <row r="2868" spans="1:5">
      <c r="A2868" s="3" t="s">
        <v>3796</v>
      </c>
      <c r="B2868" s="2" t="s">
        <v>2866</v>
      </c>
      <c r="C2868" s="2">
        <v>4963.8624702253483</v>
      </c>
      <c r="D2868" s="2">
        <v>4962.4035833457865</v>
      </c>
      <c r="E2868" s="3">
        <f t="shared" si="44"/>
        <v>0.9997060984488767</v>
      </c>
    </row>
    <row r="2869" spans="1:5">
      <c r="A2869" s="3" t="s">
        <v>3797</v>
      </c>
      <c r="B2869" s="2" t="s">
        <v>2867</v>
      </c>
      <c r="C2869" s="2">
        <v>77.505951026159707</v>
      </c>
      <c r="D2869" s="2">
        <v>106.24174359811171</v>
      </c>
      <c r="E2869" s="3">
        <f t="shared" si="44"/>
        <v>1.3707559508850249</v>
      </c>
    </row>
    <row r="2870" spans="1:5">
      <c r="A2870" s="3" t="s">
        <v>3798</v>
      </c>
      <c r="B2870" s="2" t="s">
        <v>2868</v>
      </c>
      <c r="C2870" s="2">
        <v>8.1003844302874768</v>
      </c>
      <c r="D2870" s="2">
        <v>27.400630592415293</v>
      </c>
      <c r="E2870" s="3">
        <f t="shared" si="44"/>
        <v>3.3826333587284898</v>
      </c>
    </row>
    <row r="2871" spans="1:5">
      <c r="A2871" s="3" t="s">
        <v>3799</v>
      </c>
      <c r="B2871" s="2" t="s">
        <v>2869</v>
      </c>
      <c r="C2871" s="2">
        <v>57.860036408353956</v>
      </c>
      <c r="D2871" s="2">
        <v>145.46723623112905</v>
      </c>
      <c r="E2871" s="3">
        <f t="shared" si="44"/>
        <v>2.5141227911520323</v>
      </c>
    </row>
    <row r="2872" spans="1:5">
      <c r="A2872" s="3" t="s">
        <v>3800</v>
      </c>
      <c r="B2872" s="2" t="s">
        <v>2870</v>
      </c>
      <c r="C2872" s="2">
        <v>34.47256796133928</v>
      </c>
      <c r="D2872" s="2">
        <v>74.129609659173795</v>
      </c>
      <c r="E2872" s="3">
        <f t="shared" si="44"/>
        <v>2.1503941842194521</v>
      </c>
    </row>
    <row r="2873" spans="1:5">
      <c r="A2873" s="3" t="s">
        <v>3801</v>
      </c>
      <c r="B2873" s="2" t="s">
        <v>2871</v>
      </c>
      <c r="C2873" s="2">
        <v>369.54007954144913</v>
      </c>
      <c r="D2873" s="2">
        <v>74.487723715498305</v>
      </c>
      <c r="E2873" s="3">
        <f t="shared" si="44"/>
        <v>0.20156872783035557</v>
      </c>
    </row>
    <row r="2874" spans="1:5">
      <c r="A2874" s="3" t="s">
        <v>3802</v>
      </c>
      <c r="B2874" s="2" t="s">
        <v>2872</v>
      </c>
      <c r="C2874" s="2">
        <v>707.91512804088768</v>
      </c>
      <c r="D2874" s="2">
        <v>76.566965298054171</v>
      </c>
      <c r="E2874" s="3">
        <f t="shared" si="44"/>
        <v>0.1081583967698905</v>
      </c>
    </row>
    <row r="2875" spans="1:5">
      <c r="A2875" s="3" t="s">
        <v>3761</v>
      </c>
      <c r="B2875" s="2" t="s">
        <v>2873</v>
      </c>
      <c r="C2875" s="2">
        <v>15.172690565008669</v>
      </c>
      <c r="D2875" s="2">
        <v>32.334701375433973</v>
      </c>
      <c r="E2875" s="3">
        <f t="shared" si="44"/>
        <v>2.131111897187465</v>
      </c>
    </row>
    <row r="2876" spans="1:5">
      <c r="A2876" s="3" t="s">
        <v>3804</v>
      </c>
      <c r="B2876" s="2" t="s">
        <v>2874</v>
      </c>
      <c r="C2876" s="2">
        <v>626.67204846792379</v>
      </c>
      <c r="D2876" s="2">
        <v>728.25346897339728</v>
      </c>
      <c r="E2876" s="3">
        <f t="shared" si="44"/>
        <v>1.1620966193622611</v>
      </c>
    </row>
    <row r="2877" spans="1:5">
      <c r="A2877" s="3" t="s">
        <v>3803</v>
      </c>
      <c r="B2877" s="2" t="s">
        <v>2875</v>
      </c>
      <c r="C2877" s="2">
        <v>38.107285908102867</v>
      </c>
      <c r="D2877" s="2">
        <v>79.550183796811041</v>
      </c>
      <c r="E2877" s="3">
        <f t="shared" si="44"/>
        <v>2.0875321320088043</v>
      </c>
    </row>
    <row r="2878" spans="1:5">
      <c r="A2878" s="3" t="s">
        <v>3805</v>
      </c>
      <c r="B2878" s="2" t="s">
        <v>2876</v>
      </c>
      <c r="C2878" s="2">
        <v>3.463073719371442</v>
      </c>
      <c r="D2878" s="2">
        <v>44.102632457295037</v>
      </c>
      <c r="E2878" s="3">
        <f t="shared" si="44"/>
        <v>12.735112224321865</v>
      </c>
    </row>
    <row r="2879" spans="1:5">
      <c r="A2879" s="3" t="s">
        <v>3806</v>
      </c>
      <c r="B2879" s="2" t="s">
        <v>2877</v>
      </c>
      <c r="C2879" s="2">
        <v>5.1061378927958483</v>
      </c>
      <c r="D2879" s="2">
        <v>29.178889338674519</v>
      </c>
      <c r="E2879" s="3">
        <f t="shared" si="44"/>
        <v>5.7144734339905812</v>
      </c>
    </row>
    <row r="2880" spans="1:5">
      <c r="A2880" s="3" t="s">
        <v>3807</v>
      </c>
      <c r="B2880" s="2" t="s">
        <v>2878</v>
      </c>
      <c r="C2880" s="2">
        <v>10.395275482798542</v>
      </c>
      <c r="D2880" s="2">
        <v>59.503363443592704</v>
      </c>
      <c r="E2880" s="3">
        <f t="shared" si="44"/>
        <v>5.724077591022497</v>
      </c>
    </row>
    <row r="2881" spans="1:5">
      <c r="A2881" s="3" t="s">
        <v>3811</v>
      </c>
      <c r="B2881" s="2" t="s">
        <v>2879</v>
      </c>
      <c r="C2881" s="2">
        <v>15.357304513592531</v>
      </c>
      <c r="D2881" s="2">
        <v>45.440181277339832</v>
      </c>
      <c r="E2881" s="3">
        <f t="shared" si="44"/>
        <v>2.9588643786493507</v>
      </c>
    </row>
    <row r="2882" spans="1:5">
      <c r="A2882" s="3" t="s">
        <v>3808</v>
      </c>
      <c r="B2882" s="2" t="s">
        <v>2880</v>
      </c>
      <c r="C2882" s="2">
        <v>14.477253545385581</v>
      </c>
      <c r="D2882" s="2">
        <v>40.088536516199753</v>
      </c>
      <c r="E2882" s="3">
        <f t="shared" ref="E2882:E2902" si="45">D2882/C2882</f>
        <v>2.7690705554422927</v>
      </c>
    </row>
    <row r="2883" spans="1:5">
      <c r="A2883" s="3" t="s">
        <v>3809</v>
      </c>
      <c r="B2883" s="2" t="s">
        <v>2881</v>
      </c>
      <c r="C2883" s="2">
        <v>17.868707549843734</v>
      </c>
      <c r="D2883" s="2">
        <v>42.209710105449041</v>
      </c>
      <c r="E2883" s="3">
        <f t="shared" si="45"/>
        <v>2.3622139423182946</v>
      </c>
    </row>
    <row r="2884" spans="1:5">
      <c r="A2884" s="3" t="s">
        <v>3810</v>
      </c>
      <c r="B2884" s="2" t="s">
        <v>2882</v>
      </c>
      <c r="C2884" s="2">
        <v>15.78232498694034</v>
      </c>
      <c r="D2884" s="2">
        <v>57.942970773161612</v>
      </c>
      <c r="E2884" s="3">
        <f t="shared" si="45"/>
        <v>3.6713837043090063</v>
      </c>
    </row>
    <row r="2885" spans="1:5">
      <c r="A2885" s="3" t="s">
        <v>3812</v>
      </c>
      <c r="B2885" s="2" t="s">
        <v>2883</v>
      </c>
      <c r="C2885" s="2">
        <v>121.16652688048421</v>
      </c>
      <c r="D2885" s="2">
        <v>109.64111520975315</v>
      </c>
      <c r="E2885" s="3">
        <f t="shared" si="45"/>
        <v>0.9048795738603661</v>
      </c>
    </row>
    <row r="2886" spans="1:5">
      <c r="A2886" s="3" t="s">
        <v>3813</v>
      </c>
      <c r="B2886" s="2" t="s">
        <v>2884</v>
      </c>
      <c r="C2886" s="2">
        <v>49.004847182238407</v>
      </c>
      <c r="D2886" s="2">
        <v>49.170899189838011</v>
      </c>
      <c r="E2886" s="3">
        <f t="shared" si="45"/>
        <v>1.0033884812859857</v>
      </c>
    </row>
    <row r="2887" spans="1:5">
      <c r="A2887" s="3" t="s">
        <v>3794</v>
      </c>
      <c r="B2887" s="2" t="s">
        <v>2885</v>
      </c>
      <c r="C2887" s="2">
        <v>32.238942592077827</v>
      </c>
      <c r="D2887" s="2">
        <v>24.804161196844387</v>
      </c>
      <c r="E2887" s="3">
        <f t="shared" si="45"/>
        <v>0.76938507291301761</v>
      </c>
    </row>
    <row r="2888" spans="1:5">
      <c r="A2888" s="3" t="s">
        <v>3814</v>
      </c>
      <c r="B2888" s="2" t="s">
        <v>2886</v>
      </c>
      <c r="C2888" s="2">
        <v>114.26366326179216</v>
      </c>
      <c r="D2888" s="2">
        <v>160.31705979147881</v>
      </c>
      <c r="E2888" s="3">
        <f t="shared" si="45"/>
        <v>1.4030449857377023</v>
      </c>
    </row>
    <row r="2889" spans="1:5">
      <c r="A2889" s="3" t="s">
        <v>3815</v>
      </c>
      <c r="B2889" s="2" t="s">
        <v>2887</v>
      </c>
      <c r="C2889" s="2">
        <v>5.7116480239399907</v>
      </c>
      <c r="D2889" s="2">
        <v>12.966810587695351</v>
      </c>
      <c r="E2889" s="3">
        <f t="shared" si="45"/>
        <v>2.2702397860207477</v>
      </c>
    </row>
    <row r="2890" spans="1:5">
      <c r="A2890" s="3" t="s">
        <v>3816</v>
      </c>
      <c r="B2890" s="2" t="s">
        <v>2888</v>
      </c>
      <c r="C2890" s="2">
        <v>4.3721305707064451</v>
      </c>
      <c r="D2890" s="2">
        <v>10.21919297289819</v>
      </c>
      <c r="E2890" s="3">
        <f t="shared" si="45"/>
        <v>2.337348532399155</v>
      </c>
    </row>
    <row r="2891" spans="1:5">
      <c r="A2891" s="3" t="s">
        <v>3817</v>
      </c>
      <c r="B2891" s="2" t="s">
        <v>2889</v>
      </c>
      <c r="C2891" s="2">
        <v>63.708188316008204</v>
      </c>
      <c r="D2891" s="2">
        <v>122.91656757878103</v>
      </c>
      <c r="E2891" s="3">
        <f t="shared" si="45"/>
        <v>1.9293684348562037</v>
      </c>
    </row>
    <row r="2892" spans="1:5">
      <c r="A2892" s="3" t="s">
        <v>3818</v>
      </c>
      <c r="B2892" s="2" t="s">
        <v>2890</v>
      </c>
      <c r="C2892" s="2">
        <v>46.234024425861264</v>
      </c>
      <c r="D2892" s="2">
        <v>95.835163309058743</v>
      </c>
      <c r="E2892" s="3">
        <f t="shared" si="45"/>
        <v>2.0728276307145954</v>
      </c>
    </row>
    <row r="2893" spans="1:5">
      <c r="A2893" s="3" t="s">
        <v>3819</v>
      </c>
      <c r="B2893" s="2" t="s">
        <v>2891</v>
      </c>
      <c r="C2893" s="2">
        <v>135.40444509947051</v>
      </c>
      <c r="D2893" s="2">
        <v>208.56562640339527</v>
      </c>
      <c r="E2893" s="3">
        <f t="shared" si="45"/>
        <v>1.5403159493780227</v>
      </c>
    </row>
    <row r="2894" spans="1:5">
      <c r="A2894" s="3" t="s">
        <v>3820</v>
      </c>
      <c r="B2894" s="2" t="s">
        <v>2892</v>
      </c>
      <c r="C2894" s="2">
        <v>25.996452042038324</v>
      </c>
      <c r="D2894" s="2">
        <v>67.911330090166032</v>
      </c>
      <c r="E2894" s="3">
        <f t="shared" si="45"/>
        <v>2.6123307126814086</v>
      </c>
    </row>
    <row r="2895" spans="1:5">
      <c r="A2895" s="3" t="s">
        <v>3821</v>
      </c>
      <c r="B2895" s="2" t="s">
        <v>2893</v>
      </c>
      <c r="C2895" s="2">
        <v>28.9965136295557</v>
      </c>
      <c r="D2895" s="2">
        <v>146.76268603564847</v>
      </c>
      <c r="E2895" s="3">
        <f t="shared" si="45"/>
        <v>5.061390755820228</v>
      </c>
    </row>
    <row r="2896" spans="1:5">
      <c r="A2896" s="3" t="s">
        <v>3822</v>
      </c>
      <c r="B2896" s="2" t="s">
        <v>2894</v>
      </c>
      <c r="C2896" s="2">
        <v>105.67616043097641</v>
      </c>
      <c r="D2896" s="2">
        <v>176.44349143789265</v>
      </c>
      <c r="E2896" s="3">
        <f t="shared" si="45"/>
        <v>1.6696622087546293</v>
      </c>
    </row>
    <row r="2897" spans="1:5">
      <c r="A2897" s="3" t="s">
        <v>3418</v>
      </c>
      <c r="B2897" s="2" t="s">
        <v>2895</v>
      </c>
      <c r="C2897" s="2">
        <v>59.05215316278835</v>
      </c>
      <c r="D2897" s="2">
        <v>111.24789905561435</v>
      </c>
      <c r="E2897" s="3">
        <f t="shared" si="45"/>
        <v>1.8838923408760155</v>
      </c>
    </row>
    <row r="2898" spans="1:5">
      <c r="A2898" s="3" t="s">
        <v>3823</v>
      </c>
      <c r="B2898" s="2" t="s">
        <v>2896</v>
      </c>
      <c r="C2898" s="2">
        <v>183.93101021592634</v>
      </c>
      <c r="D2898" s="2">
        <v>312.4488885966573</v>
      </c>
      <c r="E2898" s="3">
        <f t="shared" si="45"/>
        <v>1.6987287148037573</v>
      </c>
    </row>
    <row r="2899" spans="1:5">
      <c r="A2899" s="3" t="s">
        <v>3824</v>
      </c>
      <c r="B2899" s="2" t="s">
        <v>2897</v>
      </c>
      <c r="C2899" s="2">
        <v>17.379897920820653</v>
      </c>
      <c r="D2899" s="2">
        <v>13.478730958042551</v>
      </c>
      <c r="E2899" s="3">
        <f t="shared" si="45"/>
        <v>0.77553568032729303</v>
      </c>
    </row>
    <row r="2900" spans="1:5">
      <c r="A2900" s="3" t="s">
        <v>3825</v>
      </c>
      <c r="B2900" s="2" t="s">
        <v>2898</v>
      </c>
      <c r="C2900" s="2">
        <v>56.383760365394593</v>
      </c>
      <c r="D2900" s="2">
        <v>87.377220533298569</v>
      </c>
      <c r="E2900" s="3">
        <f t="shared" si="45"/>
        <v>1.5496877109127001</v>
      </c>
    </row>
    <row r="2901" spans="1:5">
      <c r="A2901" s="3" t="s">
        <v>3826</v>
      </c>
      <c r="B2901" s="2" t="s">
        <v>2899</v>
      </c>
      <c r="C2901" s="2">
        <v>1189.8604558393772</v>
      </c>
      <c r="D2901" s="2">
        <v>815.04909275991497</v>
      </c>
      <c r="E2901" s="3">
        <f t="shared" si="45"/>
        <v>0.6849955293160368</v>
      </c>
    </row>
    <row r="2902" spans="1:5">
      <c r="A2902" s="3" t="s">
        <v>3827</v>
      </c>
      <c r="B2902" s="2" t="s">
        <v>2900</v>
      </c>
      <c r="C2902" s="2">
        <v>299.95465491149673</v>
      </c>
      <c r="D2902" s="2">
        <v>404.48087979598336</v>
      </c>
      <c r="E2902" s="3">
        <f t="shared" si="45"/>
        <v>1.3484734214754148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6"/>
  <sheetViews>
    <sheetView workbookViewId="0">
      <selection sqref="A1:D1048576"/>
    </sheetView>
  </sheetViews>
  <sheetFormatPr baseColWidth="10" defaultRowHeight="14" x14ac:dyDescent="0"/>
  <cols>
    <col min="1" max="1" width="13.5" bestFit="1" customWidth="1"/>
    <col min="2" max="2" width="8.83203125"/>
    <col min="3" max="3" width="69" bestFit="1" customWidth="1"/>
  </cols>
  <sheetData>
    <row r="1" spans="1:4">
      <c r="A1" s="28" t="s">
        <v>3856</v>
      </c>
      <c r="B1" s="28" t="s">
        <v>3857</v>
      </c>
      <c r="C1" s="28" t="s">
        <v>3828</v>
      </c>
      <c r="D1" s="8" t="s">
        <v>3860</v>
      </c>
    </row>
    <row r="2" spans="1:4" ht="15" thickBot="1">
      <c r="A2" s="29"/>
      <c r="B2" s="29"/>
      <c r="C2" s="29"/>
      <c r="D2" s="10" t="s">
        <v>3870</v>
      </c>
    </row>
    <row r="3" spans="1:4" ht="15" thickBot="1">
      <c r="A3" s="11" t="s">
        <v>3075</v>
      </c>
      <c r="B3" s="12" t="s">
        <v>175</v>
      </c>
      <c r="C3" s="13" t="s">
        <v>3884</v>
      </c>
      <c r="D3" s="14">
        <v>2.4500000000000002</v>
      </c>
    </row>
    <row r="4" spans="1:4" ht="15" thickBot="1">
      <c r="A4" s="11" t="s">
        <v>3518</v>
      </c>
      <c r="B4" s="12" t="s">
        <v>619</v>
      </c>
      <c r="C4" s="13" t="s">
        <v>3885</v>
      </c>
      <c r="D4" s="14">
        <v>2.48</v>
      </c>
    </row>
    <row r="5" spans="1:4" ht="15" thickBot="1">
      <c r="A5" s="11" t="s">
        <v>831</v>
      </c>
      <c r="B5" s="15"/>
      <c r="C5" s="13" t="s">
        <v>3886</v>
      </c>
      <c r="D5" s="14">
        <v>2.4700000000000002</v>
      </c>
    </row>
    <row r="6" spans="1:4" ht="15" thickBot="1">
      <c r="A6" s="11" t="s">
        <v>2997</v>
      </c>
      <c r="B6" s="12" t="s">
        <v>96</v>
      </c>
      <c r="C6" s="13" t="s">
        <v>3861</v>
      </c>
      <c r="D6" s="14">
        <v>8.18</v>
      </c>
    </row>
    <row r="7" spans="1:4" ht="15" thickBot="1">
      <c r="A7" s="11" t="s">
        <v>2998</v>
      </c>
      <c r="B7" s="12" t="s">
        <v>97</v>
      </c>
      <c r="C7" s="13" t="s">
        <v>3862</v>
      </c>
      <c r="D7" s="14">
        <v>7.62</v>
      </c>
    </row>
    <row r="8" spans="1:4" ht="15" thickBot="1">
      <c r="A8" s="11" t="s">
        <v>2999</v>
      </c>
      <c r="B8" s="12" t="s">
        <v>98</v>
      </c>
      <c r="C8" s="13" t="s">
        <v>3863</v>
      </c>
      <c r="D8" s="14">
        <v>7.07</v>
      </c>
    </row>
    <row r="9" spans="1:4" ht="15" thickBot="1">
      <c r="A9" s="11" t="s">
        <v>904</v>
      </c>
      <c r="B9" s="15"/>
      <c r="C9" s="13" t="s">
        <v>3887</v>
      </c>
      <c r="D9" s="14">
        <v>3.7</v>
      </c>
    </row>
    <row r="10" spans="1:4" ht="15" thickBot="1">
      <c r="A10" s="11" t="s">
        <v>911</v>
      </c>
      <c r="B10" s="12" t="s">
        <v>3888</v>
      </c>
      <c r="C10" s="13" t="s">
        <v>3889</v>
      </c>
      <c r="D10" s="14">
        <v>14.68</v>
      </c>
    </row>
    <row r="11" spans="1:4" ht="15" thickBot="1">
      <c r="A11" s="11" t="s">
        <v>912</v>
      </c>
      <c r="B11" s="15"/>
      <c r="C11" s="13" t="s">
        <v>3890</v>
      </c>
      <c r="D11" s="14">
        <v>5.32</v>
      </c>
    </row>
    <row r="12" spans="1:4" ht="15" thickBot="1">
      <c r="A12" s="11" t="s">
        <v>913</v>
      </c>
      <c r="B12" s="15"/>
      <c r="C12" s="13" t="s">
        <v>3891</v>
      </c>
      <c r="D12" s="14">
        <v>4.22</v>
      </c>
    </row>
    <row r="13" spans="1:4" ht="15" thickBot="1">
      <c r="A13" s="11" t="s">
        <v>914</v>
      </c>
      <c r="B13" s="15"/>
      <c r="C13" s="13" t="s">
        <v>3887</v>
      </c>
      <c r="D13" s="14">
        <v>2.29</v>
      </c>
    </row>
    <row r="14" spans="1:4" ht="15" thickBot="1">
      <c r="A14" s="11" t="s">
        <v>2989</v>
      </c>
      <c r="B14" s="12" t="s">
        <v>3892</v>
      </c>
      <c r="C14" s="13" t="s">
        <v>3893</v>
      </c>
      <c r="D14" s="14">
        <v>2.15</v>
      </c>
    </row>
    <row r="15" spans="1:4" ht="15" thickBot="1">
      <c r="A15" s="11" t="s">
        <v>3513</v>
      </c>
      <c r="B15" s="12" t="s">
        <v>3894</v>
      </c>
      <c r="C15" s="13" t="s">
        <v>3895</v>
      </c>
      <c r="D15" s="14">
        <v>2.23</v>
      </c>
    </row>
    <row r="16" spans="1:4" ht="15" thickBot="1">
      <c r="A16" s="11" t="s">
        <v>945</v>
      </c>
      <c r="B16" s="15"/>
      <c r="C16" s="13" t="s">
        <v>3896</v>
      </c>
      <c r="D16" s="14">
        <v>2.15</v>
      </c>
    </row>
    <row r="17" spans="1:4" ht="15" thickBot="1">
      <c r="A17" s="11" t="s">
        <v>947</v>
      </c>
      <c r="B17" s="15"/>
      <c r="C17" s="13" t="s">
        <v>3887</v>
      </c>
      <c r="D17" s="14">
        <v>2.21</v>
      </c>
    </row>
    <row r="18" spans="1:4" ht="15" thickBot="1">
      <c r="A18" s="11" t="s">
        <v>948</v>
      </c>
      <c r="B18" s="15"/>
      <c r="C18" s="13" t="s">
        <v>3897</v>
      </c>
      <c r="D18" s="14">
        <v>2.27</v>
      </c>
    </row>
    <row r="19" spans="1:4" ht="15" thickBot="1">
      <c r="A19" s="11" t="s">
        <v>985</v>
      </c>
      <c r="B19" s="15"/>
      <c r="C19" s="13" t="s">
        <v>3887</v>
      </c>
      <c r="D19" s="14">
        <v>3.62</v>
      </c>
    </row>
    <row r="20" spans="1:4" ht="15" thickBot="1">
      <c r="A20" s="11" t="s">
        <v>999</v>
      </c>
      <c r="B20" s="15"/>
      <c r="C20" s="13" t="s">
        <v>3887</v>
      </c>
      <c r="D20" s="14">
        <v>5.97</v>
      </c>
    </row>
    <row r="21" spans="1:4" ht="15" thickBot="1">
      <c r="A21" s="11" t="s">
        <v>2990</v>
      </c>
      <c r="B21" s="12" t="s">
        <v>3892</v>
      </c>
      <c r="C21" s="13" t="s">
        <v>3893</v>
      </c>
      <c r="D21" s="14">
        <v>4.34</v>
      </c>
    </row>
    <row r="22" spans="1:4" ht="15" thickBot="1">
      <c r="A22" s="11" t="s">
        <v>1013</v>
      </c>
      <c r="B22" s="15"/>
      <c r="C22" s="13" t="s">
        <v>3898</v>
      </c>
      <c r="D22" s="14">
        <v>3.98</v>
      </c>
    </row>
    <row r="23" spans="1:4" ht="15" thickBot="1">
      <c r="A23" s="11" t="s">
        <v>3470</v>
      </c>
      <c r="B23" s="12" t="s">
        <v>571</v>
      </c>
      <c r="C23" s="13" t="s">
        <v>3899</v>
      </c>
      <c r="D23" s="14">
        <v>2.89</v>
      </c>
    </row>
    <row r="24" spans="1:4" ht="15" thickBot="1">
      <c r="A24" s="11" t="s">
        <v>1056</v>
      </c>
      <c r="B24" s="15"/>
      <c r="C24" s="13" t="s">
        <v>3887</v>
      </c>
      <c r="D24" s="14">
        <v>2.4700000000000002</v>
      </c>
    </row>
    <row r="25" spans="1:4" ht="15" thickBot="1">
      <c r="A25" s="11" t="s">
        <v>3821</v>
      </c>
      <c r="B25" s="12" t="s">
        <v>2893</v>
      </c>
      <c r="C25" s="13" t="s">
        <v>3838</v>
      </c>
      <c r="D25" s="14">
        <v>5.0599999999999996</v>
      </c>
    </row>
    <row r="26" spans="1:4" ht="15" thickBot="1">
      <c r="A26" s="11" t="s">
        <v>3454</v>
      </c>
      <c r="B26" s="12" t="s">
        <v>556</v>
      </c>
      <c r="C26" s="13" t="s">
        <v>3900</v>
      </c>
      <c r="D26" s="14">
        <v>3.3</v>
      </c>
    </row>
    <row r="27" spans="1:4" ht="15" thickBot="1">
      <c r="A27" s="11" t="s">
        <v>1096</v>
      </c>
      <c r="B27" s="15"/>
      <c r="C27" s="13" t="s">
        <v>3887</v>
      </c>
      <c r="D27" s="14">
        <v>4.3499999999999996</v>
      </c>
    </row>
    <row r="28" spans="1:4" ht="15" thickBot="1">
      <c r="A28" s="11" t="s">
        <v>1109</v>
      </c>
      <c r="B28" s="15"/>
      <c r="C28" s="13" t="s">
        <v>3887</v>
      </c>
      <c r="D28" s="14">
        <v>8.2200000000000006</v>
      </c>
    </row>
    <row r="29" spans="1:4" ht="15" thickBot="1">
      <c r="A29" s="11" t="s">
        <v>1121</v>
      </c>
      <c r="B29" s="15"/>
      <c r="C29" s="13" t="s">
        <v>3901</v>
      </c>
      <c r="D29" s="14">
        <v>3.15</v>
      </c>
    </row>
    <row r="30" spans="1:4" ht="15" thickBot="1">
      <c r="A30" s="11" t="s">
        <v>1122</v>
      </c>
      <c r="B30" s="15"/>
      <c r="C30" s="13" t="s">
        <v>3902</v>
      </c>
      <c r="D30" s="14">
        <v>5.0999999999999996</v>
      </c>
    </row>
    <row r="31" spans="1:4" ht="15" thickBot="1">
      <c r="A31" s="11" t="s">
        <v>1126</v>
      </c>
      <c r="B31" s="15"/>
      <c r="C31" s="13" t="s">
        <v>3887</v>
      </c>
      <c r="D31" s="14">
        <v>2.61</v>
      </c>
    </row>
    <row r="32" spans="1:4" ht="15" thickBot="1">
      <c r="A32" s="11" t="s">
        <v>1127</v>
      </c>
      <c r="B32" s="15"/>
      <c r="C32" s="13" t="s">
        <v>3887</v>
      </c>
      <c r="D32" s="14">
        <v>3.88</v>
      </c>
    </row>
    <row r="33" spans="1:4" ht="15" thickBot="1">
      <c r="A33" s="11" t="s">
        <v>3184</v>
      </c>
      <c r="B33" s="12" t="s">
        <v>285</v>
      </c>
      <c r="C33" s="13" t="s">
        <v>3903</v>
      </c>
      <c r="D33" s="14">
        <v>5.0199999999999996</v>
      </c>
    </row>
    <row r="34" spans="1:4" ht="15" thickBot="1">
      <c r="A34" s="11" t="s">
        <v>3186</v>
      </c>
      <c r="B34" s="12" t="s">
        <v>287</v>
      </c>
      <c r="C34" s="13" t="s">
        <v>3904</v>
      </c>
      <c r="D34" s="14">
        <v>2.76</v>
      </c>
    </row>
    <row r="35" spans="1:4" ht="15" thickBot="1">
      <c r="A35" s="11" t="s">
        <v>1139</v>
      </c>
      <c r="B35" s="15"/>
      <c r="C35" s="13" t="s">
        <v>3887</v>
      </c>
      <c r="D35" s="14">
        <v>2.5099999999999998</v>
      </c>
    </row>
    <row r="36" spans="1:4" ht="15" thickBot="1">
      <c r="A36" s="11" t="s">
        <v>3333</v>
      </c>
      <c r="B36" s="12" t="s">
        <v>435</v>
      </c>
      <c r="C36" s="13" t="s">
        <v>3905</v>
      </c>
      <c r="D36" s="14">
        <v>2.44</v>
      </c>
    </row>
    <row r="37" spans="1:4" ht="15" thickBot="1">
      <c r="A37" s="11" t="s">
        <v>1152</v>
      </c>
      <c r="B37" s="15"/>
      <c r="C37" s="13" t="s">
        <v>3887</v>
      </c>
      <c r="D37" s="14">
        <v>4.25</v>
      </c>
    </row>
    <row r="38" spans="1:4" ht="15" thickBot="1">
      <c r="A38" s="11" t="s">
        <v>3315</v>
      </c>
      <c r="B38" s="12" t="s">
        <v>416</v>
      </c>
      <c r="C38" s="13" t="s">
        <v>3906</v>
      </c>
      <c r="D38" s="14">
        <v>2.23</v>
      </c>
    </row>
    <row r="39" spans="1:4" ht="15" thickBot="1">
      <c r="A39" s="11" t="s">
        <v>3599</v>
      </c>
      <c r="B39" s="12" t="s">
        <v>699</v>
      </c>
      <c r="C39" s="13" t="s">
        <v>3907</v>
      </c>
      <c r="D39" s="14">
        <v>2.95</v>
      </c>
    </row>
    <row r="40" spans="1:4" ht="15" thickBot="1">
      <c r="A40" s="11" t="s">
        <v>3600</v>
      </c>
      <c r="B40" s="12" t="s">
        <v>701</v>
      </c>
      <c r="C40" s="13" t="s">
        <v>3908</v>
      </c>
      <c r="D40" s="14">
        <v>2.6</v>
      </c>
    </row>
    <row r="41" spans="1:4" ht="15" thickBot="1">
      <c r="A41" s="11" t="s">
        <v>1166</v>
      </c>
      <c r="B41" s="15"/>
      <c r="C41" s="13" t="s">
        <v>3909</v>
      </c>
      <c r="D41" s="14">
        <v>2.58</v>
      </c>
    </row>
    <row r="42" spans="1:4" ht="15" thickBot="1">
      <c r="A42" s="11" t="s">
        <v>3603</v>
      </c>
      <c r="B42" s="12" t="s">
        <v>742</v>
      </c>
      <c r="C42" s="13" t="s">
        <v>3910</v>
      </c>
      <c r="D42" s="14">
        <v>2.11</v>
      </c>
    </row>
    <row r="43" spans="1:4" ht="15" thickBot="1">
      <c r="A43" s="11" t="s">
        <v>1168</v>
      </c>
      <c r="B43" s="15"/>
      <c r="C43" s="13" t="s">
        <v>3911</v>
      </c>
      <c r="D43" s="14">
        <v>4.2</v>
      </c>
    </row>
    <row r="44" spans="1:4" ht="15" thickBot="1">
      <c r="A44" s="11" t="s">
        <v>1174</v>
      </c>
      <c r="B44" s="15"/>
      <c r="C44" s="13" t="s">
        <v>3912</v>
      </c>
      <c r="D44" s="14">
        <v>3.28</v>
      </c>
    </row>
    <row r="45" spans="1:4" ht="15" thickBot="1">
      <c r="A45" s="11" t="s">
        <v>1176</v>
      </c>
      <c r="B45" s="15"/>
      <c r="C45" s="13" t="s">
        <v>3913</v>
      </c>
      <c r="D45" s="14">
        <v>2.27</v>
      </c>
    </row>
    <row r="46" spans="1:4" ht="15" thickBot="1">
      <c r="A46" s="11" t="s">
        <v>1177</v>
      </c>
      <c r="B46" s="15"/>
      <c r="C46" s="13" t="s">
        <v>3914</v>
      </c>
      <c r="D46" s="14">
        <v>2.5499999999999998</v>
      </c>
    </row>
    <row r="47" spans="1:4" ht="15" thickBot="1">
      <c r="A47" s="11" t="s">
        <v>1178</v>
      </c>
      <c r="B47" s="15"/>
      <c r="C47" s="13" t="s">
        <v>3887</v>
      </c>
      <c r="D47" s="14">
        <v>2.29</v>
      </c>
    </row>
    <row r="48" spans="1:4" ht="15" thickBot="1">
      <c r="A48" s="11" t="s">
        <v>1181</v>
      </c>
      <c r="B48" s="15"/>
      <c r="C48" s="13" t="s">
        <v>3915</v>
      </c>
      <c r="D48" s="14">
        <v>2.5299999999999998</v>
      </c>
    </row>
    <row r="49" spans="1:4" ht="15" thickBot="1">
      <c r="A49" s="11" t="s">
        <v>1182</v>
      </c>
      <c r="B49" s="15"/>
      <c r="C49" s="13" t="s">
        <v>3887</v>
      </c>
      <c r="D49" s="14">
        <v>2.2400000000000002</v>
      </c>
    </row>
    <row r="50" spans="1:4" ht="15" thickBot="1">
      <c r="A50" s="11" t="s">
        <v>1183</v>
      </c>
      <c r="B50" s="15"/>
      <c r="C50" s="13" t="s">
        <v>3887</v>
      </c>
      <c r="D50" s="14">
        <v>3.23</v>
      </c>
    </row>
    <row r="51" spans="1:4" ht="15" thickBot="1">
      <c r="A51" s="11" t="s">
        <v>1191</v>
      </c>
      <c r="B51" s="15"/>
      <c r="C51" s="13" t="s">
        <v>3887</v>
      </c>
      <c r="D51" s="14">
        <v>2.2599999999999998</v>
      </c>
    </row>
    <row r="52" spans="1:4" ht="15" thickBot="1">
      <c r="A52" s="11" t="s">
        <v>1193</v>
      </c>
      <c r="B52" s="15"/>
      <c r="C52" s="13" t="s">
        <v>3916</v>
      </c>
      <c r="D52" s="14">
        <v>2.75</v>
      </c>
    </row>
    <row r="53" spans="1:4" ht="15" thickBot="1">
      <c r="A53" s="11" t="s">
        <v>1196</v>
      </c>
      <c r="B53" s="15"/>
      <c r="C53" s="13" t="s">
        <v>3917</v>
      </c>
      <c r="D53" s="14">
        <v>2.0499999999999998</v>
      </c>
    </row>
    <row r="54" spans="1:4" ht="15" thickBot="1">
      <c r="A54" s="11" t="s">
        <v>1215</v>
      </c>
      <c r="B54" s="15"/>
      <c r="C54" s="13" t="s">
        <v>3918</v>
      </c>
      <c r="D54" s="14">
        <v>4.2699999999999996</v>
      </c>
    </row>
    <row r="55" spans="1:4" ht="15" thickBot="1">
      <c r="A55" s="11" t="s">
        <v>1218</v>
      </c>
      <c r="B55" s="15"/>
      <c r="C55" s="13" t="s">
        <v>3887</v>
      </c>
      <c r="D55" s="14">
        <v>2.0299999999999998</v>
      </c>
    </row>
    <row r="56" spans="1:4" ht="15" thickBot="1">
      <c r="A56" s="11" t="s">
        <v>1239</v>
      </c>
      <c r="B56" s="15"/>
      <c r="C56" s="13" t="s">
        <v>3896</v>
      </c>
      <c r="D56" s="14">
        <v>2.39</v>
      </c>
    </row>
    <row r="57" spans="1:4" ht="15" thickBot="1">
      <c r="A57" s="11" t="s">
        <v>1240</v>
      </c>
      <c r="B57" s="15"/>
      <c r="C57" s="13" t="s">
        <v>3919</v>
      </c>
      <c r="D57" s="14">
        <v>2.84</v>
      </c>
    </row>
    <row r="58" spans="1:4" ht="15" thickBot="1">
      <c r="A58" s="11" t="s">
        <v>1241</v>
      </c>
      <c r="B58" s="15"/>
      <c r="C58" s="13" t="s">
        <v>3920</v>
      </c>
      <c r="D58" s="14">
        <v>3.34</v>
      </c>
    </row>
    <row r="59" spans="1:4" ht="15" thickBot="1">
      <c r="A59" s="11" t="s">
        <v>1251</v>
      </c>
      <c r="B59" s="15"/>
      <c r="C59" s="13" t="s">
        <v>3887</v>
      </c>
      <c r="D59" s="14">
        <v>2.63</v>
      </c>
    </row>
    <row r="60" spans="1:4" ht="15" thickBot="1">
      <c r="A60" s="11" t="s">
        <v>1252</v>
      </c>
      <c r="B60" s="15"/>
      <c r="C60" s="13" t="s">
        <v>3887</v>
      </c>
      <c r="D60" s="14">
        <v>2.77</v>
      </c>
    </row>
    <row r="61" spans="1:4" ht="15" thickBot="1">
      <c r="A61" s="11" t="s">
        <v>1263</v>
      </c>
      <c r="B61" s="15"/>
      <c r="C61" s="13" t="s">
        <v>3902</v>
      </c>
      <c r="D61" s="14">
        <v>2.54</v>
      </c>
    </row>
    <row r="62" spans="1:4" ht="15" thickBot="1">
      <c r="A62" s="11" t="s">
        <v>1280</v>
      </c>
      <c r="B62" s="15"/>
      <c r="C62" s="13" t="s">
        <v>3921</v>
      </c>
      <c r="D62" s="14">
        <v>3.08</v>
      </c>
    </row>
    <row r="63" spans="1:4" ht="15" thickBot="1">
      <c r="A63" s="11" t="s">
        <v>1306</v>
      </c>
      <c r="B63" s="15"/>
      <c r="C63" s="13" t="s">
        <v>3922</v>
      </c>
      <c r="D63" s="14">
        <v>2.58</v>
      </c>
    </row>
    <row r="64" spans="1:4" ht="15" thickBot="1">
      <c r="A64" s="11" t="s">
        <v>1307</v>
      </c>
      <c r="B64" s="15"/>
      <c r="C64" s="13" t="s">
        <v>3920</v>
      </c>
      <c r="D64" s="14">
        <v>2.1800000000000002</v>
      </c>
    </row>
    <row r="65" spans="1:4" ht="15" thickBot="1">
      <c r="A65" s="11" t="s">
        <v>3570</v>
      </c>
      <c r="B65" s="12" t="s">
        <v>3923</v>
      </c>
      <c r="C65" s="13" t="s">
        <v>3924</v>
      </c>
      <c r="D65" s="14">
        <v>3.15</v>
      </c>
    </row>
    <row r="66" spans="1:4" ht="15" thickBot="1">
      <c r="A66" s="11" t="s">
        <v>1308</v>
      </c>
      <c r="B66" s="15"/>
      <c r="C66" s="13" t="s">
        <v>3925</v>
      </c>
      <c r="D66" s="14">
        <v>2.02</v>
      </c>
    </row>
    <row r="67" spans="1:4" ht="15" thickBot="1">
      <c r="A67" s="11" t="s">
        <v>1309</v>
      </c>
      <c r="B67" s="15"/>
      <c r="C67" s="13" t="s">
        <v>3926</v>
      </c>
      <c r="D67" s="14">
        <v>2.23</v>
      </c>
    </row>
    <row r="68" spans="1:4" ht="15" thickBot="1">
      <c r="A68" s="11" t="s">
        <v>1310</v>
      </c>
      <c r="B68" s="15"/>
      <c r="C68" s="13" t="s">
        <v>3887</v>
      </c>
      <c r="D68" s="14">
        <v>2.52</v>
      </c>
    </row>
    <row r="69" spans="1:4" ht="15" thickBot="1">
      <c r="A69" s="11" t="s">
        <v>1313</v>
      </c>
      <c r="B69" s="15"/>
      <c r="C69" s="13" t="s">
        <v>3927</v>
      </c>
      <c r="D69" s="14">
        <v>2.2400000000000002</v>
      </c>
    </row>
    <row r="70" spans="1:4" ht="15" thickBot="1">
      <c r="A70" s="11" t="s">
        <v>3142</v>
      </c>
      <c r="B70" s="12" t="s">
        <v>241</v>
      </c>
      <c r="C70" s="13" t="s">
        <v>3928</v>
      </c>
      <c r="D70" s="14">
        <v>2.4300000000000002</v>
      </c>
    </row>
    <row r="71" spans="1:4" ht="15" thickBot="1">
      <c r="A71" s="11" t="s">
        <v>3410</v>
      </c>
      <c r="B71" s="12" t="s">
        <v>512</v>
      </c>
      <c r="C71" s="13" t="s">
        <v>3929</v>
      </c>
      <c r="D71" s="14">
        <v>2.2200000000000002</v>
      </c>
    </row>
    <row r="72" spans="1:4" ht="15" thickBot="1">
      <c r="A72" s="11" t="s">
        <v>1315</v>
      </c>
      <c r="B72" s="15"/>
      <c r="C72" s="13" t="s">
        <v>3930</v>
      </c>
      <c r="D72" s="14">
        <v>2.54</v>
      </c>
    </row>
    <row r="73" spans="1:4" ht="15" thickBot="1">
      <c r="A73" s="11" t="s">
        <v>3409</v>
      </c>
      <c r="B73" s="12" t="s">
        <v>510</v>
      </c>
      <c r="C73" s="13" t="s">
        <v>3931</v>
      </c>
      <c r="D73" s="14">
        <v>3.15</v>
      </c>
    </row>
    <row r="74" spans="1:4" ht="15" thickBot="1">
      <c r="A74" s="11" t="s">
        <v>1341</v>
      </c>
      <c r="B74" s="15"/>
      <c r="C74" s="13" t="s">
        <v>3887</v>
      </c>
      <c r="D74" s="14">
        <v>2.02</v>
      </c>
    </row>
    <row r="75" spans="1:4" ht="15" thickBot="1">
      <c r="A75" s="11" t="s">
        <v>1342</v>
      </c>
      <c r="B75" s="15"/>
      <c r="C75" s="13" t="s">
        <v>3834</v>
      </c>
      <c r="D75" s="14">
        <v>32.28</v>
      </c>
    </row>
    <row r="76" spans="1:4" ht="15" thickBot="1">
      <c r="A76" s="11" t="s">
        <v>3159</v>
      </c>
      <c r="B76" s="12" t="s">
        <v>3864</v>
      </c>
      <c r="C76" s="13" t="s">
        <v>3841</v>
      </c>
      <c r="D76" s="14">
        <v>10.199999999999999</v>
      </c>
    </row>
    <row r="77" spans="1:4" ht="15" thickBot="1">
      <c r="A77" s="11" t="s">
        <v>3472</v>
      </c>
      <c r="B77" s="12" t="s">
        <v>573</v>
      </c>
      <c r="C77" s="13" t="s">
        <v>3865</v>
      </c>
      <c r="D77" s="14">
        <v>8.93</v>
      </c>
    </row>
    <row r="78" spans="1:4" ht="15" thickBot="1">
      <c r="A78" s="11" t="s">
        <v>3774</v>
      </c>
      <c r="B78" s="12" t="s">
        <v>2844</v>
      </c>
      <c r="C78" s="13" t="s">
        <v>3842</v>
      </c>
      <c r="D78" s="14">
        <v>7.15</v>
      </c>
    </row>
    <row r="79" spans="1:4" ht="15" thickBot="1">
      <c r="A79" s="11" t="s">
        <v>3199</v>
      </c>
      <c r="B79" s="12" t="s">
        <v>300</v>
      </c>
      <c r="C79" s="13" t="s">
        <v>3843</v>
      </c>
      <c r="D79" s="14">
        <v>6.13</v>
      </c>
    </row>
    <row r="80" spans="1:4" ht="15" thickBot="1">
      <c r="A80" s="11" t="s">
        <v>1343</v>
      </c>
      <c r="B80" s="15"/>
      <c r="C80" s="13" t="s">
        <v>3887</v>
      </c>
      <c r="D80" s="14">
        <v>2.04</v>
      </c>
    </row>
    <row r="81" spans="1:4" ht="15" thickBot="1">
      <c r="A81" s="11" t="s">
        <v>1344</v>
      </c>
      <c r="B81" s="15"/>
      <c r="C81" s="13" t="s">
        <v>3887</v>
      </c>
      <c r="D81" s="14">
        <v>2.89</v>
      </c>
    </row>
    <row r="82" spans="1:4" ht="15" thickBot="1">
      <c r="A82" s="11" t="s">
        <v>1345</v>
      </c>
      <c r="B82" s="15"/>
      <c r="C82" s="13" t="s">
        <v>3887</v>
      </c>
      <c r="D82" s="14">
        <v>2.85</v>
      </c>
    </row>
    <row r="83" spans="1:4" ht="15" thickBot="1">
      <c r="A83" s="11" t="s">
        <v>1346</v>
      </c>
      <c r="B83" s="15"/>
      <c r="C83" s="13" t="s">
        <v>3887</v>
      </c>
      <c r="D83" s="14">
        <v>2.52</v>
      </c>
    </row>
    <row r="84" spans="1:4" ht="15" thickBot="1">
      <c r="A84" s="11" t="s">
        <v>1357</v>
      </c>
      <c r="B84" s="15"/>
      <c r="C84" s="13" t="s">
        <v>3932</v>
      </c>
      <c r="D84" s="14">
        <v>2.02</v>
      </c>
    </row>
    <row r="85" spans="1:4" ht="15" thickBot="1">
      <c r="A85" s="11" t="s">
        <v>1362</v>
      </c>
      <c r="B85" s="15"/>
      <c r="C85" s="13" t="s">
        <v>3933</v>
      </c>
      <c r="D85" s="14">
        <v>2</v>
      </c>
    </row>
    <row r="86" spans="1:4" ht="15" thickBot="1">
      <c r="A86" s="11" t="s">
        <v>1365</v>
      </c>
      <c r="B86" s="15"/>
      <c r="C86" s="13" t="s">
        <v>3887</v>
      </c>
      <c r="D86" s="14">
        <v>2.17</v>
      </c>
    </row>
    <row r="87" spans="1:4" ht="15" thickBot="1">
      <c r="A87" s="11" t="s">
        <v>3703</v>
      </c>
      <c r="B87" s="12" t="s">
        <v>2774</v>
      </c>
      <c r="C87" s="13" t="s">
        <v>3934</v>
      </c>
      <c r="D87" s="14">
        <v>2.12</v>
      </c>
    </row>
    <row r="88" spans="1:4" ht="15" thickBot="1">
      <c r="A88" s="11" t="s">
        <v>1371</v>
      </c>
      <c r="B88" s="15"/>
      <c r="C88" s="13" t="s">
        <v>3887</v>
      </c>
      <c r="D88" s="14">
        <v>3.38</v>
      </c>
    </row>
    <row r="89" spans="1:4" ht="15" thickBot="1">
      <c r="A89" s="11" t="s">
        <v>1372</v>
      </c>
      <c r="B89" s="15"/>
      <c r="C89" s="13" t="s">
        <v>3935</v>
      </c>
      <c r="D89" s="14">
        <v>2.87</v>
      </c>
    </row>
    <row r="90" spans="1:4" ht="15" thickBot="1">
      <c r="A90" s="11" t="s">
        <v>3088</v>
      </c>
      <c r="B90" s="12" t="s">
        <v>188</v>
      </c>
      <c r="C90" s="13" t="s">
        <v>3844</v>
      </c>
      <c r="D90" s="14">
        <v>7.2</v>
      </c>
    </row>
    <row r="91" spans="1:4" ht="15" thickBot="1">
      <c r="A91" s="11" t="s">
        <v>1393</v>
      </c>
      <c r="B91" s="15"/>
      <c r="C91" s="13" t="s">
        <v>3887</v>
      </c>
      <c r="D91" s="14">
        <v>2.16</v>
      </c>
    </row>
    <row r="92" spans="1:4" ht="15" thickBot="1">
      <c r="A92" s="11" t="s">
        <v>3071</v>
      </c>
      <c r="B92" s="12" t="s">
        <v>171</v>
      </c>
      <c r="C92" s="13" t="s">
        <v>3936</v>
      </c>
      <c r="D92" s="14">
        <v>2.35</v>
      </c>
    </row>
    <row r="93" spans="1:4" ht="15" thickBot="1">
      <c r="A93" s="11" t="s">
        <v>3072</v>
      </c>
      <c r="B93" s="12" t="s">
        <v>172</v>
      </c>
      <c r="C93" s="13" t="s">
        <v>3887</v>
      </c>
      <c r="D93" s="14">
        <v>2.1</v>
      </c>
    </row>
    <row r="94" spans="1:4" ht="15" thickBot="1">
      <c r="A94" s="11" t="s">
        <v>3073</v>
      </c>
      <c r="B94" s="12" t="s">
        <v>173</v>
      </c>
      <c r="C94" s="13" t="s">
        <v>3937</v>
      </c>
      <c r="D94" s="14">
        <v>2.23</v>
      </c>
    </row>
    <row r="95" spans="1:4" ht="15" thickBot="1">
      <c r="A95" s="11" t="s">
        <v>1398</v>
      </c>
      <c r="B95" s="15"/>
      <c r="C95" s="13" t="s">
        <v>3887</v>
      </c>
      <c r="D95" s="14">
        <v>2.0699999999999998</v>
      </c>
    </row>
    <row r="96" spans="1:4" ht="15" thickBot="1">
      <c r="A96" s="11" t="s">
        <v>1410</v>
      </c>
      <c r="B96" s="15"/>
      <c r="C96" s="13" t="s">
        <v>3938</v>
      </c>
      <c r="D96" s="14">
        <v>2.5299999999999998</v>
      </c>
    </row>
    <row r="97" spans="1:4" ht="15" thickBot="1">
      <c r="A97" s="11" t="s">
        <v>3722</v>
      </c>
      <c r="B97" s="12" t="s">
        <v>2793</v>
      </c>
      <c r="C97" s="13" t="s">
        <v>3939</v>
      </c>
      <c r="D97" s="14">
        <v>3.32</v>
      </c>
    </row>
    <row r="98" spans="1:4" ht="15" thickBot="1">
      <c r="A98" s="11" t="s">
        <v>3723</v>
      </c>
      <c r="B98" s="12" t="s">
        <v>2794</v>
      </c>
      <c r="C98" s="13" t="s">
        <v>3940</v>
      </c>
      <c r="D98" s="14">
        <v>4.32</v>
      </c>
    </row>
    <row r="99" spans="1:4" ht="15" thickBot="1">
      <c r="A99" s="11" t="s">
        <v>3021</v>
      </c>
      <c r="B99" s="12" t="s">
        <v>120</v>
      </c>
      <c r="C99" s="13" t="s">
        <v>3941</v>
      </c>
      <c r="D99" s="14">
        <v>2.15</v>
      </c>
    </row>
    <row r="100" spans="1:4" ht="15" thickBot="1">
      <c r="A100" s="11" t="s">
        <v>1415</v>
      </c>
      <c r="B100" s="15"/>
      <c r="C100" s="13" t="s">
        <v>3887</v>
      </c>
      <c r="D100" s="14">
        <v>3.27</v>
      </c>
    </row>
    <row r="101" spans="1:4" ht="15" thickBot="1">
      <c r="A101" s="11" t="s">
        <v>1422</v>
      </c>
      <c r="B101" s="15"/>
      <c r="C101" s="13" t="s">
        <v>3942</v>
      </c>
      <c r="D101" s="14">
        <v>3.36</v>
      </c>
    </row>
    <row r="102" spans="1:4" ht="15" thickBot="1">
      <c r="A102" s="11" t="s">
        <v>3112</v>
      </c>
      <c r="B102" s="12" t="s">
        <v>213</v>
      </c>
      <c r="C102" s="13" t="s">
        <v>3943</v>
      </c>
      <c r="D102" s="14">
        <v>2.81</v>
      </c>
    </row>
    <row r="103" spans="1:4" ht="15" thickBot="1">
      <c r="A103" s="11" t="s">
        <v>3433</v>
      </c>
      <c r="B103" s="12" t="s">
        <v>3944</v>
      </c>
      <c r="C103" s="13" t="s">
        <v>3945</v>
      </c>
      <c r="D103" s="14">
        <v>3.86</v>
      </c>
    </row>
    <row r="104" spans="1:4" ht="15" thickBot="1">
      <c r="A104" s="11" t="s">
        <v>3789</v>
      </c>
      <c r="B104" s="12" t="s">
        <v>2860</v>
      </c>
      <c r="C104" s="13" t="s">
        <v>3946</v>
      </c>
      <c r="D104" s="14">
        <v>3.08</v>
      </c>
    </row>
    <row r="105" spans="1:4" ht="15" thickBot="1">
      <c r="A105" s="11" t="s">
        <v>3463</v>
      </c>
      <c r="B105" s="12" t="s">
        <v>3947</v>
      </c>
      <c r="C105" s="13" t="s">
        <v>3948</v>
      </c>
      <c r="D105" s="14">
        <v>4.58</v>
      </c>
    </row>
    <row r="106" spans="1:4" ht="15" thickBot="1">
      <c r="A106" s="11" t="s">
        <v>1435</v>
      </c>
      <c r="B106" s="15"/>
      <c r="C106" s="13" t="s">
        <v>3887</v>
      </c>
      <c r="D106" s="14">
        <v>2.6</v>
      </c>
    </row>
    <row r="107" spans="1:4" ht="15" thickBot="1">
      <c r="A107" s="11" t="s">
        <v>3379</v>
      </c>
      <c r="B107" s="12" t="s">
        <v>481</v>
      </c>
      <c r="C107" s="13" t="s">
        <v>3949</v>
      </c>
      <c r="D107" s="14">
        <v>2.62</v>
      </c>
    </row>
    <row r="108" spans="1:4" ht="15" thickBot="1">
      <c r="A108" s="11" t="s">
        <v>1441</v>
      </c>
      <c r="B108" s="15"/>
      <c r="C108" s="13" t="s">
        <v>3950</v>
      </c>
      <c r="D108" s="14">
        <v>2.96</v>
      </c>
    </row>
    <row r="109" spans="1:4" ht="15" thickBot="1">
      <c r="A109" s="11" t="s">
        <v>3505</v>
      </c>
      <c r="B109" s="12" t="s">
        <v>602</v>
      </c>
      <c r="C109" s="13" t="s">
        <v>3951</v>
      </c>
      <c r="D109" s="14">
        <v>2.96</v>
      </c>
    </row>
    <row r="110" spans="1:4" ht="15" thickBot="1">
      <c r="A110" s="11" t="s">
        <v>1442</v>
      </c>
      <c r="B110" s="15"/>
      <c r="C110" s="13" t="s">
        <v>3952</v>
      </c>
      <c r="D110" s="14">
        <v>2.34</v>
      </c>
    </row>
    <row r="111" spans="1:4" ht="15" thickBot="1">
      <c r="A111" s="11" t="s">
        <v>1443</v>
      </c>
      <c r="B111" s="15"/>
      <c r="C111" s="13" t="s">
        <v>3953</v>
      </c>
      <c r="D111" s="14">
        <v>2.48</v>
      </c>
    </row>
    <row r="112" spans="1:4" ht="15" thickBot="1">
      <c r="A112" s="11" t="s">
        <v>1445</v>
      </c>
      <c r="B112" s="15"/>
      <c r="C112" s="13" t="s">
        <v>3954</v>
      </c>
      <c r="D112" s="14">
        <v>3.46</v>
      </c>
    </row>
    <row r="113" spans="1:4" ht="15" thickBot="1">
      <c r="A113" s="11" t="s">
        <v>3043</v>
      </c>
      <c r="B113" s="12" t="s">
        <v>142</v>
      </c>
      <c r="C113" s="13" t="s">
        <v>3845</v>
      </c>
      <c r="D113" s="14">
        <v>9.51</v>
      </c>
    </row>
    <row r="114" spans="1:4" ht="15" thickBot="1">
      <c r="A114" s="11" t="s">
        <v>1449</v>
      </c>
      <c r="B114" s="15"/>
      <c r="C114" s="13" t="s">
        <v>3887</v>
      </c>
      <c r="D114" s="14">
        <v>2.99</v>
      </c>
    </row>
    <row r="115" spans="1:4" ht="15" thickBot="1">
      <c r="A115" s="11" t="s">
        <v>1450</v>
      </c>
      <c r="B115" s="15"/>
      <c r="C115" s="13" t="s">
        <v>3887</v>
      </c>
      <c r="D115" s="14">
        <v>2.85</v>
      </c>
    </row>
    <row r="116" spans="1:4" ht="15" thickBot="1">
      <c r="A116" s="11" t="s">
        <v>1455</v>
      </c>
      <c r="B116" s="15"/>
      <c r="C116" s="13" t="s">
        <v>3887</v>
      </c>
      <c r="D116" s="14">
        <v>3.02</v>
      </c>
    </row>
    <row r="117" spans="1:4" ht="15" thickBot="1">
      <c r="A117" s="11" t="s">
        <v>1457</v>
      </c>
      <c r="B117" s="15"/>
      <c r="C117" s="13" t="s">
        <v>3955</v>
      </c>
      <c r="D117" s="14">
        <v>2.66</v>
      </c>
    </row>
    <row r="118" spans="1:4" ht="15" thickBot="1">
      <c r="A118" s="11" t="s">
        <v>3733</v>
      </c>
      <c r="B118" s="12" t="s">
        <v>2805</v>
      </c>
      <c r="C118" s="13" t="s">
        <v>3846</v>
      </c>
      <c r="D118" s="14">
        <v>5.12</v>
      </c>
    </row>
    <row r="119" spans="1:4" ht="15" thickBot="1">
      <c r="A119" s="11" t="s">
        <v>3732</v>
      </c>
      <c r="B119" s="12" t="s">
        <v>2804</v>
      </c>
      <c r="C119" s="13" t="s">
        <v>3846</v>
      </c>
      <c r="D119" s="14">
        <v>5.76</v>
      </c>
    </row>
    <row r="120" spans="1:4" ht="15" thickBot="1">
      <c r="A120" s="11" t="s">
        <v>3731</v>
      </c>
      <c r="B120" s="12" t="s">
        <v>2803</v>
      </c>
      <c r="C120" s="13" t="s">
        <v>3846</v>
      </c>
      <c r="D120" s="14">
        <v>6.01</v>
      </c>
    </row>
    <row r="121" spans="1:4" ht="15" thickBot="1">
      <c r="A121" s="11" t="s">
        <v>1464</v>
      </c>
      <c r="B121" s="15"/>
      <c r="C121" s="13" t="s">
        <v>3956</v>
      </c>
      <c r="D121" s="14">
        <v>3.7</v>
      </c>
    </row>
    <row r="122" spans="1:4" ht="15" thickBot="1">
      <c r="A122" s="11" t="s">
        <v>1468</v>
      </c>
      <c r="B122" s="15"/>
      <c r="C122" s="13" t="s">
        <v>3887</v>
      </c>
      <c r="D122" s="14">
        <v>2.44</v>
      </c>
    </row>
    <row r="123" spans="1:4" ht="15" thickBot="1">
      <c r="A123" s="11" t="s">
        <v>1469</v>
      </c>
      <c r="B123" s="15"/>
      <c r="C123" s="13" t="s">
        <v>3887</v>
      </c>
      <c r="D123" s="14">
        <v>3</v>
      </c>
    </row>
    <row r="124" spans="1:4" ht="15" thickBot="1">
      <c r="A124" s="11" t="s">
        <v>3522</v>
      </c>
      <c r="B124" s="12" t="s">
        <v>623</v>
      </c>
      <c r="C124" s="13" t="s">
        <v>3957</v>
      </c>
      <c r="D124" s="14">
        <v>6.4</v>
      </c>
    </row>
    <row r="125" spans="1:4" ht="15" thickBot="1">
      <c r="A125" s="11" t="s">
        <v>3521</v>
      </c>
      <c r="B125" s="12" t="s">
        <v>626</v>
      </c>
      <c r="C125" s="13" t="s">
        <v>3958</v>
      </c>
      <c r="D125" s="14">
        <v>4.88</v>
      </c>
    </row>
    <row r="126" spans="1:4" ht="15" thickBot="1">
      <c r="A126" s="11" t="s">
        <v>3519</v>
      </c>
      <c r="B126" s="12" t="s">
        <v>621</v>
      </c>
      <c r="C126" s="13" t="s">
        <v>3959</v>
      </c>
      <c r="D126" s="14">
        <v>6.34</v>
      </c>
    </row>
    <row r="127" spans="1:4" ht="15" thickBot="1">
      <c r="A127" s="11" t="s">
        <v>3520</v>
      </c>
      <c r="B127" s="12" t="s">
        <v>632</v>
      </c>
      <c r="C127" s="13" t="s">
        <v>3960</v>
      </c>
      <c r="D127" s="14">
        <v>5.57</v>
      </c>
    </row>
    <row r="128" spans="1:4" ht="15" thickBot="1">
      <c r="A128" s="11" t="s">
        <v>3523</v>
      </c>
      <c r="B128" s="12" t="s">
        <v>630</v>
      </c>
      <c r="C128" s="13" t="s">
        <v>3961</v>
      </c>
      <c r="D128" s="14">
        <v>5.57</v>
      </c>
    </row>
    <row r="129" spans="1:4" ht="15" thickBot="1">
      <c r="A129" s="11" t="s">
        <v>3524</v>
      </c>
      <c r="B129" s="12" t="s">
        <v>627</v>
      </c>
      <c r="C129" s="13" t="s">
        <v>3962</v>
      </c>
      <c r="D129" s="14">
        <v>3.84</v>
      </c>
    </row>
    <row r="130" spans="1:4" ht="15" thickBot="1">
      <c r="A130" s="11" t="s">
        <v>3525</v>
      </c>
      <c r="B130" s="12" t="s">
        <v>624</v>
      </c>
      <c r="C130" s="13" t="s">
        <v>3963</v>
      </c>
      <c r="D130" s="14">
        <v>3.21</v>
      </c>
    </row>
    <row r="131" spans="1:4" ht="15" thickBot="1">
      <c r="A131" s="11" t="s">
        <v>3526</v>
      </c>
      <c r="B131" s="12" t="s">
        <v>628</v>
      </c>
      <c r="C131" s="13" t="s">
        <v>3964</v>
      </c>
      <c r="D131" s="14">
        <v>2.66</v>
      </c>
    </row>
    <row r="132" spans="1:4" ht="15" thickBot="1">
      <c r="A132" s="11" t="s">
        <v>3527</v>
      </c>
      <c r="B132" s="12" t="s">
        <v>629</v>
      </c>
      <c r="C132" s="13" t="s">
        <v>3965</v>
      </c>
      <c r="D132" s="14">
        <v>2.5299999999999998</v>
      </c>
    </row>
    <row r="133" spans="1:4" ht="15" thickBot="1">
      <c r="A133" s="11" t="s">
        <v>3528</v>
      </c>
      <c r="B133" s="12" t="s">
        <v>625</v>
      </c>
      <c r="C133" s="13" t="s">
        <v>3966</v>
      </c>
      <c r="D133" s="14">
        <v>2.13</v>
      </c>
    </row>
    <row r="134" spans="1:4" ht="15" thickBot="1">
      <c r="A134" s="11" t="s">
        <v>1480</v>
      </c>
      <c r="B134" s="15"/>
      <c r="C134" s="13" t="s">
        <v>3887</v>
      </c>
      <c r="D134" s="14">
        <v>2.38</v>
      </c>
    </row>
    <row r="135" spans="1:4" ht="15" thickBot="1">
      <c r="A135" s="11" t="s">
        <v>1488</v>
      </c>
      <c r="B135" s="12" t="s">
        <v>3967</v>
      </c>
      <c r="C135" s="13" t="s">
        <v>3968</v>
      </c>
      <c r="D135" s="14">
        <v>2.85</v>
      </c>
    </row>
    <row r="136" spans="1:4" ht="15" thickBot="1">
      <c r="A136" s="11" t="s">
        <v>1489</v>
      </c>
      <c r="B136" s="15"/>
      <c r="C136" s="13" t="s">
        <v>3887</v>
      </c>
      <c r="D136" s="14">
        <v>2.4300000000000002</v>
      </c>
    </row>
    <row r="137" spans="1:4" ht="15" thickBot="1">
      <c r="A137" s="11" t="s">
        <v>1495</v>
      </c>
      <c r="B137" s="12" t="s">
        <v>3969</v>
      </c>
      <c r="C137" s="13" t="s">
        <v>3970</v>
      </c>
      <c r="D137" s="14">
        <v>2.13</v>
      </c>
    </row>
    <row r="138" spans="1:4" ht="15" thickBot="1">
      <c r="A138" s="11" t="s">
        <v>1504</v>
      </c>
      <c r="B138" s="15"/>
      <c r="C138" s="13" t="s">
        <v>3887</v>
      </c>
      <c r="D138" s="14">
        <v>2.85</v>
      </c>
    </row>
    <row r="139" spans="1:4" ht="15" thickBot="1">
      <c r="A139" s="11" t="s">
        <v>1521</v>
      </c>
      <c r="B139" s="15"/>
      <c r="C139" s="13" t="s">
        <v>3887</v>
      </c>
      <c r="D139" s="14">
        <v>3.59</v>
      </c>
    </row>
    <row r="140" spans="1:4" ht="15" thickBot="1">
      <c r="A140" s="11" t="s">
        <v>1524</v>
      </c>
      <c r="B140" s="12" t="s">
        <v>190</v>
      </c>
      <c r="C140" s="13" t="s">
        <v>3847</v>
      </c>
      <c r="D140" s="14">
        <v>6.94</v>
      </c>
    </row>
    <row r="141" spans="1:4" ht="15" thickBot="1">
      <c r="A141" s="11" t="s">
        <v>1531</v>
      </c>
      <c r="B141" s="15"/>
      <c r="C141" s="13" t="s">
        <v>3971</v>
      </c>
      <c r="D141" s="14">
        <v>2.1800000000000002</v>
      </c>
    </row>
    <row r="142" spans="1:4" ht="15" thickBot="1">
      <c r="A142" s="11" t="s">
        <v>1532</v>
      </c>
      <c r="B142" s="15"/>
      <c r="C142" s="13" t="s">
        <v>3887</v>
      </c>
      <c r="D142" s="14">
        <v>3.14</v>
      </c>
    </row>
    <row r="143" spans="1:4" ht="15" thickBot="1">
      <c r="A143" s="11" t="s">
        <v>1534</v>
      </c>
      <c r="B143" s="15"/>
      <c r="C143" s="13" t="s">
        <v>3887</v>
      </c>
      <c r="D143" s="14">
        <v>2.2000000000000002</v>
      </c>
    </row>
    <row r="144" spans="1:4" ht="15" thickBot="1">
      <c r="A144" s="11" t="s">
        <v>1538</v>
      </c>
      <c r="B144" s="15"/>
      <c r="C144" s="13" t="s">
        <v>3887</v>
      </c>
      <c r="D144" s="14">
        <v>2.17</v>
      </c>
    </row>
    <row r="145" spans="1:4" ht="15" thickBot="1">
      <c r="A145" s="11" t="s">
        <v>3129</v>
      </c>
      <c r="B145" s="12" t="s">
        <v>3972</v>
      </c>
      <c r="C145" s="13" t="s">
        <v>3973</v>
      </c>
      <c r="D145" s="14">
        <v>2.02</v>
      </c>
    </row>
    <row r="146" spans="1:4" ht="15" thickBot="1">
      <c r="A146" s="11" t="s">
        <v>1551</v>
      </c>
      <c r="B146" s="15"/>
      <c r="C146" s="13" t="s">
        <v>3887</v>
      </c>
      <c r="D146" s="14">
        <v>2.37</v>
      </c>
    </row>
    <row r="147" spans="1:4" ht="15" thickBot="1">
      <c r="A147" s="11" t="s">
        <v>3581</v>
      </c>
      <c r="B147" s="12" t="s">
        <v>747</v>
      </c>
      <c r="C147" s="13" t="s">
        <v>3974</v>
      </c>
      <c r="D147" s="14">
        <v>2.68</v>
      </c>
    </row>
    <row r="148" spans="1:4" ht="15" thickBot="1">
      <c r="A148" s="11" t="s">
        <v>3582</v>
      </c>
      <c r="B148" s="12" t="s">
        <v>708</v>
      </c>
      <c r="C148" s="13" t="s">
        <v>3975</v>
      </c>
      <c r="D148" s="14">
        <v>2.23</v>
      </c>
    </row>
    <row r="149" spans="1:4" ht="15" thickBot="1">
      <c r="A149" s="11" t="s">
        <v>3646</v>
      </c>
      <c r="B149" s="12" t="s">
        <v>733</v>
      </c>
      <c r="C149" s="13" t="s">
        <v>3976</v>
      </c>
      <c r="D149" s="14">
        <v>2.12</v>
      </c>
    </row>
    <row r="150" spans="1:4" ht="15" thickBot="1">
      <c r="A150" s="11" t="s">
        <v>3548</v>
      </c>
      <c r="B150" s="12" t="s">
        <v>643</v>
      </c>
      <c r="C150" s="13" t="s">
        <v>3977</v>
      </c>
      <c r="D150" s="14">
        <v>2.0499999999999998</v>
      </c>
    </row>
    <row r="151" spans="1:4" ht="15" thickBot="1">
      <c r="A151" s="11" t="s">
        <v>3803</v>
      </c>
      <c r="B151" s="12" t="s">
        <v>2875</v>
      </c>
      <c r="C151" s="13" t="s">
        <v>3978</v>
      </c>
      <c r="D151" s="14">
        <v>2.09</v>
      </c>
    </row>
    <row r="152" spans="1:4" ht="15" thickBot="1">
      <c r="A152" s="11" t="s">
        <v>1557</v>
      </c>
      <c r="B152" s="15"/>
      <c r="C152" s="13" t="s">
        <v>3979</v>
      </c>
      <c r="D152" s="14">
        <v>2.02</v>
      </c>
    </row>
    <row r="153" spans="1:4" ht="15" thickBot="1">
      <c r="A153" s="11" t="s">
        <v>3509</v>
      </c>
      <c r="B153" s="12" t="s">
        <v>606</v>
      </c>
      <c r="C153" s="13" t="s">
        <v>3980</v>
      </c>
      <c r="D153" s="14">
        <v>2.2200000000000002</v>
      </c>
    </row>
    <row r="154" spans="1:4" ht="15" thickBot="1">
      <c r="A154" s="11" t="s">
        <v>3496</v>
      </c>
      <c r="B154" s="12" t="s">
        <v>593</v>
      </c>
      <c r="C154" s="13" t="s">
        <v>3981</v>
      </c>
      <c r="D154" s="14">
        <v>2.12</v>
      </c>
    </row>
    <row r="155" spans="1:4" ht="15" thickBot="1">
      <c r="A155" s="11" t="s">
        <v>3492</v>
      </c>
      <c r="B155" s="12" t="s">
        <v>590</v>
      </c>
      <c r="C155" s="13" t="s">
        <v>3982</v>
      </c>
      <c r="D155" s="14">
        <v>2.39</v>
      </c>
    </row>
    <row r="156" spans="1:4" ht="15" thickBot="1">
      <c r="A156" s="11" t="s">
        <v>1563</v>
      </c>
      <c r="B156" s="15"/>
      <c r="C156" s="13" t="s">
        <v>3887</v>
      </c>
      <c r="D156" s="14">
        <v>2.02</v>
      </c>
    </row>
    <row r="157" spans="1:4" ht="15" thickBot="1">
      <c r="A157" s="11" t="s">
        <v>1569</v>
      </c>
      <c r="B157" s="15"/>
      <c r="C157" s="13" t="s">
        <v>3887</v>
      </c>
      <c r="D157" s="14">
        <v>4.0599999999999996</v>
      </c>
    </row>
    <row r="158" spans="1:4" ht="15" thickBot="1">
      <c r="A158" s="11" t="s">
        <v>1570</v>
      </c>
      <c r="B158" s="15"/>
      <c r="C158" s="13" t="s">
        <v>3887</v>
      </c>
      <c r="D158" s="14">
        <v>2.33</v>
      </c>
    </row>
    <row r="159" spans="1:4" ht="15" thickBot="1">
      <c r="A159" s="11" t="s">
        <v>3336</v>
      </c>
      <c r="B159" s="12" t="s">
        <v>438</v>
      </c>
      <c r="C159" s="13" t="s">
        <v>3983</v>
      </c>
      <c r="D159" s="14">
        <v>2.62</v>
      </c>
    </row>
    <row r="160" spans="1:4" ht="15" thickBot="1">
      <c r="A160" s="11" t="s">
        <v>1574</v>
      </c>
      <c r="B160" s="15"/>
      <c r="C160" s="13" t="s">
        <v>3887</v>
      </c>
      <c r="D160" s="14">
        <v>2.79</v>
      </c>
    </row>
    <row r="161" spans="1:4" ht="15" thickBot="1">
      <c r="A161" s="11" t="s">
        <v>1575</v>
      </c>
      <c r="B161" s="15"/>
      <c r="C161" s="13" t="s">
        <v>3887</v>
      </c>
      <c r="D161" s="14">
        <v>2.2000000000000002</v>
      </c>
    </row>
    <row r="162" spans="1:4" ht="15" thickBot="1">
      <c r="A162" s="11" t="s">
        <v>3176</v>
      </c>
      <c r="B162" s="12" t="s">
        <v>277</v>
      </c>
      <c r="C162" s="13" t="s">
        <v>3984</v>
      </c>
      <c r="D162" s="14">
        <v>2.2000000000000002</v>
      </c>
    </row>
    <row r="163" spans="1:4" ht="15" thickBot="1">
      <c r="A163" s="11" t="s">
        <v>1592</v>
      </c>
      <c r="B163" s="15"/>
      <c r="C163" s="13" t="s">
        <v>3887</v>
      </c>
      <c r="D163" s="14">
        <v>3.01</v>
      </c>
    </row>
    <row r="164" spans="1:4" ht="15" thickBot="1">
      <c r="A164" s="11" t="s">
        <v>1594</v>
      </c>
      <c r="B164" s="15"/>
      <c r="C164" s="13" t="s">
        <v>3985</v>
      </c>
      <c r="D164" s="14">
        <v>2.17</v>
      </c>
    </row>
    <row r="165" spans="1:4" ht="15" thickBot="1">
      <c r="A165" s="11" t="s">
        <v>1602</v>
      </c>
      <c r="B165" s="15"/>
      <c r="C165" s="13" t="s">
        <v>3986</v>
      </c>
      <c r="D165" s="14">
        <v>8.0299999999999994</v>
      </c>
    </row>
    <row r="166" spans="1:4" ht="15" thickBot="1">
      <c r="A166" s="11" t="s">
        <v>3764</v>
      </c>
      <c r="B166" s="12" t="s">
        <v>2834</v>
      </c>
      <c r="C166" s="13" t="s">
        <v>3987</v>
      </c>
      <c r="D166" s="14">
        <v>2.12</v>
      </c>
    </row>
    <row r="167" spans="1:4" ht="15" thickBot="1">
      <c r="A167" s="11" t="s">
        <v>1606</v>
      </c>
      <c r="B167" s="15"/>
      <c r="C167" s="13" t="s">
        <v>3988</v>
      </c>
      <c r="D167" s="14">
        <v>2.48</v>
      </c>
    </row>
    <row r="168" spans="1:4" ht="15" thickBot="1">
      <c r="A168" s="11" t="s">
        <v>1610</v>
      </c>
      <c r="B168" s="15"/>
      <c r="C168" s="13" t="s">
        <v>3887</v>
      </c>
      <c r="D168" s="14">
        <v>2.72</v>
      </c>
    </row>
    <row r="169" spans="1:4" ht="15" thickBot="1">
      <c r="A169" s="11" t="s">
        <v>1611</v>
      </c>
      <c r="B169" s="15"/>
      <c r="C169" s="13" t="s">
        <v>3835</v>
      </c>
      <c r="D169" s="14">
        <v>8.67</v>
      </c>
    </row>
    <row r="170" spans="1:4" ht="15" thickBot="1">
      <c r="A170" s="11" t="s">
        <v>3364</v>
      </c>
      <c r="B170" s="12" t="s">
        <v>466</v>
      </c>
      <c r="C170" s="13" t="s">
        <v>3989</v>
      </c>
      <c r="D170" s="14">
        <v>4.6399999999999997</v>
      </c>
    </row>
    <row r="171" spans="1:4" ht="15" thickBot="1">
      <c r="A171" s="11" t="s">
        <v>3440</v>
      </c>
      <c r="B171" s="12" t="s">
        <v>542</v>
      </c>
      <c r="C171" s="13" t="s">
        <v>3990</v>
      </c>
      <c r="D171" s="14">
        <v>4.24</v>
      </c>
    </row>
    <row r="172" spans="1:4" ht="15" thickBot="1">
      <c r="A172" s="11" t="s">
        <v>3449</v>
      </c>
      <c r="B172" s="12" t="s">
        <v>551</v>
      </c>
      <c r="C172" s="13" t="s">
        <v>3991</v>
      </c>
      <c r="D172" s="14">
        <v>2.5</v>
      </c>
    </row>
    <row r="173" spans="1:4" ht="15" thickBot="1">
      <c r="A173" s="11" t="s">
        <v>3448</v>
      </c>
      <c r="B173" s="12" t="s">
        <v>550</v>
      </c>
      <c r="C173" s="13" t="s">
        <v>3992</v>
      </c>
      <c r="D173" s="14">
        <v>2.68</v>
      </c>
    </row>
    <row r="174" spans="1:4" ht="15" thickBot="1">
      <c r="A174" s="11" t="s">
        <v>3132</v>
      </c>
      <c r="B174" s="12" t="s">
        <v>233</v>
      </c>
      <c r="C174" s="13" t="s">
        <v>3993</v>
      </c>
      <c r="D174" s="14">
        <v>2.3199999999999998</v>
      </c>
    </row>
    <row r="175" spans="1:4" ht="15" thickBot="1">
      <c r="A175" s="11" t="s">
        <v>3369</v>
      </c>
      <c r="B175" s="12" t="s">
        <v>471</v>
      </c>
      <c r="C175" s="13" t="s">
        <v>3994</v>
      </c>
      <c r="D175" s="14">
        <v>3.98</v>
      </c>
    </row>
    <row r="176" spans="1:4" ht="15" thickBot="1">
      <c r="A176" s="11" t="s">
        <v>1621</v>
      </c>
      <c r="B176" s="15"/>
      <c r="C176" s="13" t="s">
        <v>3995</v>
      </c>
      <c r="D176" s="14">
        <v>2.78</v>
      </c>
    </row>
    <row r="177" spans="1:4" ht="15" thickBot="1">
      <c r="A177" s="11" t="s">
        <v>1627</v>
      </c>
      <c r="B177" s="15"/>
      <c r="C177" s="13" t="s">
        <v>3920</v>
      </c>
      <c r="D177" s="14">
        <v>2.82</v>
      </c>
    </row>
    <row r="178" spans="1:4" ht="15" thickBot="1">
      <c r="A178" s="11" t="s">
        <v>1629</v>
      </c>
      <c r="B178" s="15"/>
      <c r="C178" s="13" t="s">
        <v>3996</v>
      </c>
      <c r="D178" s="14">
        <v>4.87</v>
      </c>
    </row>
    <row r="179" spans="1:4" ht="15" thickBot="1">
      <c r="A179" s="11" t="s">
        <v>2928</v>
      </c>
      <c r="B179" s="12" t="s">
        <v>27</v>
      </c>
      <c r="C179" s="13" t="s">
        <v>3997</v>
      </c>
      <c r="D179" s="14">
        <v>2.94</v>
      </c>
    </row>
    <row r="180" spans="1:4" ht="15" thickBot="1">
      <c r="A180" s="11" t="s">
        <v>3312</v>
      </c>
      <c r="B180" s="12" t="s">
        <v>414</v>
      </c>
      <c r="C180" s="13" t="s">
        <v>3998</v>
      </c>
      <c r="D180" s="14">
        <v>2.1800000000000002</v>
      </c>
    </row>
    <row r="181" spans="1:4" ht="15" thickBot="1">
      <c r="A181" s="11" t="s">
        <v>1631</v>
      </c>
      <c r="B181" s="15"/>
      <c r="C181" s="13" t="s">
        <v>3998</v>
      </c>
      <c r="D181" s="14">
        <v>2.29</v>
      </c>
    </row>
    <row r="182" spans="1:4" ht="15" thickBot="1">
      <c r="A182" s="11" t="s">
        <v>1632</v>
      </c>
      <c r="B182" s="15"/>
      <c r="C182" s="13" t="s">
        <v>3999</v>
      </c>
      <c r="D182" s="14">
        <v>2.4300000000000002</v>
      </c>
    </row>
    <row r="183" spans="1:4" ht="15" thickBot="1">
      <c r="A183" s="11" t="s">
        <v>3767</v>
      </c>
      <c r="B183" s="12" t="s">
        <v>2837</v>
      </c>
      <c r="C183" s="13" t="s">
        <v>4000</v>
      </c>
      <c r="D183" s="14">
        <v>2.95</v>
      </c>
    </row>
    <row r="184" spans="1:4" ht="15" thickBot="1">
      <c r="A184" s="11" t="s">
        <v>1646</v>
      </c>
      <c r="B184" s="15"/>
      <c r="C184" s="13" t="s">
        <v>3887</v>
      </c>
      <c r="D184" s="14">
        <v>2.16</v>
      </c>
    </row>
    <row r="185" spans="1:4" ht="15" thickBot="1">
      <c r="A185" s="11" t="s">
        <v>1647</v>
      </c>
      <c r="B185" s="15"/>
      <c r="C185" s="13" t="s">
        <v>3887</v>
      </c>
      <c r="D185" s="14">
        <v>2.27</v>
      </c>
    </row>
    <row r="186" spans="1:4" ht="15" thickBot="1">
      <c r="A186" s="11" t="s">
        <v>1656</v>
      </c>
      <c r="B186" s="15"/>
      <c r="C186" s="13" t="s">
        <v>3887</v>
      </c>
      <c r="D186" s="14">
        <v>3.29</v>
      </c>
    </row>
    <row r="187" spans="1:4" ht="15" thickBot="1">
      <c r="A187" s="11" t="s">
        <v>2967</v>
      </c>
      <c r="B187" s="12" t="s">
        <v>66</v>
      </c>
      <c r="C187" s="13" t="s">
        <v>4001</v>
      </c>
      <c r="D187" s="14">
        <v>2.91</v>
      </c>
    </row>
    <row r="188" spans="1:4" ht="15" thickBot="1">
      <c r="A188" s="11" t="s">
        <v>1671</v>
      </c>
      <c r="B188" s="15"/>
      <c r="C188" s="13" t="s">
        <v>3887</v>
      </c>
      <c r="D188" s="14">
        <v>2.2200000000000002</v>
      </c>
    </row>
    <row r="189" spans="1:4" ht="15" thickBot="1">
      <c r="A189" s="11" t="s">
        <v>2956</v>
      </c>
      <c r="B189" s="12" t="s">
        <v>55</v>
      </c>
      <c r="C189" s="13" t="s">
        <v>4002</v>
      </c>
      <c r="D189" s="14">
        <v>2.15</v>
      </c>
    </row>
    <row r="190" spans="1:4" ht="15" thickBot="1">
      <c r="A190" s="11" t="s">
        <v>2957</v>
      </c>
      <c r="B190" s="12" t="s">
        <v>56</v>
      </c>
      <c r="C190" s="13" t="s">
        <v>4003</v>
      </c>
      <c r="D190" s="14">
        <v>2</v>
      </c>
    </row>
    <row r="191" spans="1:4" ht="15" thickBot="1">
      <c r="A191" s="11" t="s">
        <v>2958</v>
      </c>
      <c r="B191" s="12" t="s">
        <v>57</v>
      </c>
      <c r="C191" s="13" t="s">
        <v>4004</v>
      </c>
      <c r="D191" s="14">
        <v>2.29</v>
      </c>
    </row>
    <row r="192" spans="1:4" ht="15" thickBot="1">
      <c r="A192" s="11" t="s">
        <v>1672</v>
      </c>
      <c r="B192" s="15"/>
      <c r="C192" s="13" t="s">
        <v>4005</v>
      </c>
      <c r="D192" s="14">
        <v>2.72</v>
      </c>
    </row>
    <row r="193" spans="1:4" ht="15" thickBot="1">
      <c r="A193" s="11" t="s">
        <v>3799</v>
      </c>
      <c r="B193" s="12" t="s">
        <v>2869</v>
      </c>
      <c r="C193" s="13" t="s">
        <v>4006</v>
      </c>
      <c r="D193" s="14">
        <v>2.5099999999999998</v>
      </c>
    </row>
    <row r="194" spans="1:4" ht="15" thickBot="1">
      <c r="A194" s="11" t="s">
        <v>1673</v>
      </c>
      <c r="B194" s="15"/>
      <c r="C194" s="13" t="s">
        <v>3887</v>
      </c>
      <c r="D194" s="14">
        <v>2.56</v>
      </c>
    </row>
    <row r="195" spans="1:4" ht="15" thickBot="1">
      <c r="A195" s="11" t="s">
        <v>3200</v>
      </c>
      <c r="B195" s="12" t="s">
        <v>301</v>
      </c>
      <c r="C195" s="13" t="s">
        <v>4007</v>
      </c>
      <c r="D195" s="14">
        <v>2</v>
      </c>
    </row>
    <row r="196" spans="1:4" ht="15" thickBot="1">
      <c r="A196" s="11" t="s">
        <v>1676</v>
      </c>
      <c r="B196" s="15"/>
      <c r="C196" s="13" t="s">
        <v>3887</v>
      </c>
      <c r="D196" s="14">
        <v>2.14</v>
      </c>
    </row>
    <row r="197" spans="1:4" ht="15" thickBot="1">
      <c r="A197" s="11" t="s">
        <v>3310</v>
      </c>
      <c r="B197" s="12" t="s">
        <v>411</v>
      </c>
      <c r="C197" s="13" t="s">
        <v>3848</v>
      </c>
      <c r="D197" s="14">
        <v>6.59</v>
      </c>
    </row>
    <row r="198" spans="1:4" ht="15" thickBot="1">
      <c r="A198" s="11" t="s">
        <v>3311</v>
      </c>
      <c r="B198" s="12" t="s">
        <v>412</v>
      </c>
      <c r="C198" s="13" t="s">
        <v>3849</v>
      </c>
      <c r="D198" s="14">
        <v>7.4</v>
      </c>
    </row>
    <row r="199" spans="1:4" ht="15" thickBot="1">
      <c r="A199" s="11" t="s">
        <v>1730</v>
      </c>
      <c r="B199" s="15"/>
      <c r="C199" s="13" t="s">
        <v>4008</v>
      </c>
      <c r="D199" s="14">
        <v>3.73</v>
      </c>
    </row>
    <row r="200" spans="1:4" ht="15" thickBot="1">
      <c r="A200" s="11" t="s">
        <v>1736</v>
      </c>
      <c r="B200" s="15"/>
      <c r="C200" s="13" t="s">
        <v>4009</v>
      </c>
      <c r="D200" s="14">
        <v>3.8</v>
      </c>
    </row>
    <row r="201" spans="1:4" ht="15" thickBot="1">
      <c r="A201" s="11" t="s">
        <v>3820</v>
      </c>
      <c r="B201" s="12" t="s">
        <v>2892</v>
      </c>
      <c r="C201" s="13" t="s">
        <v>4010</v>
      </c>
      <c r="D201" s="14">
        <v>2.61</v>
      </c>
    </row>
    <row r="202" spans="1:4" ht="15" thickBot="1">
      <c r="A202" s="11" t="s">
        <v>1743</v>
      </c>
      <c r="B202" s="15"/>
      <c r="C202" s="13" t="s">
        <v>4011</v>
      </c>
      <c r="D202" s="14">
        <v>2.19</v>
      </c>
    </row>
    <row r="203" spans="1:4" ht="15" thickBot="1">
      <c r="A203" s="11" t="s">
        <v>1745</v>
      </c>
      <c r="B203" s="15"/>
      <c r="C203" s="13" t="s">
        <v>4011</v>
      </c>
      <c r="D203" s="14">
        <v>2.23</v>
      </c>
    </row>
    <row r="204" spans="1:4" ht="15" thickBot="1">
      <c r="A204" s="11" t="s">
        <v>3508</v>
      </c>
      <c r="B204" s="12" t="s">
        <v>605</v>
      </c>
      <c r="C204" s="13" t="s">
        <v>4012</v>
      </c>
      <c r="D204" s="14">
        <v>2.09</v>
      </c>
    </row>
    <row r="205" spans="1:4" ht="15" thickBot="1">
      <c r="A205" s="11" t="s">
        <v>1750</v>
      </c>
      <c r="B205" s="15"/>
      <c r="C205" s="13" t="s">
        <v>4013</v>
      </c>
      <c r="D205" s="14">
        <v>2.61</v>
      </c>
    </row>
    <row r="206" spans="1:4" ht="15" thickBot="1">
      <c r="A206" s="11" t="s">
        <v>2903</v>
      </c>
      <c r="B206" s="12" t="s">
        <v>4014</v>
      </c>
      <c r="C206" s="13" t="s">
        <v>4015</v>
      </c>
      <c r="D206" s="14">
        <v>2.42</v>
      </c>
    </row>
    <row r="207" spans="1:4" ht="15" thickBot="1">
      <c r="A207" s="11" t="s">
        <v>2902</v>
      </c>
      <c r="B207" s="12" t="s">
        <v>4016</v>
      </c>
      <c r="C207" s="13" t="s">
        <v>4017</v>
      </c>
      <c r="D207" s="14">
        <v>2.72</v>
      </c>
    </row>
    <row r="208" spans="1:4" ht="15" thickBot="1">
      <c r="A208" s="11" t="s">
        <v>1773</v>
      </c>
      <c r="B208" s="15"/>
      <c r="C208" s="13" t="s">
        <v>4018</v>
      </c>
      <c r="D208" s="14">
        <v>2.02</v>
      </c>
    </row>
    <row r="209" spans="1:4" ht="15" thickBot="1">
      <c r="A209" s="11" t="s">
        <v>3192</v>
      </c>
      <c r="B209" s="12" t="s">
        <v>293</v>
      </c>
      <c r="C209" s="13" t="s">
        <v>4019</v>
      </c>
      <c r="D209" s="14">
        <v>2.0499999999999998</v>
      </c>
    </row>
    <row r="210" spans="1:4" ht="15" thickBot="1">
      <c r="A210" s="11" t="s">
        <v>1803</v>
      </c>
      <c r="B210" s="15"/>
      <c r="C210" s="13" t="s">
        <v>3887</v>
      </c>
      <c r="D210" s="14">
        <v>2.2200000000000002</v>
      </c>
    </row>
    <row r="211" spans="1:4" ht="15" thickBot="1">
      <c r="A211" s="11" t="s">
        <v>3650</v>
      </c>
      <c r="B211" s="12" t="s">
        <v>751</v>
      </c>
      <c r="C211" s="13" t="s">
        <v>4019</v>
      </c>
      <c r="D211" s="14">
        <v>3.57</v>
      </c>
    </row>
    <row r="212" spans="1:4" ht="15" thickBot="1">
      <c r="A212" s="11" t="s">
        <v>3800</v>
      </c>
      <c r="B212" s="12" t="s">
        <v>2870</v>
      </c>
      <c r="C212" s="13" t="s">
        <v>4020</v>
      </c>
      <c r="D212" s="14">
        <v>2.15</v>
      </c>
    </row>
    <row r="213" spans="1:4" ht="15" thickBot="1">
      <c r="A213" s="11" t="s">
        <v>3316</v>
      </c>
      <c r="B213" s="12" t="s">
        <v>417</v>
      </c>
      <c r="C213" s="13" t="s">
        <v>4021</v>
      </c>
      <c r="D213" s="14">
        <v>2.62</v>
      </c>
    </row>
    <row r="214" spans="1:4" ht="15" thickBot="1">
      <c r="A214" s="11" t="s">
        <v>4022</v>
      </c>
      <c r="B214" s="12" t="s">
        <v>186</v>
      </c>
      <c r="C214" s="13" t="s">
        <v>4023</v>
      </c>
      <c r="D214" s="14">
        <v>2.1800000000000002</v>
      </c>
    </row>
    <row r="215" spans="1:4" ht="15" thickBot="1">
      <c r="A215" s="11" t="s">
        <v>1836</v>
      </c>
      <c r="B215" s="15"/>
      <c r="C215" s="13" t="s">
        <v>4024</v>
      </c>
      <c r="D215" s="14">
        <v>2.62</v>
      </c>
    </row>
    <row r="216" spans="1:4" ht="15" thickBot="1">
      <c r="A216" s="11" t="s">
        <v>2933</v>
      </c>
      <c r="B216" s="12" t="s">
        <v>32</v>
      </c>
      <c r="C216" s="13" t="s">
        <v>4025</v>
      </c>
      <c r="D216" s="14">
        <v>3.59</v>
      </c>
    </row>
    <row r="217" spans="1:4" ht="15" thickBot="1">
      <c r="A217" s="11" t="s">
        <v>3566</v>
      </c>
      <c r="B217" s="12" t="s">
        <v>661</v>
      </c>
      <c r="C217" s="13" t="s">
        <v>4026</v>
      </c>
      <c r="D217" s="14">
        <v>3.78</v>
      </c>
    </row>
    <row r="218" spans="1:4" ht="15" thickBot="1">
      <c r="A218" s="11" t="s">
        <v>3701</v>
      </c>
      <c r="B218" s="12" t="s">
        <v>2770</v>
      </c>
      <c r="C218" s="13" t="s">
        <v>4027</v>
      </c>
      <c r="D218" s="14">
        <v>3.21</v>
      </c>
    </row>
    <row r="219" spans="1:4" ht="15" thickBot="1">
      <c r="A219" s="11" t="s">
        <v>3756</v>
      </c>
      <c r="B219" s="12" t="s">
        <v>2828</v>
      </c>
      <c r="C219" s="13" t="s">
        <v>4028</v>
      </c>
      <c r="D219" s="14">
        <v>2.67</v>
      </c>
    </row>
    <row r="220" spans="1:4" ht="15" thickBot="1">
      <c r="A220" s="11" t="s">
        <v>3555</v>
      </c>
      <c r="B220" s="12" t="s">
        <v>774</v>
      </c>
      <c r="C220" s="13" t="s">
        <v>4029</v>
      </c>
      <c r="D220" s="14">
        <v>2.52</v>
      </c>
    </row>
    <row r="221" spans="1:4" ht="15" thickBot="1">
      <c r="A221" s="11" t="s">
        <v>1837</v>
      </c>
      <c r="B221" s="15"/>
      <c r="C221" s="13" t="s">
        <v>3887</v>
      </c>
      <c r="D221" s="14">
        <v>2.61</v>
      </c>
    </row>
    <row r="222" spans="1:4" ht="15" thickBot="1">
      <c r="A222" s="11" t="s">
        <v>3420</v>
      </c>
      <c r="B222" s="12" t="s">
        <v>522</v>
      </c>
      <c r="C222" s="13" t="s">
        <v>4030</v>
      </c>
      <c r="D222" s="14">
        <v>2.2000000000000002</v>
      </c>
    </row>
    <row r="223" spans="1:4" ht="15" thickBot="1">
      <c r="A223" s="11" t="s">
        <v>1838</v>
      </c>
      <c r="B223" s="15"/>
      <c r="C223" s="13" t="s">
        <v>3887</v>
      </c>
      <c r="D223" s="14">
        <v>2.48</v>
      </c>
    </row>
    <row r="224" spans="1:4" ht="15" thickBot="1">
      <c r="A224" s="11" t="s">
        <v>3634</v>
      </c>
      <c r="B224" s="12" t="s">
        <v>710</v>
      </c>
      <c r="C224" s="13" t="s">
        <v>4031</v>
      </c>
      <c r="D224" s="14">
        <v>2.61</v>
      </c>
    </row>
    <row r="225" spans="1:4" ht="15" thickBot="1">
      <c r="A225" s="11" t="s">
        <v>3363</v>
      </c>
      <c r="B225" s="12" t="s">
        <v>465</v>
      </c>
      <c r="C225" s="13" t="s">
        <v>4032</v>
      </c>
      <c r="D225" s="14">
        <v>2.48</v>
      </c>
    </row>
    <row r="226" spans="1:4" ht="15" thickBot="1">
      <c r="A226" s="11" t="s">
        <v>3362</v>
      </c>
      <c r="B226" s="12" t="s">
        <v>464</v>
      </c>
      <c r="C226" s="13" t="s">
        <v>4033</v>
      </c>
      <c r="D226" s="14">
        <v>2.16</v>
      </c>
    </row>
    <row r="227" spans="1:4" ht="15" thickBot="1">
      <c r="A227" s="11" t="s">
        <v>1847</v>
      </c>
      <c r="B227" s="15"/>
      <c r="C227" s="13" t="s">
        <v>4034</v>
      </c>
      <c r="D227" s="14">
        <v>2.38</v>
      </c>
    </row>
    <row r="228" spans="1:4" ht="15" thickBot="1">
      <c r="A228" s="11" t="s">
        <v>3647</v>
      </c>
      <c r="B228" s="12" t="s">
        <v>735</v>
      </c>
      <c r="C228" s="13" t="s">
        <v>4035</v>
      </c>
      <c r="D228" s="14">
        <v>2.2599999999999998</v>
      </c>
    </row>
    <row r="229" spans="1:4" ht="15" thickBot="1">
      <c r="A229" s="11" t="s">
        <v>1863</v>
      </c>
      <c r="B229" s="15"/>
      <c r="C229" s="13" t="s">
        <v>4036</v>
      </c>
      <c r="D229" s="14">
        <v>2.09</v>
      </c>
    </row>
    <row r="230" spans="1:4" ht="15" thickBot="1">
      <c r="A230" s="11" t="s">
        <v>3705</v>
      </c>
      <c r="B230" s="12" t="s">
        <v>2776</v>
      </c>
      <c r="C230" s="13" t="s">
        <v>4037</v>
      </c>
      <c r="D230" s="14">
        <v>2.0499999999999998</v>
      </c>
    </row>
    <row r="231" spans="1:4" ht="15" thickBot="1">
      <c r="A231" s="11" t="s">
        <v>1864</v>
      </c>
      <c r="B231" s="15"/>
      <c r="C231" s="13" t="s">
        <v>3887</v>
      </c>
      <c r="D231" s="14">
        <v>2.66</v>
      </c>
    </row>
    <row r="232" spans="1:4" ht="15" thickBot="1">
      <c r="A232" s="11" t="s">
        <v>1865</v>
      </c>
      <c r="B232" s="15"/>
      <c r="C232" s="13" t="s">
        <v>4038</v>
      </c>
      <c r="D232" s="14">
        <v>2.23</v>
      </c>
    </row>
    <row r="233" spans="1:4" ht="15" thickBot="1">
      <c r="A233" s="11" t="s">
        <v>1879</v>
      </c>
      <c r="B233" s="15"/>
      <c r="C233" s="13" t="s">
        <v>4039</v>
      </c>
      <c r="D233" s="14">
        <v>2.35</v>
      </c>
    </row>
    <row r="234" spans="1:4" ht="15" thickBot="1">
      <c r="A234" s="11" t="s">
        <v>1885</v>
      </c>
      <c r="B234" s="15"/>
      <c r="C234" s="13" t="s">
        <v>4040</v>
      </c>
      <c r="D234" s="14">
        <v>2.11</v>
      </c>
    </row>
    <row r="235" spans="1:4" ht="15" thickBot="1">
      <c r="A235" s="11" t="s">
        <v>1887</v>
      </c>
      <c r="B235" s="15"/>
      <c r="C235" s="13" t="s">
        <v>3887</v>
      </c>
      <c r="D235" s="14">
        <v>3.13</v>
      </c>
    </row>
    <row r="236" spans="1:4" ht="15" thickBot="1">
      <c r="A236" s="11" t="s">
        <v>1888</v>
      </c>
      <c r="B236" s="15"/>
      <c r="C236" s="13" t="s">
        <v>3887</v>
      </c>
      <c r="D236" s="14">
        <v>2.36</v>
      </c>
    </row>
    <row r="237" spans="1:4" ht="15" thickBot="1">
      <c r="A237" s="11" t="s">
        <v>1892</v>
      </c>
      <c r="B237" s="15"/>
      <c r="C237" s="13" t="s">
        <v>3887</v>
      </c>
      <c r="D237" s="14">
        <v>2.37</v>
      </c>
    </row>
    <row r="238" spans="1:4" ht="15" thickBot="1">
      <c r="A238" s="11" t="s">
        <v>1893</v>
      </c>
      <c r="B238" s="15"/>
      <c r="C238" s="13" t="s">
        <v>3887</v>
      </c>
      <c r="D238" s="14">
        <v>2.2999999999999998</v>
      </c>
    </row>
    <row r="239" spans="1:4" ht="15" thickBot="1">
      <c r="A239" s="11" t="s">
        <v>3331</v>
      </c>
      <c r="B239" s="12" t="s">
        <v>433</v>
      </c>
      <c r="C239" s="13" t="s">
        <v>4041</v>
      </c>
      <c r="D239" s="14">
        <v>2.3199999999999998</v>
      </c>
    </row>
    <row r="240" spans="1:4" ht="15" thickBot="1">
      <c r="A240" s="11" t="s">
        <v>3245</v>
      </c>
      <c r="B240" s="12" t="s">
        <v>346</v>
      </c>
      <c r="C240" s="13" t="s">
        <v>4042</v>
      </c>
      <c r="D240" s="14">
        <v>2.08</v>
      </c>
    </row>
    <row r="241" spans="1:4" ht="15" thickBot="1">
      <c r="A241" s="11" t="s">
        <v>3721</v>
      </c>
      <c r="B241" s="12" t="s">
        <v>2792</v>
      </c>
      <c r="C241" s="13" t="s">
        <v>4043</v>
      </c>
      <c r="D241" s="14">
        <v>2.76</v>
      </c>
    </row>
    <row r="242" spans="1:4" ht="15" thickBot="1">
      <c r="A242" s="11" t="s">
        <v>3720</v>
      </c>
      <c r="B242" s="12" t="s">
        <v>2791</v>
      </c>
      <c r="C242" s="13" t="s">
        <v>4044</v>
      </c>
      <c r="D242" s="14">
        <v>2.88</v>
      </c>
    </row>
    <row r="243" spans="1:4" ht="15" thickBot="1">
      <c r="A243" s="11" t="s">
        <v>3719</v>
      </c>
      <c r="B243" s="12" t="s">
        <v>2790</v>
      </c>
      <c r="C243" s="13" t="s">
        <v>4045</v>
      </c>
      <c r="D243" s="14">
        <v>3.25</v>
      </c>
    </row>
    <row r="244" spans="1:4" ht="15" thickBot="1">
      <c r="A244" s="11" t="s">
        <v>3718</v>
      </c>
      <c r="B244" s="12" t="s">
        <v>2789</v>
      </c>
      <c r="C244" s="13" t="s">
        <v>4046</v>
      </c>
      <c r="D244" s="14">
        <v>3.28</v>
      </c>
    </row>
    <row r="245" spans="1:4" ht="15" thickBot="1">
      <c r="A245" s="11" t="s">
        <v>3717</v>
      </c>
      <c r="B245" s="12" t="s">
        <v>2788</v>
      </c>
      <c r="C245" s="13" t="s">
        <v>4047</v>
      </c>
      <c r="D245" s="14">
        <v>3.33</v>
      </c>
    </row>
    <row r="246" spans="1:4" ht="15" thickBot="1">
      <c r="A246" s="11" t="s">
        <v>3716</v>
      </c>
      <c r="B246" s="12" t="s">
        <v>2787</v>
      </c>
      <c r="C246" s="13" t="s">
        <v>4048</v>
      </c>
      <c r="D246" s="14">
        <v>4.3899999999999997</v>
      </c>
    </row>
    <row r="247" spans="1:4" ht="15" thickBot="1">
      <c r="A247" s="11" t="s">
        <v>1919</v>
      </c>
      <c r="B247" s="15"/>
      <c r="C247" s="13" t="s">
        <v>4049</v>
      </c>
      <c r="D247" s="14">
        <v>6.75</v>
      </c>
    </row>
    <row r="248" spans="1:4" ht="15" thickBot="1">
      <c r="A248" s="11" t="s">
        <v>3308</v>
      </c>
      <c r="B248" s="12" t="s">
        <v>409</v>
      </c>
      <c r="C248" s="13" t="s">
        <v>3850</v>
      </c>
      <c r="D248" s="14">
        <v>17.34</v>
      </c>
    </row>
    <row r="249" spans="1:4" ht="15" thickBot="1">
      <c r="A249" s="11" t="s">
        <v>3309</v>
      </c>
      <c r="B249" s="12" t="s">
        <v>410</v>
      </c>
      <c r="C249" s="13" t="s">
        <v>3851</v>
      </c>
      <c r="D249" s="14">
        <v>10.119999999999999</v>
      </c>
    </row>
    <row r="250" spans="1:4" ht="15" thickBot="1">
      <c r="A250" s="11" t="s">
        <v>1930</v>
      </c>
      <c r="B250" s="15"/>
      <c r="C250" s="13" t="s">
        <v>3887</v>
      </c>
      <c r="D250" s="14">
        <v>2.94</v>
      </c>
    </row>
    <row r="251" spans="1:4" ht="15" thickBot="1">
      <c r="A251" s="11" t="s">
        <v>3218</v>
      </c>
      <c r="B251" s="12" t="s">
        <v>319</v>
      </c>
      <c r="C251" s="13" t="s">
        <v>4050</v>
      </c>
      <c r="D251" s="14">
        <v>2.1</v>
      </c>
    </row>
    <row r="252" spans="1:4" ht="15" thickBot="1">
      <c r="A252" s="11" t="s">
        <v>3217</v>
      </c>
      <c r="B252" s="12" t="s">
        <v>317</v>
      </c>
      <c r="C252" s="13" t="s">
        <v>4051</v>
      </c>
      <c r="D252" s="14">
        <v>2.2599999999999998</v>
      </c>
    </row>
    <row r="253" spans="1:4" ht="15" thickBot="1">
      <c r="A253" s="11" t="s">
        <v>1932</v>
      </c>
      <c r="B253" s="12" t="s">
        <v>4052</v>
      </c>
      <c r="C253" s="13" t="s">
        <v>4053</v>
      </c>
      <c r="D253" s="14">
        <v>2.41</v>
      </c>
    </row>
    <row r="254" spans="1:4" ht="15" thickBot="1">
      <c r="A254" s="11" t="s">
        <v>1933</v>
      </c>
      <c r="B254" s="12" t="s">
        <v>4054</v>
      </c>
      <c r="C254" s="13" t="s">
        <v>4055</v>
      </c>
      <c r="D254" s="14">
        <v>2.42</v>
      </c>
    </row>
    <row r="255" spans="1:4" ht="15" thickBot="1">
      <c r="A255" s="11" t="s">
        <v>3014</v>
      </c>
      <c r="B255" s="12" t="s">
        <v>113</v>
      </c>
      <c r="C255" s="13" t="s">
        <v>4056</v>
      </c>
      <c r="D255" s="14">
        <v>2.21</v>
      </c>
    </row>
    <row r="256" spans="1:4" ht="15" thickBot="1">
      <c r="A256" s="11" t="s">
        <v>1942</v>
      </c>
      <c r="B256" s="15"/>
      <c r="C256" s="13" t="s">
        <v>3887</v>
      </c>
      <c r="D256" s="14">
        <v>4.09</v>
      </c>
    </row>
    <row r="257" spans="1:4" ht="15" thickBot="1">
      <c r="A257" s="11" t="s">
        <v>1943</v>
      </c>
      <c r="B257" s="15"/>
      <c r="C257" s="13" t="s">
        <v>4057</v>
      </c>
      <c r="D257" s="14">
        <v>2.44</v>
      </c>
    </row>
    <row r="258" spans="1:4" ht="15" thickBot="1">
      <c r="A258" s="11" t="s">
        <v>1944</v>
      </c>
      <c r="B258" s="15"/>
      <c r="C258" s="13" t="s">
        <v>4058</v>
      </c>
      <c r="D258" s="14">
        <v>2.09</v>
      </c>
    </row>
    <row r="259" spans="1:4" ht="15" thickBot="1">
      <c r="A259" s="11" t="s">
        <v>1945</v>
      </c>
      <c r="B259" s="15"/>
      <c r="C259" s="13" t="s">
        <v>4059</v>
      </c>
      <c r="D259" s="14">
        <v>2.56</v>
      </c>
    </row>
    <row r="260" spans="1:4" ht="15" thickBot="1">
      <c r="A260" s="11" t="s">
        <v>1950</v>
      </c>
      <c r="B260" s="15"/>
      <c r="C260" s="13" t="s">
        <v>4060</v>
      </c>
      <c r="D260" s="14">
        <v>2.4300000000000002</v>
      </c>
    </row>
    <row r="261" spans="1:4" ht="15" thickBot="1">
      <c r="A261" s="11" t="s">
        <v>1955</v>
      </c>
      <c r="B261" s="15"/>
      <c r="C261" s="13" t="s">
        <v>4061</v>
      </c>
      <c r="D261" s="14">
        <v>2.73</v>
      </c>
    </row>
    <row r="262" spans="1:4" ht="15" thickBot="1">
      <c r="A262" s="11" t="s">
        <v>1958</v>
      </c>
      <c r="B262" s="15"/>
      <c r="C262" s="13" t="s">
        <v>4062</v>
      </c>
      <c r="D262" s="14">
        <v>3.92</v>
      </c>
    </row>
    <row r="263" spans="1:4" ht="15" thickBot="1">
      <c r="A263" s="11" t="s">
        <v>1967</v>
      </c>
      <c r="B263" s="15"/>
      <c r="C263" s="13" t="s">
        <v>4063</v>
      </c>
      <c r="D263" s="14">
        <v>4.18</v>
      </c>
    </row>
    <row r="264" spans="1:4" ht="15" thickBot="1">
      <c r="A264" s="11" t="s">
        <v>1970</v>
      </c>
      <c r="B264" s="15"/>
      <c r="C264" s="13" t="s">
        <v>4064</v>
      </c>
      <c r="D264" s="14">
        <v>2.83</v>
      </c>
    </row>
    <row r="265" spans="1:4" ht="15" thickBot="1">
      <c r="A265" s="11" t="s">
        <v>1975</v>
      </c>
      <c r="B265" s="15"/>
      <c r="C265" s="13" t="s">
        <v>4061</v>
      </c>
      <c r="D265" s="14">
        <v>2.2000000000000002</v>
      </c>
    </row>
    <row r="266" spans="1:4" ht="15" thickBot="1">
      <c r="A266" s="11" t="s">
        <v>1976</v>
      </c>
      <c r="B266" s="15"/>
      <c r="C266" s="13" t="s">
        <v>4065</v>
      </c>
      <c r="D266" s="14">
        <v>2.2999999999999998</v>
      </c>
    </row>
    <row r="267" spans="1:4" ht="15" thickBot="1">
      <c r="A267" s="11" t="s">
        <v>1977</v>
      </c>
      <c r="B267" s="15"/>
      <c r="C267" s="13" t="s">
        <v>4061</v>
      </c>
      <c r="D267" s="14">
        <v>2.19</v>
      </c>
    </row>
    <row r="268" spans="1:4" ht="15" thickBot="1">
      <c r="A268" s="11" t="s">
        <v>1994</v>
      </c>
      <c r="B268" s="15"/>
      <c r="C268" s="13" t="s">
        <v>3887</v>
      </c>
      <c r="D268" s="14">
        <v>2.39</v>
      </c>
    </row>
    <row r="269" spans="1:4" ht="15" thickBot="1">
      <c r="A269" s="11" t="s">
        <v>3818</v>
      </c>
      <c r="B269" s="12" t="s">
        <v>2890</v>
      </c>
      <c r="C269" s="13" t="s">
        <v>4066</v>
      </c>
      <c r="D269" s="14">
        <v>2.0699999999999998</v>
      </c>
    </row>
    <row r="270" spans="1:4" ht="15" thickBot="1">
      <c r="A270" s="11" t="s">
        <v>2003</v>
      </c>
      <c r="B270" s="15"/>
      <c r="C270" s="13" t="s">
        <v>3887</v>
      </c>
      <c r="D270" s="14">
        <v>3.02</v>
      </c>
    </row>
    <row r="271" spans="1:4" ht="15" thickBot="1">
      <c r="A271" s="11" t="s">
        <v>2008</v>
      </c>
      <c r="B271" s="15"/>
      <c r="C271" s="13" t="s">
        <v>4067</v>
      </c>
      <c r="D271" s="14">
        <v>2.83</v>
      </c>
    </row>
    <row r="272" spans="1:4" ht="15" thickBot="1">
      <c r="A272" s="11" t="s">
        <v>3671</v>
      </c>
      <c r="B272" s="12" t="s">
        <v>773</v>
      </c>
      <c r="C272" s="13" t="s">
        <v>4068</v>
      </c>
      <c r="D272" s="14">
        <v>2.41</v>
      </c>
    </row>
    <row r="273" spans="1:4" ht="15" thickBot="1">
      <c r="A273" s="11" t="s">
        <v>3160</v>
      </c>
      <c r="B273" s="12" t="s">
        <v>261</v>
      </c>
      <c r="C273" s="13" t="s">
        <v>4069</v>
      </c>
      <c r="D273" s="14">
        <v>2.21</v>
      </c>
    </row>
    <row r="274" spans="1:4" ht="15" thickBot="1">
      <c r="A274" s="11" t="s">
        <v>3162</v>
      </c>
      <c r="B274" s="12" t="s">
        <v>263</v>
      </c>
      <c r="C274" s="13" t="s">
        <v>4069</v>
      </c>
      <c r="D274" s="14">
        <v>2.09</v>
      </c>
    </row>
    <row r="275" spans="1:4" ht="15" thickBot="1">
      <c r="A275" s="11" t="s">
        <v>3300</v>
      </c>
      <c r="B275" s="12" t="s">
        <v>401</v>
      </c>
      <c r="C275" s="13" t="s">
        <v>4070</v>
      </c>
      <c r="D275" s="14">
        <v>2.2599999999999998</v>
      </c>
    </row>
    <row r="276" spans="1:4" ht="15" thickBot="1">
      <c r="A276" s="11" t="s">
        <v>3457</v>
      </c>
      <c r="B276" s="12" t="s">
        <v>559</v>
      </c>
      <c r="C276" s="13" t="s">
        <v>4071</v>
      </c>
      <c r="D276" s="14">
        <v>2.4500000000000002</v>
      </c>
    </row>
    <row r="277" spans="1:4" ht="15" thickBot="1">
      <c r="A277" s="11" t="s">
        <v>3517</v>
      </c>
      <c r="B277" s="12" t="s">
        <v>620</v>
      </c>
      <c r="C277" s="13" t="s">
        <v>4072</v>
      </c>
      <c r="D277" s="14">
        <v>2.65</v>
      </c>
    </row>
    <row r="278" spans="1:4" ht="15" thickBot="1">
      <c r="A278" s="11" t="s">
        <v>2021</v>
      </c>
      <c r="B278" s="15"/>
      <c r="C278" s="13" t="s">
        <v>3887</v>
      </c>
      <c r="D278" s="14">
        <v>2.71</v>
      </c>
    </row>
    <row r="279" spans="1:4" ht="15" thickBot="1">
      <c r="A279" s="11" t="s">
        <v>3322</v>
      </c>
      <c r="B279" s="12" t="s">
        <v>4073</v>
      </c>
      <c r="C279" s="13" t="s">
        <v>3887</v>
      </c>
      <c r="D279" s="14">
        <v>3.83</v>
      </c>
    </row>
    <row r="280" spans="1:4" ht="15" thickBot="1">
      <c r="A280" s="11" t="s">
        <v>2037</v>
      </c>
      <c r="B280" s="15"/>
      <c r="C280" s="13" t="s">
        <v>4074</v>
      </c>
      <c r="D280" s="14">
        <v>3.51</v>
      </c>
    </row>
    <row r="281" spans="1:4" ht="15" thickBot="1">
      <c r="A281" s="11" t="s">
        <v>2061</v>
      </c>
      <c r="B281" s="15"/>
      <c r="C281" s="13" t="s">
        <v>4075</v>
      </c>
      <c r="D281" s="14">
        <v>3.33</v>
      </c>
    </row>
    <row r="282" spans="1:4" ht="15" thickBot="1">
      <c r="A282" s="11" t="s">
        <v>2064</v>
      </c>
      <c r="B282" s="15"/>
      <c r="C282" s="13" t="s">
        <v>4076</v>
      </c>
      <c r="D282" s="14">
        <v>3.85</v>
      </c>
    </row>
    <row r="283" spans="1:4" ht="15" thickBot="1">
      <c r="A283" s="11" t="s">
        <v>3087</v>
      </c>
      <c r="B283" s="12" t="s">
        <v>187</v>
      </c>
      <c r="C283" s="13" t="s">
        <v>4077</v>
      </c>
      <c r="D283" s="14">
        <v>3.42</v>
      </c>
    </row>
    <row r="284" spans="1:4" ht="15" thickBot="1">
      <c r="A284" s="11" t="s">
        <v>2067</v>
      </c>
      <c r="B284" s="15"/>
      <c r="C284" s="13" t="s">
        <v>4078</v>
      </c>
      <c r="D284" s="14">
        <v>4.18</v>
      </c>
    </row>
    <row r="285" spans="1:4" ht="15" thickBot="1">
      <c r="A285" s="11" t="s">
        <v>2070</v>
      </c>
      <c r="B285" s="15"/>
      <c r="C285" s="13" t="s">
        <v>4079</v>
      </c>
      <c r="D285" s="14">
        <v>3.61</v>
      </c>
    </row>
    <row r="286" spans="1:4" ht="15" thickBot="1">
      <c r="A286" s="11" t="s">
        <v>2073</v>
      </c>
      <c r="B286" s="15"/>
      <c r="C286" s="13" t="s">
        <v>4080</v>
      </c>
      <c r="D286" s="14">
        <v>2.64</v>
      </c>
    </row>
    <row r="287" spans="1:4" ht="15" thickBot="1">
      <c r="A287" s="11" t="s">
        <v>2074</v>
      </c>
      <c r="B287" s="15"/>
      <c r="C287" s="13" t="s">
        <v>4081</v>
      </c>
      <c r="D287" s="14">
        <v>3.62</v>
      </c>
    </row>
    <row r="288" spans="1:4" ht="15" thickBot="1">
      <c r="A288" s="11" t="s">
        <v>2075</v>
      </c>
      <c r="B288" s="15"/>
      <c r="C288" s="13" t="s">
        <v>4082</v>
      </c>
      <c r="D288" s="14">
        <v>3.13</v>
      </c>
    </row>
    <row r="289" spans="1:4" ht="15" thickBot="1">
      <c r="A289" s="11" t="s">
        <v>2076</v>
      </c>
      <c r="B289" s="15"/>
      <c r="C289" s="13" t="s">
        <v>4083</v>
      </c>
      <c r="D289" s="14">
        <v>3.02</v>
      </c>
    </row>
    <row r="290" spans="1:4" ht="15" thickBot="1">
      <c r="A290" s="11" t="s">
        <v>2077</v>
      </c>
      <c r="B290" s="15"/>
      <c r="C290" s="13" t="s">
        <v>4084</v>
      </c>
      <c r="D290" s="14">
        <v>3.75</v>
      </c>
    </row>
    <row r="291" spans="1:4" ht="15" thickBot="1">
      <c r="A291" s="11" t="s">
        <v>2078</v>
      </c>
      <c r="B291" s="15"/>
      <c r="C291" s="13" t="s">
        <v>4085</v>
      </c>
      <c r="D291" s="14">
        <v>2.79</v>
      </c>
    </row>
    <row r="292" spans="1:4" ht="15" thickBot="1">
      <c r="A292" s="11" t="s">
        <v>2079</v>
      </c>
      <c r="B292" s="15"/>
      <c r="C292" s="13" t="s">
        <v>3887</v>
      </c>
      <c r="D292" s="14">
        <v>5.01</v>
      </c>
    </row>
    <row r="293" spans="1:4" ht="15" thickBot="1">
      <c r="A293" s="11" t="s">
        <v>2080</v>
      </c>
      <c r="B293" s="15"/>
      <c r="C293" s="13" t="s">
        <v>3887</v>
      </c>
      <c r="D293" s="14">
        <v>3.46</v>
      </c>
    </row>
    <row r="294" spans="1:4" ht="15" thickBot="1">
      <c r="A294" s="11" t="s">
        <v>2082</v>
      </c>
      <c r="B294" s="15"/>
      <c r="C294" s="13" t="s">
        <v>4086</v>
      </c>
      <c r="D294" s="14">
        <v>3.62</v>
      </c>
    </row>
    <row r="295" spans="1:4" ht="15" thickBot="1">
      <c r="A295" s="11" t="s">
        <v>2084</v>
      </c>
      <c r="B295" s="15"/>
      <c r="C295" s="13" t="s">
        <v>4087</v>
      </c>
      <c r="D295" s="14">
        <v>4.01</v>
      </c>
    </row>
    <row r="296" spans="1:4" ht="15" thickBot="1">
      <c r="A296" s="11" t="s">
        <v>2089</v>
      </c>
      <c r="B296" s="15"/>
      <c r="C296" s="13" t="s">
        <v>4088</v>
      </c>
      <c r="D296" s="14">
        <v>2.2799999999999998</v>
      </c>
    </row>
    <row r="297" spans="1:4" ht="15" thickBot="1">
      <c r="A297" s="11" t="s">
        <v>2090</v>
      </c>
      <c r="B297" s="15"/>
      <c r="C297" s="13" t="s">
        <v>4089</v>
      </c>
      <c r="D297" s="14">
        <v>2.56</v>
      </c>
    </row>
    <row r="298" spans="1:4" ht="15" thickBot="1">
      <c r="A298" s="11" t="s">
        <v>2094</v>
      </c>
      <c r="B298" s="15"/>
      <c r="C298" s="13" t="s">
        <v>4090</v>
      </c>
      <c r="D298" s="14">
        <v>2.84</v>
      </c>
    </row>
    <row r="299" spans="1:4" ht="15" thickBot="1">
      <c r="A299" s="11" t="s">
        <v>3686</v>
      </c>
      <c r="B299" s="12" t="s">
        <v>2757</v>
      </c>
      <c r="C299" s="30" t="s">
        <v>4091</v>
      </c>
      <c r="D299" s="14">
        <v>2.0099999999999998</v>
      </c>
    </row>
    <row r="300" spans="1:4" ht="15" thickBot="1">
      <c r="A300" s="11" t="s">
        <v>2105</v>
      </c>
      <c r="B300" s="15"/>
      <c r="C300" s="13" t="s">
        <v>4092</v>
      </c>
      <c r="D300" s="14">
        <v>2.11</v>
      </c>
    </row>
    <row r="301" spans="1:4" ht="15" thickBot="1">
      <c r="A301" s="11" t="s">
        <v>2106</v>
      </c>
      <c r="B301" s="15"/>
      <c r="C301" s="13" t="s">
        <v>3887</v>
      </c>
      <c r="D301" s="14">
        <v>4.45</v>
      </c>
    </row>
    <row r="302" spans="1:4" ht="15" thickBot="1">
      <c r="A302" s="11" t="s">
        <v>2109</v>
      </c>
      <c r="B302" s="15"/>
      <c r="C302" s="13" t="s">
        <v>4061</v>
      </c>
      <c r="D302" s="14">
        <v>2.67</v>
      </c>
    </row>
    <row r="303" spans="1:4" ht="15" thickBot="1">
      <c r="A303" s="11" t="s">
        <v>2110</v>
      </c>
      <c r="B303" s="15"/>
      <c r="C303" s="13" t="s">
        <v>3887</v>
      </c>
      <c r="D303" s="14">
        <v>2.21</v>
      </c>
    </row>
    <row r="304" spans="1:4" ht="15" thickBot="1">
      <c r="A304" s="11" t="s">
        <v>2910</v>
      </c>
      <c r="B304" s="12" t="s">
        <v>9</v>
      </c>
      <c r="C304" s="13" t="s">
        <v>4093</v>
      </c>
      <c r="D304" s="14">
        <v>2.1800000000000002</v>
      </c>
    </row>
    <row r="305" spans="1:4" ht="15" thickBot="1">
      <c r="A305" s="11" t="s">
        <v>2113</v>
      </c>
      <c r="B305" s="15"/>
      <c r="C305" s="13" t="s">
        <v>3887</v>
      </c>
      <c r="D305" s="14">
        <v>2.21</v>
      </c>
    </row>
    <row r="306" spans="1:4" ht="15" thickBot="1">
      <c r="A306" s="11" t="s">
        <v>2114</v>
      </c>
      <c r="B306" s="15"/>
      <c r="C306" s="13" t="s">
        <v>3887</v>
      </c>
      <c r="D306" s="14">
        <v>2.5299999999999998</v>
      </c>
    </row>
    <row r="307" spans="1:4" ht="15" thickBot="1">
      <c r="A307" s="11" t="s">
        <v>3281</v>
      </c>
      <c r="B307" s="12" t="s">
        <v>382</v>
      </c>
      <c r="C307" s="13" t="s">
        <v>4094</v>
      </c>
      <c r="D307" s="14">
        <v>2.68</v>
      </c>
    </row>
    <row r="308" spans="1:4" ht="15" thickBot="1">
      <c r="A308" s="11" t="s">
        <v>2116</v>
      </c>
      <c r="B308" s="15"/>
      <c r="C308" s="13" t="s">
        <v>4095</v>
      </c>
      <c r="D308" s="14">
        <v>2.93</v>
      </c>
    </row>
    <row r="309" spans="1:4" ht="15" thickBot="1">
      <c r="A309" s="11" t="s">
        <v>3380</v>
      </c>
      <c r="B309" s="12" t="s">
        <v>482</v>
      </c>
      <c r="C309" s="13" t="s">
        <v>4096</v>
      </c>
      <c r="D309" s="14">
        <v>2.58</v>
      </c>
    </row>
    <row r="310" spans="1:4" ht="15" thickBot="1">
      <c r="A310" s="11" t="s">
        <v>3061</v>
      </c>
      <c r="B310" s="12" t="s">
        <v>161</v>
      </c>
      <c r="C310" s="13" t="s">
        <v>4097</v>
      </c>
      <c r="D310" s="14">
        <v>2.72</v>
      </c>
    </row>
    <row r="311" spans="1:4" ht="15" thickBot="1">
      <c r="A311" s="11" t="s">
        <v>3034</v>
      </c>
      <c r="B311" s="12" t="s">
        <v>133</v>
      </c>
      <c r="C311" s="13" t="s">
        <v>3985</v>
      </c>
      <c r="D311" s="14">
        <v>3.5</v>
      </c>
    </row>
    <row r="312" spans="1:4" ht="15" thickBot="1">
      <c r="A312" s="11" t="s">
        <v>2121</v>
      </c>
      <c r="B312" s="15"/>
      <c r="C312" s="13" t="s">
        <v>4098</v>
      </c>
      <c r="D312" s="14">
        <v>3.97</v>
      </c>
    </row>
    <row r="313" spans="1:4" ht="15" thickBot="1">
      <c r="A313" s="11" t="s">
        <v>3441</v>
      </c>
      <c r="B313" s="12" t="s">
        <v>543</v>
      </c>
      <c r="C313" s="13" t="s">
        <v>4099</v>
      </c>
      <c r="D313" s="14">
        <v>3.41</v>
      </c>
    </row>
    <row r="314" spans="1:4" ht="15" thickBot="1">
      <c r="A314" s="11" t="s">
        <v>2131</v>
      </c>
      <c r="B314" s="15"/>
      <c r="C314" s="13" t="s">
        <v>4100</v>
      </c>
      <c r="D314" s="14">
        <v>2.4500000000000002</v>
      </c>
    </row>
    <row r="315" spans="1:4" ht="15" thickBot="1">
      <c r="A315" s="11" t="s">
        <v>3578</v>
      </c>
      <c r="B315" s="12" t="s">
        <v>718</v>
      </c>
      <c r="C315" s="13" t="s">
        <v>4101</v>
      </c>
      <c r="D315" s="14">
        <v>2.66</v>
      </c>
    </row>
    <row r="316" spans="1:4" ht="15" thickBot="1">
      <c r="A316" s="11" t="s">
        <v>2134</v>
      </c>
      <c r="B316" s="15"/>
      <c r="C316" s="13" t="s">
        <v>3887</v>
      </c>
      <c r="D316" s="14">
        <v>3.18</v>
      </c>
    </row>
    <row r="317" spans="1:4" ht="15" thickBot="1">
      <c r="A317" s="11" t="s">
        <v>2136</v>
      </c>
      <c r="B317" s="15"/>
      <c r="C317" s="13" t="s">
        <v>3887</v>
      </c>
      <c r="D317" s="14">
        <v>2.5499999999999998</v>
      </c>
    </row>
    <row r="318" spans="1:4" ht="15" thickBot="1">
      <c r="A318" s="11" t="s">
        <v>2140</v>
      </c>
      <c r="B318" s="15"/>
      <c r="C318" s="13" t="s">
        <v>3887</v>
      </c>
      <c r="D318" s="14">
        <v>2.2400000000000002</v>
      </c>
    </row>
    <row r="319" spans="1:4" ht="15" thickBot="1">
      <c r="A319" s="11" t="s">
        <v>2141</v>
      </c>
      <c r="B319" s="15"/>
      <c r="C319" s="13" t="s">
        <v>3887</v>
      </c>
      <c r="D319" s="14">
        <v>2.21</v>
      </c>
    </row>
    <row r="320" spans="1:4" ht="15" thickBot="1">
      <c r="A320" s="11" t="s">
        <v>2965</v>
      </c>
      <c r="B320" s="12" t="s">
        <v>4102</v>
      </c>
      <c r="C320" s="13" t="s">
        <v>4103</v>
      </c>
      <c r="D320" s="14">
        <v>4.0199999999999996</v>
      </c>
    </row>
    <row r="321" spans="1:4" ht="15" thickBot="1">
      <c r="A321" s="11" t="s">
        <v>2143</v>
      </c>
      <c r="B321" s="15"/>
      <c r="C321" s="13" t="s">
        <v>4104</v>
      </c>
      <c r="D321" s="14">
        <v>2.41</v>
      </c>
    </row>
    <row r="322" spans="1:4" ht="15" thickBot="1">
      <c r="A322" s="11" t="s">
        <v>2144</v>
      </c>
      <c r="B322" s="15"/>
      <c r="C322" s="13" t="s">
        <v>4105</v>
      </c>
      <c r="D322" s="14">
        <v>4.12</v>
      </c>
    </row>
    <row r="323" spans="1:4" ht="15" thickBot="1">
      <c r="A323" s="11" t="s">
        <v>2149</v>
      </c>
      <c r="B323" s="15"/>
      <c r="C323" s="13" t="s">
        <v>3887</v>
      </c>
      <c r="D323" s="14">
        <v>2.2799999999999998</v>
      </c>
    </row>
    <row r="324" spans="1:4" ht="15" thickBot="1">
      <c r="A324" s="11" t="s">
        <v>2150</v>
      </c>
      <c r="B324" s="15"/>
      <c r="C324" s="13" t="s">
        <v>3887</v>
      </c>
      <c r="D324" s="14">
        <v>2.41</v>
      </c>
    </row>
    <row r="325" spans="1:4" ht="15" thickBot="1">
      <c r="A325" s="11" t="s">
        <v>2152</v>
      </c>
      <c r="B325" s="15"/>
      <c r="C325" s="13" t="s">
        <v>4106</v>
      </c>
      <c r="D325" s="14">
        <v>2.41</v>
      </c>
    </row>
    <row r="326" spans="1:4" ht="15" thickBot="1">
      <c r="A326" s="11" t="s">
        <v>2172</v>
      </c>
      <c r="B326" s="15"/>
      <c r="C326" s="13" t="s">
        <v>4107</v>
      </c>
      <c r="D326" s="14">
        <v>5.51</v>
      </c>
    </row>
    <row r="327" spans="1:4" ht="15" thickBot="1">
      <c r="A327" s="11" t="s">
        <v>2176</v>
      </c>
      <c r="B327" s="15"/>
      <c r="C327" s="13" t="s">
        <v>4108</v>
      </c>
      <c r="D327" s="14">
        <v>2.29</v>
      </c>
    </row>
    <row r="328" spans="1:4" ht="15" thickBot="1">
      <c r="A328" s="11" t="s">
        <v>2991</v>
      </c>
      <c r="B328" s="12" t="s">
        <v>4109</v>
      </c>
      <c r="C328" s="13" t="s">
        <v>4110</v>
      </c>
      <c r="D328" s="14">
        <v>2.4500000000000002</v>
      </c>
    </row>
    <row r="329" spans="1:4" ht="15" thickBot="1">
      <c r="A329" s="11" t="s">
        <v>2929</v>
      </c>
      <c r="B329" s="12" t="s">
        <v>28</v>
      </c>
      <c r="C329" s="13" t="s">
        <v>4111</v>
      </c>
      <c r="D329" s="14">
        <v>2.63</v>
      </c>
    </row>
    <row r="330" spans="1:4" ht="15" thickBot="1">
      <c r="A330" s="11" t="s">
        <v>3632</v>
      </c>
      <c r="B330" s="12" t="s">
        <v>739</v>
      </c>
      <c r="C330" s="13" t="s">
        <v>4112</v>
      </c>
      <c r="D330" s="14">
        <v>2.06</v>
      </c>
    </row>
    <row r="331" spans="1:4" ht="15" thickBot="1">
      <c r="A331" s="11" t="s">
        <v>3631</v>
      </c>
      <c r="B331" s="12" t="s">
        <v>702</v>
      </c>
      <c r="C331" s="13" t="s">
        <v>4113</v>
      </c>
      <c r="D331" s="14">
        <v>2.4500000000000002</v>
      </c>
    </row>
    <row r="332" spans="1:4" ht="15" thickBot="1">
      <c r="A332" s="11" t="s">
        <v>3790</v>
      </c>
      <c r="B332" s="12" t="s">
        <v>2861</v>
      </c>
      <c r="C332" s="13" t="s">
        <v>4114</v>
      </c>
      <c r="D332" s="14">
        <v>2.57</v>
      </c>
    </row>
    <row r="333" spans="1:4" ht="15" thickBot="1">
      <c r="A333" s="11" t="s">
        <v>3015</v>
      </c>
      <c r="B333" s="12" t="s">
        <v>4115</v>
      </c>
      <c r="C333" s="13" t="s">
        <v>4116</v>
      </c>
      <c r="D333" s="14">
        <v>4.53</v>
      </c>
    </row>
    <row r="334" spans="1:4" ht="15" thickBot="1">
      <c r="A334" s="11" t="s">
        <v>3624</v>
      </c>
      <c r="B334" s="12" t="s">
        <v>704</v>
      </c>
      <c r="C334" s="13" t="s">
        <v>4117</v>
      </c>
      <c r="D334" s="14">
        <v>2.0099999999999998</v>
      </c>
    </row>
    <row r="335" spans="1:4" ht="15" thickBot="1">
      <c r="A335" s="11" t="s">
        <v>3622</v>
      </c>
      <c r="B335" s="12" t="s">
        <v>729</v>
      </c>
      <c r="C335" s="13" t="s">
        <v>4118</v>
      </c>
      <c r="D335" s="14">
        <v>3.03</v>
      </c>
    </row>
    <row r="336" spans="1:4" ht="15" thickBot="1">
      <c r="A336" s="11" t="s">
        <v>3620</v>
      </c>
      <c r="B336" s="12" t="s">
        <v>697</v>
      </c>
      <c r="C336" s="13" t="s">
        <v>4119</v>
      </c>
      <c r="D336" s="14">
        <v>2.35</v>
      </c>
    </row>
    <row r="337" spans="1:4" ht="15" thickBot="1">
      <c r="A337" s="11" t="s">
        <v>3619</v>
      </c>
      <c r="B337" s="12" t="s">
        <v>738</v>
      </c>
      <c r="C337" s="13" t="s">
        <v>4120</v>
      </c>
      <c r="D337" s="14">
        <v>2.23</v>
      </c>
    </row>
    <row r="338" spans="1:4" ht="15" thickBot="1">
      <c r="A338" s="11" t="s">
        <v>3618</v>
      </c>
      <c r="B338" s="12" t="s">
        <v>4121</v>
      </c>
      <c r="C338" s="13" t="s">
        <v>4122</v>
      </c>
      <c r="D338" s="14">
        <v>2.5099999999999998</v>
      </c>
    </row>
    <row r="339" spans="1:4" ht="15" thickBot="1">
      <c r="A339" s="11" t="s">
        <v>3617</v>
      </c>
      <c r="B339" s="12" t="s">
        <v>696</v>
      </c>
      <c r="C339" s="13" t="s">
        <v>4123</v>
      </c>
      <c r="D339" s="14">
        <v>2.62</v>
      </c>
    </row>
    <row r="340" spans="1:4" ht="15" thickBot="1">
      <c r="A340" s="11" t="s">
        <v>3616</v>
      </c>
      <c r="B340" s="12" t="s">
        <v>713</v>
      </c>
      <c r="C340" s="13" t="s">
        <v>4124</v>
      </c>
      <c r="D340" s="14">
        <v>2.15</v>
      </c>
    </row>
    <row r="341" spans="1:4" ht="15" thickBot="1">
      <c r="A341" s="11" t="s">
        <v>3615</v>
      </c>
      <c r="B341" s="12" t="s">
        <v>703</v>
      </c>
      <c r="C341" s="13" t="s">
        <v>4125</v>
      </c>
      <c r="D341" s="14">
        <v>2.33</v>
      </c>
    </row>
    <row r="342" spans="1:4" ht="15" thickBot="1">
      <c r="A342" s="11" t="s">
        <v>3614</v>
      </c>
      <c r="B342" s="12" t="s">
        <v>748</v>
      </c>
      <c r="C342" s="13" t="s">
        <v>4126</v>
      </c>
      <c r="D342" s="14">
        <v>2.39</v>
      </c>
    </row>
    <row r="343" spans="1:4" ht="15" thickBot="1">
      <c r="A343" s="11" t="s">
        <v>3613</v>
      </c>
      <c r="B343" s="12" t="s">
        <v>716</v>
      </c>
      <c r="C343" s="13" t="s">
        <v>4127</v>
      </c>
      <c r="D343" s="14">
        <v>2.92</v>
      </c>
    </row>
    <row r="344" spans="1:4" ht="15" thickBot="1">
      <c r="A344" s="11" t="s">
        <v>3612</v>
      </c>
      <c r="B344" s="12" t="s">
        <v>705</v>
      </c>
      <c r="C344" s="13" t="s">
        <v>4128</v>
      </c>
      <c r="D344" s="14">
        <v>2.71</v>
      </c>
    </row>
    <row r="345" spans="1:4" ht="15" thickBot="1">
      <c r="A345" s="11" t="s">
        <v>3611</v>
      </c>
      <c r="B345" s="12" t="s">
        <v>734</v>
      </c>
      <c r="C345" s="13" t="s">
        <v>4129</v>
      </c>
      <c r="D345" s="14">
        <v>2.67</v>
      </c>
    </row>
    <row r="346" spans="1:4" ht="15" thickBot="1">
      <c r="A346" s="11" t="s">
        <v>3606</v>
      </c>
      <c r="B346" s="12" t="s">
        <v>711</v>
      </c>
      <c r="C346" s="13" t="s">
        <v>4130</v>
      </c>
      <c r="D346" s="14">
        <v>2.77</v>
      </c>
    </row>
    <row r="347" spans="1:4" ht="15" thickBot="1">
      <c r="A347" s="11" t="s">
        <v>3605</v>
      </c>
      <c r="B347" s="12" t="s">
        <v>750</v>
      </c>
      <c r="C347" s="13" t="s">
        <v>4131</v>
      </c>
      <c r="D347" s="14">
        <v>2.5</v>
      </c>
    </row>
    <row r="348" spans="1:4" ht="15" thickBot="1">
      <c r="A348" s="11" t="s">
        <v>3604</v>
      </c>
      <c r="B348" s="12" t="s">
        <v>693</v>
      </c>
      <c r="C348" s="13" t="s">
        <v>4132</v>
      </c>
      <c r="D348" s="14">
        <v>2.86</v>
      </c>
    </row>
    <row r="349" spans="1:4" ht="15" thickBot="1">
      <c r="A349" s="11" t="s">
        <v>3607</v>
      </c>
      <c r="B349" s="12" t="s">
        <v>712</v>
      </c>
      <c r="C349" s="13" t="s">
        <v>4133</v>
      </c>
      <c r="D349" s="14">
        <v>2.74</v>
      </c>
    </row>
    <row r="350" spans="1:4" ht="15" thickBot="1">
      <c r="A350" s="11" t="s">
        <v>3608</v>
      </c>
      <c r="B350" s="12" t="s">
        <v>695</v>
      </c>
      <c r="C350" s="13" t="s">
        <v>4134</v>
      </c>
      <c r="D350" s="14">
        <v>3.39</v>
      </c>
    </row>
    <row r="351" spans="1:4" ht="15" thickBot="1">
      <c r="A351" s="11" t="s">
        <v>3609</v>
      </c>
      <c r="B351" s="12" t="s">
        <v>694</v>
      </c>
      <c r="C351" s="13" t="s">
        <v>4135</v>
      </c>
      <c r="D351" s="14">
        <v>3.17</v>
      </c>
    </row>
    <row r="352" spans="1:4" ht="15" thickBot="1">
      <c r="A352" s="11" t="s">
        <v>3610</v>
      </c>
      <c r="B352" s="12" t="s">
        <v>740</v>
      </c>
      <c r="C352" s="13" t="s">
        <v>4136</v>
      </c>
      <c r="D352" s="14">
        <v>3.7</v>
      </c>
    </row>
    <row r="353" spans="1:4" ht="15" thickBot="1">
      <c r="A353" s="11" t="s">
        <v>2194</v>
      </c>
      <c r="B353" s="15"/>
      <c r="C353" s="13" t="s">
        <v>4137</v>
      </c>
      <c r="D353" s="14">
        <v>2.5</v>
      </c>
    </row>
    <row r="354" spans="1:4" ht="15" thickBot="1">
      <c r="A354" s="11" t="s">
        <v>3170</v>
      </c>
      <c r="B354" s="12" t="s">
        <v>271</v>
      </c>
      <c r="C354" s="13" t="s">
        <v>4138</v>
      </c>
      <c r="D354" s="14">
        <v>2</v>
      </c>
    </row>
    <row r="355" spans="1:4" ht="15" thickBot="1">
      <c r="A355" s="11" t="s">
        <v>2197</v>
      </c>
      <c r="B355" s="15"/>
      <c r="C355" s="13" t="s">
        <v>3887</v>
      </c>
      <c r="D355" s="14">
        <v>4.79</v>
      </c>
    </row>
    <row r="356" spans="1:4" ht="15" thickBot="1">
      <c r="A356" s="11" t="s">
        <v>3805</v>
      </c>
      <c r="B356" s="12" t="s">
        <v>2876</v>
      </c>
      <c r="C356" s="13" t="s">
        <v>4139</v>
      </c>
      <c r="D356" s="14">
        <v>12.74</v>
      </c>
    </row>
    <row r="357" spans="1:4" ht="15" thickBot="1">
      <c r="A357" s="11" t="s">
        <v>3807</v>
      </c>
      <c r="B357" s="12" t="s">
        <v>2878</v>
      </c>
      <c r="C357" s="13" t="s">
        <v>4140</v>
      </c>
      <c r="D357" s="14">
        <v>5.72</v>
      </c>
    </row>
    <row r="358" spans="1:4" ht="15" thickBot="1">
      <c r="A358" s="11" t="s">
        <v>3808</v>
      </c>
      <c r="B358" s="12" t="s">
        <v>2880</v>
      </c>
      <c r="C358" s="13" t="s">
        <v>4141</v>
      </c>
      <c r="D358" s="14">
        <v>2.77</v>
      </c>
    </row>
    <row r="359" spans="1:4" ht="15" thickBot="1">
      <c r="A359" s="11" t="s">
        <v>3809</v>
      </c>
      <c r="B359" s="12" t="s">
        <v>2881</v>
      </c>
      <c r="C359" s="13" t="s">
        <v>4142</v>
      </c>
      <c r="D359" s="14">
        <v>2.36</v>
      </c>
    </row>
    <row r="360" spans="1:4" ht="15" thickBot="1">
      <c r="A360" s="11" t="s">
        <v>3810</v>
      </c>
      <c r="B360" s="12" t="s">
        <v>2882</v>
      </c>
      <c r="C360" s="13" t="s">
        <v>4143</v>
      </c>
      <c r="D360" s="14">
        <v>3.67</v>
      </c>
    </row>
    <row r="361" spans="1:4" ht="15" thickBot="1">
      <c r="A361" s="11" t="s">
        <v>3811</v>
      </c>
      <c r="B361" s="12" t="s">
        <v>2879</v>
      </c>
      <c r="C361" s="13" t="s">
        <v>4144</v>
      </c>
      <c r="D361" s="14">
        <v>2.96</v>
      </c>
    </row>
    <row r="362" spans="1:4" ht="15" thickBot="1">
      <c r="A362" s="11" t="s">
        <v>2215</v>
      </c>
      <c r="B362" s="15"/>
      <c r="C362" s="13" t="s">
        <v>3887</v>
      </c>
      <c r="D362" s="14">
        <v>3.4</v>
      </c>
    </row>
    <row r="363" spans="1:4" ht="15" thickBot="1">
      <c r="A363" s="11" t="s">
        <v>2239</v>
      </c>
      <c r="B363" s="15"/>
      <c r="C363" s="13" t="s">
        <v>3887</v>
      </c>
      <c r="D363" s="14">
        <v>2.89</v>
      </c>
    </row>
    <row r="364" spans="1:4" ht="15" thickBot="1">
      <c r="A364" s="11" t="s">
        <v>3045</v>
      </c>
      <c r="B364" s="12" t="s">
        <v>144</v>
      </c>
      <c r="C364" s="13" t="s">
        <v>4145</v>
      </c>
      <c r="D364" s="14">
        <v>2.08</v>
      </c>
    </row>
    <row r="365" spans="1:4" ht="15" thickBot="1">
      <c r="A365" s="11" t="s">
        <v>2249</v>
      </c>
      <c r="B365" s="15"/>
      <c r="C365" s="13" t="s">
        <v>3887</v>
      </c>
      <c r="D365" s="14">
        <v>4.28</v>
      </c>
    </row>
    <row r="366" spans="1:4" ht="15" thickBot="1">
      <c r="A366" s="11" t="s">
        <v>2268</v>
      </c>
      <c r="B366" s="15"/>
      <c r="C366" s="13" t="s">
        <v>3887</v>
      </c>
      <c r="D366" s="14">
        <v>2.25</v>
      </c>
    </row>
    <row r="367" spans="1:4" ht="15" thickBot="1">
      <c r="A367" s="11" t="s">
        <v>3188</v>
      </c>
      <c r="B367" s="12" t="s">
        <v>289</v>
      </c>
      <c r="C367" s="13" t="s">
        <v>4146</v>
      </c>
      <c r="D367" s="14">
        <v>3.37</v>
      </c>
    </row>
    <row r="368" spans="1:4" ht="15" thickBot="1">
      <c r="A368" s="11" t="s">
        <v>2276</v>
      </c>
      <c r="B368" s="15"/>
      <c r="C368" s="13" t="s">
        <v>3887</v>
      </c>
      <c r="D368" s="14">
        <v>5.18</v>
      </c>
    </row>
    <row r="369" spans="1:4" ht="15" thickBot="1">
      <c r="A369" s="11" t="s">
        <v>2278</v>
      </c>
      <c r="B369" s="15"/>
      <c r="C369" s="13" t="s">
        <v>4147</v>
      </c>
      <c r="D369" s="14">
        <v>2.57</v>
      </c>
    </row>
    <row r="370" spans="1:4" ht="15" thickBot="1">
      <c r="A370" s="11" t="s">
        <v>2288</v>
      </c>
      <c r="B370" s="15"/>
      <c r="C370" s="13" t="s">
        <v>4148</v>
      </c>
      <c r="D370" s="14">
        <v>2.17</v>
      </c>
    </row>
    <row r="371" spans="1:4" ht="15" thickBot="1">
      <c r="A371" s="11" t="s">
        <v>2295</v>
      </c>
      <c r="B371" s="15"/>
      <c r="C371" s="13" t="s">
        <v>3920</v>
      </c>
      <c r="D371" s="14">
        <v>2.44</v>
      </c>
    </row>
    <row r="372" spans="1:4" ht="15" thickBot="1">
      <c r="A372" s="11" t="s">
        <v>2297</v>
      </c>
      <c r="B372" s="15"/>
      <c r="C372" s="13" t="s">
        <v>4149</v>
      </c>
      <c r="D372" s="14">
        <v>2.34</v>
      </c>
    </row>
    <row r="373" spans="1:4" ht="15" thickBot="1">
      <c r="A373" s="11" t="s">
        <v>3681</v>
      </c>
      <c r="B373" s="12" t="s">
        <v>2752</v>
      </c>
      <c r="C373" s="13" t="s">
        <v>4150</v>
      </c>
      <c r="D373" s="14">
        <v>2.59</v>
      </c>
    </row>
    <row r="374" spans="1:4" ht="15" thickBot="1">
      <c r="A374" s="11" t="s">
        <v>2309</v>
      </c>
      <c r="B374" s="15"/>
      <c r="C374" s="13" t="s">
        <v>4151</v>
      </c>
      <c r="D374" s="14">
        <v>2.23</v>
      </c>
    </row>
    <row r="375" spans="1:4" ht="15" thickBot="1">
      <c r="A375" s="11" t="s">
        <v>2314</v>
      </c>
      <c r="B375" s="15"/>
      <c r="C375" s="13" t="s">
        <v>4152</v>
      </c>
      <c r="D375" s="14">
        <v>2.75</v>
      </c>
    </row>
    <row r="376" spans="1:4" ht="15" thickBot="1">
      <c r="A376" s="11" t="s">
        <v>2315</v>
      </c>
      <c r="B376" s="15"/>
      <c r="C376" s="13" t="s">
        <v>3887</v>
      </c>
      <c r="D376" s="14">
        <v>2.31</v>
      </c>
    </row>
    <row r="377" spans="1:4" ht="15" thickBot="1">
      <c r="A377" s="11" t="s">
        <v>3436</v>
      </c>
      <c r="B377" s="12" t="s">
        <v>539</v>
      </c>
      <c r="C377" s="13" t="s">
        <v>4153</v>
      </c>
      <c r="D377" s="14">
        <v>2.19</v>
      </c>
    </row>
    <row r="378" spans="1:4" ht="15" thickBot="1">
      <c r="A378" s="11" t="s">
        <v>3437</v>
      </c>
      <c r="B378" s="12" t="s">
        <v>538</v>
      </c>
      <c r="C378" s="13" t="s">
        <v>4154</v>
      </c>
      <c r="D378" s="14">
        <v>3.53</v>
      </c>
    </row>
    <row r="379" spans="1:4" ht="15" thickBot="1">
      <c r="A379" s="11" t="s">
        <v>2320</v>
      </c>
      <c r="B379" s="15"/>
      <c r="C379" s="13" t="s">
        <v>3916</v>
      </c>
      <c r="D379" s="14">
        <v>3.45</v>
      </c>
    </row>
    <row r="380" spans="1:4" ht="15" thickBot="1">
      <c r="A380" s="11" t="s">
        <v>2340</v>
      </c>
      <c r="B380" s="15"/>
      <c r="C380" s="13" t="s">
        <v>4155</v>
      </c>
      <c r="D380" s="14">
        <v>2.52</v>
      </c>
    </row>
    <row r="381" spans="1:4" ht="15" thickBot="1">
      <c r="A381" s="11" t="s">
        <v>2362</v>
      </c>
      <c r="B381" s="15"/>
      <c r="C381" s="13" t="s">
        <v>3887</v>
      </c>
      <c r="D381" s="14">
        <v>2.14</v>
      </c>
    </row>
    <row r="382" spans="1:4" ht="15" thickBot="1">
      <c r="A382" s="11" t="s">
        <v>3586</v>
      </c>
      <c r="B382" s="12" t="s">
        <v>2798</v>
      </c>
      <c r="C382" s="13" t="s">
        <v>4156</v>
      </c>
      <c r="D382" s="14">
        <v>2.48</v>
      </c>
    </row>
    <row r="383" spans="1:4" ht="15" thickBot="1">
      <c r="A383" s="11" t="s">
        <v>3024</v>
      </c>
      <c r="B383" s="12" t="s">
        <v>123</v>
      </c>
      <c r="C383" s="13" t="s">
        <v>3866</v>
      </c>
      <c r="D383" s="14">
        <v>8.27</v>
      </c>
    </row>
    <row r="384" spans="1:4" ht="15" thickBot="1">
      <c r="A384" s="11" t="s">
        <v>3544</v>
      </c>
      <c r="B384" s="12" t="s">
        <v>639</v>
      </c>
      <c r="C384" s="13" t="s">
        <v>4157</v>
      </c>
      <c r="D384" s="14">
        <v>3.41</v>
      </c>
    </row>
    <row r="385" spans="1:4" ht="15" thickBot="1">
      <c r="A385" s="11" t="s">
        <v>2427</v>
      </c>
      <c r="B385" s="15"/>
      <c r="C385" s="13" t="s">
        <v>3887</v>
      </c>
      <c r="D385" s="14">
        <v>2.14</v>
      </c>
    </row>
    <row r="386" spans="1:4" ht="15" thickBot="1">
      <c r="A386" s="11" t="s">
        <v>3446</v>
      </c>
      <c r="B386" s="12" t="s">
        <v>4158</v>
      </c>
      <c r="C386" s="13" t="s">
        <v>4159</v>
      </c>
      <c r="D386" s="14">
        <v>2.54</v>
      </c>
    </row>
    <row r="387" spans="1:4" ht="15" thickBot="1">
      <c r="A387" s="11" t="s">
        <v>2433</v>
      </c>
      <c r="B387" s="15"/>
      <c r="C387" s="13" t="s">
        <v>4160</v>
      </c>
      <c r="D387" s="14">
        <v>2.13</v>
      </c>
    </row>
    <row r="388" spans="1:4" ht="15" thickBot="1">
      <c r="A388" s="11" t="s">
        <v>2447</v>
      </c>
      <c r="B388" s="15"/>
      <c r="C388" s="13" t="s">
        <v>4057</v>
      </c>
      <c r="D388" s="14">
        <v>2.23</v>
      </c>
    </row>
    <row r="389" spans="1:4" ht="15" thickBot="1">
      <c r="A389" s="11" t="s">
        <v>2448</v>
      </c>
      <c r="B389" s="15"/>
      <c r="C389" s="13" t="s">
        <v>3887</v>
      </c>
      <c r="D389" s="14">
        <v>2.4300000000000002</v>
      </c>
    </row>
    <row r="390" spans="1:4" ht="15" thickBot="1">
      <c r="A390" s="11" t="s">
        <v>2450</v>
      </c>
      <c r="B390" s="15"/>
      <c r="C390" s="13" t="s">
        <v>4161</v>
      </c>
      <c r="D390" s="14">
        <v>2.5299999999999998</v>
      </c>
    </row>
    <row r="391" spans="1:4" ht="15" thickBot="1">
      <c r="A391" s="11" t="s">
        <v>3029</v>
      </c>
      <c r="B391" s="12" t="s">
        <v>128</v>
      </c>
      <c r="C391" s="13" t="s">
        <v>4162</v>
      </c>
      <c r="D391" s="14">
        <v>2.2400000000000002</v>
      </c>
    </row>
    <row r="392" spans="1:4" ht="15" thickBot="1">
      <c r="A392" s="11" t="s">
        <v>2454</v>
      </c>
      <c r="B392" s="15"/>
      <c r="C392" s="13" t="s">
        <v>4163</v>
      </c>
      <c r="D392" s="14">
        <v>3.31</v>
      </c>
    </row>
    <row r="393" spans="1:4" ht="15" thickBot="1">
      <c r="A393" s="11" t="s">
        <v>2455</v>
      </c>
      <c r="B393" s="15"/>
      <c r="C393" s="13" t="s">
        <v>4021</v>
      </c>
      <c r="D393" s="14">
        <v>2.12</v>
      </c>
    </row>
    <row r="394" spans="1:4" ht="15" thickBot="1">
      <c r="A394" s="11" t="s">
        <v>3755</v>
      </c>
      <c r="B394" s="12" t="s">
        <v>2827</v>
      </c>
      <c r="C394" s="13" t="s">
        <v>4164</v>
      </c>
      <c r="D394" s="14">
        <v>2.46</v>
      </c>
    </row>
    <row r="395" spans="1:4" ht="15" thickBot="1">
      <c r="A395" s="11" t="s">
        <v>3640</v>
      </c>
      <c r="B395" s="12" t="s">
        <v>722</v>
      </c>
      <c r="C395" s="13" t="s">
        <v>4165</v>
      </c>
      <c r="D395" s="14">
        <v>2.2200000000000002</v>
      </c>
    </row>
    <row r="396" spans="1:4" ht="15" thickBot="1">
      <c r="A396" s="11" t="s">
        <v>4166</v>
      </c>
      <c r="B396" s="12" t="s">
        <v>609</v>
      </c>
      <c r="C396" s="13" t="s">
        <v>4166</v>
      </c>
      <c r="D396" s="14">
        <v>2.11</v>
      </c>
    </row>
  </sheetData>
  <mergeCells count="3">
    <mergeCell ref="A1:A2"/>
    <mergeCell ref="B1:B2"/>
    <mergeCell ref="C1:C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4"/>
  <sheetViews>
    <sheetView tabSelected="1" workbookViewId="0">
      <selection sqref="A1:D1048576"/>
    </sheetView>
  </sheetViews>
  <sheetFormatPr baseColWidth="10" defaultRowHeight="14" x14ac:dyDescent="0"/>
  <cols>
    <col min="1" max="1" width="13.5" bestFit="1" customWidth="1"/>
    <col min="3" max="3" width="83.5" bestFit="1" customWidth="1"/>
  </cols>
  <sheetData>
    <row r="1" spans="1:4">
      <c r="A1" s="31" t="s">
        <v>3856</v>
      </c>
      <c r="B1" s="31" t="s">
        <v>3857</v>
      </c>
      <c r="C1" s="31" t="s">
        <v>3828</v>
      </c>
      <c r="D1" s="17" t="s">
        <v>3860</v>
      </c>
    </row>
    <row r="2" spans="1:4" ht="15" thickBot="1">
      <c r="A2" s="32"/>
      <c r="B2" s="32"/>
      <c r="C2" s="32"/>
      <c r="D2" s="19" t="s">
        <v>3871</v>
      </c>
    </row>
    <row r="3" spans="1:4" ht="15" thickBot="1">
      <c r="A3" s="20" t="s">
        <v>2941</v>
      </c>
      <c r="B3" s="21" t="s">
        <v>4167</v>
      </c>
      <c r="C3" s="22" t="s">
        <v>4168</v>
      </c>
      <c r="D3" s="23">
        <v>-2.71</v>
      </c>
    </row>
    <row r="4" spans="1:4" ht="15" thickBot="1">
      <c r="A4" s="20" t="s">
        <v>2940</v>
      </c>
      <c r="B4" s="21" t="s">
        <v>4169</v>
      </c>
      <c r="C4" s="22" t="s">
        <v>4170</v>
      </c>
      <c r="D4" s="23">
        <v>-2.2599999999999998</v>
      </c>
    </row>
    <row r="5" spans="1:4" ht="15" thickBot="1">
      <c r="A5" s="20" t="s">
        <v>2938</v>
      </c>
      <c r="B5" s="24"/>
      <c r="C5" s="22" t="s">
        <v>4171</v>
      </c>
      <c r="D5" s="23">
        <v>-2.8</v>
      </c>
    </row>
    <row r="6" spans="1:4" ht="15" thickBot="1">
      <c r="A6" s="20" t="s">
        <v>870</v>
      </c>
      <c r="B6" s="24"/>
      <c r="C6" s="22" t="s">
        <v>3887</v>
      </c>
      <c r="D6" s="23">
        <v>-2.06</v>
      </c>
    </row>
    <row r="7" spans="1:4" ht="15" thickBot="1">
      <c r="A7" s="20" t="s">
        <v>871</v>
      </c>
      <c r="B7" s="21" t="s">
        <v>3867</v>
      </c>
      <c r="C7" s="22" t="s">
        <v>3829</v>
      </c>
      <c r="D7" s="23">
        <v>-6.94</v>
      </c>
    </row>
    <row r="8" spans="1:4" ht="15" thickBot="1">
      <c r="A8" s="20" t="s">
        <v>872</v>
      </c>
      <c r="B8" s="24"/>
      <c r="C8" s="22" t="s">
        <v>3830</v>
      </c>
      <c r="D8" s="23">
        <v>-8.73</v>
      </c>
    </row>
    <row r="9" spans="1:4" ht="15" thickBot="1">
      <c r="A9" s="20" t="s">
        <v>883</v>
      </c>
      <c r="B9" s="24"/>
      <c r="C9" s="22" t="s">
        <v>4172</v>
      </c>
      <c r="D9" s="23">
        <v>-2.3199999999999998</v>
      </c>
    </row>
    <row r="10" spans="1:4" ht="15" thickBot="1">
      <c r="A10" s="20" t="s">
        <v>915</v>
      </c>
      <c r="B10" s="24"/>
      <c r="C10" s="22" t="s">
        <v>4173</v>
      </c>
      <c r="D10" s="23">
        <v>-2.98</v>
      </c>
    </row>
    <row r="11" spans="1:4" ht="15" thickBot="1">
      <c r="A11" s="20" t="s">
        <v>3383</v>
      </c>
      <c r="B11" s="21" t="s">
        <v>485</v>
      </c>
      <c r="C11" s="22" t="s">
        <v>4174</v>
      </c>
      <c r="D11" s="23">
        <v>-2.98</v>
      </c>
    </row>
    <row r="12" spans="1:4" ht="15" thickBot="1">
      <c r="A12" s="20" t="s">
        <v>916</v>
      </c>
      <c r="B12" s="24"/>
      <c r="C12" s="22" t="s">
        <v>4175</v>
      </c>
      <c r="D12" s="23">
        <v>-3.22</v>
      </c>
    </row>
    <row r="13" spans="1:4" ht="15" thickBot="1">
      <c r="A13" s="20" t="s">
        <v>917</v>
      </c>
      <c r="B13" s="24"/>
      <c r="C13" s="22" t="s">
        <v>4176</v>
      </c>
      <c r="D13" s="23">
        <v>-3.37</v>
      </c>
    </row>
    <row r="14" spans="1:4" ht="15" thickBot="1">
      <c r="A14" s="20" t="s">
        <v>926</v>
      </c>
      <c r="B14" s="24"/>
      <c r="C14" s="22" t="s">
        <v>4177</v>
      </c>
      <c r="D14" s="23">
        <v>-2.62</v>
      </c>
    </row>
    <row r="15" spans="1:4" ht="15" thickBot="1">
      <c r="A15" s="20" t="s">
        <v>3801</v>
      </c>
      <c r="B15" s="21" t="s">
        <v>2871</v>
      </c>
      <c r="C15" s="22" t="s">
        <v>3836</v>
      </c>
      <c r="D15" s="23">
        <v>-4.96</v>
      </c>
    </row>
    <row r="16" spans="1:4" ht="15" thickBot="1">
      <c r="A16" s="20" t="s">
        <v>3469</v>
      </c>
      <c r="B16" s="21" t="s">
        <v>570</v>
      </c>
      <c r="C16" s="22" t="s">
        <v>4178</v>
      </c>
      <c r="D16" s="23">
        <v>-3.91</v>
      </c>
    </row>
    <row r="17" spans="1:4" ht="15" thickBot="1">
      <c r="A17" s="20" t="s">
        <v>3468</v>
      </c>
      <c r="B17" s="21" t="s">
        <v>569</v>
      </c>
      <c r="C17" s="22" t="s">
        <v>4179</v>
      </c>
      <c r="D17" s="23">
        <v>-3.92</v>
      </c>
    </row>
    <row r="18" spans="1:4" ht="15" thickBot="1">
      <c r="A18" s="20" t="s">
        <v>969</v>
      </c>
      <c r="B18" s="24"/>
      <c r="C18" s="22" t="s">
        <v>4180</v>
      </c>
      <c r="D18" s="23">
        <v>-3.1</v>
      </c>
    </row>
    <row r="19" spans="1:4" ht="15" thickBot="1">
      <c r="A19" s="20" t="s">
        <v>970</v>
      </c>
      <c r="B19" s="24"/>
      <c r="C19" s="22" t="s">
        <v>3832</v>
      </c>
      <c r="D19" s="23">
        <v>-9.06</v>
      </c>
    </row>
    <row r="20" spans="1:4" ht="15" thickBot="1">
      <c r="A20" s="20" t="s">
        <v>2983</v>
      </c>
      <c r="B20" s="21" t="s">
        <v>82</v>
      </c>
      <c r="C20" s="22" t="s">
        <v>3837</v>
      </c>
      <c r="D20" s="23">
        <v>-13.47</v>
      </c>
    </row>
    <row r="21" spans="1:4" ht="15" thickBot="1">
      <c r="A21" s="20" t="s">
        <v>3802</v>
      </c>
      <c r="B21" s="21" t="s">
        <v>2872</v>
      </c>
      <c r="C21" s="22" t="s">
        <v>3831</v>
      </c>
      <c r="D21" s="23">
        <v>-9.25</v>
      </c>
    </row>
    <row r="22" spans="1:4" ht="15" thickBot="1">
      <c r="A22" s="20" t="s">
        <v>1034</v>
      </c>
      <c r="B22" s="24"/>
      <c r="C22" s="22" t="s">
        <v>3868</v>
      </c>
      <c r="D22" s="23">
        <v>-8.25</v>
      </c>
    </row>
    <row r="23" spans="1:4" ht="15" thickBot="1">
      <c r="A23" s="20" t="s">
        <v>1035</v>
      </c>
      <c r="B23" s="24"/>
      <c r="C23" s="22" t="s">
        <v>3832</v>
      </c>
      <c r="D23" s="23">
        <v>-8.6999999999999993</v>
      </c>
    </row>
    <row r="24" spans="1:4" ht="15" thickBot="1">
      <c r="A24" s="20" t="s">
        <v>1036</v>
      </c>
      <c r="B24" s="24"/>
      <c r="C24" s="22" t="s">
        <v>3833</v>
      </c>
      <c r="D24" s="23">
        <v>-5.54</v>
      </c>
    </row>
    <row r="25" spans="1:4" ht="15" thickBot="1">
      <c r="A25" s="20" t="s">
        <v>3776</v>
      </c>
      <c r="B25" s="21" t="s">
        <v>2847</v>
      </c>
      <c r="C25" s="22" t="s">
        <v>4181</v>
      </c>
      <c r="D25" s="23">
        <v>-2.48</v>
      </c>
    </row>
    <row r="26" spans="1:4" ht="15" thickBot="1">
      <c r="A26" s="20" t="s">
        <v>3777</v>
      </c>
      <c r="B26" s="21" t="s">
        <v>2848</v>
      </c>
      <c r="C26" s="22" t="s">
        <v>4182</v>
      </c>
      <c r="D26" s="23">
        <v>-2.0299999999999998</v>
      </c>
    </row>
    <row r="27" spans="1:4" ht="15" thickBot="1">
      <c r="A27" s="20" t="s">
        <v>1172</v>
      </c>
      <c r="B27" s="24"/>
      <c r="C27" s="22" t="s">
        <v>4183</v>
      </c>
      <c r="D27" s="23">
        <v>-2.73</v>
      </c>
    </row>
    <row r="28" spans="1:4" ht="15" thickBot="1">
      <c r="A28" s="20" t="s">
        <v>1287</v>
      </c>
      <c r="B28" s="24"/>
      <c r="C28" s="22" t="s">
        <v>4184</v>
      </c>
      <c r="D28" s="23">
        <v>-2.14</v>
      </c>
    </row>
    <row r="29" spans="1:4" ht="15" thickBot="1">
      <c r="A29" s="20" t="s">
        <v>1288</v>
      </c>
      <c r="B29" s="24"/>
      <c r="C29" s="22" t="s">
        <v>4185</v>
      </c>
      <c r="D29" s="23">
        <v>-2.0499999999999998</v>
      </c>
    </row>
    <row r="30" spans="1:4" ht="15" thickBot="1">
      <c r="A30" s="20" t="s">
        <v>1292</v>
      </c>
      <c r="B30" s="24"/>
      <c r="C30" s="22" t="s">
        <v>3869</v>
      </c>
      <c r="D30" s="23">
        <v>-9.6999999999999993</v>
      </c>
    </row>
    <row r="31" spans="1:4" ht="15" thickBot="1">
      <c r="A31" s="20" t="s">
        <v>3147</v>
      </c>
      <c r="B31" s="21" t="s">
        <v>248</v>
      </c>
      <c r="C31" s="22" t="s">
        <v>3839</v>
      </c>
      <c r="D31" s="23">
        <v>-15.41</v>
      </c>
    </row>
    <row r="32" spans="1:4" ht="15" thickBot="1">
      <c r="A32" s="20" t="s">
        <v>3146</v>
      </c>
      <c r="B32" s="21" t="s">
        <v>247</v>
      </c>
      <c r="C32" s="22" t="s">
        <v>3840</v>
      </c>
      <c r="D32" s="23">
        <v>-15.07</v>
      </c>
    </row>
    <row r="33" spans="1:4" ht="15" thickBot="1">
      <c r="A33" s="20" t="s">
        <v>3028</v>
      </c>
      <c r="B33" s="21" t="s">
        <v>127</v>
      </c>
      <c r="C33" s="22" t="s">
        <v>4186</v>
      </c>
      <c r="D33" s="23">
        <v>-2.0499999999999998</v>
      </c>
    </row>
    <row r="34" spans="1:4" ht="15" thickBot="1">
      <c r="A34" s="20" t="s">
        <v>1384</v>
      </c>
      <c r="B34" s="24"/>
      <c r="C34" s="22" t="s">
        <v>4187</v>
      </c>
      <c r="D34" s="23">
        <v>-2.12</v>
      </c>
    </row>
    <row r="35" spans="1:4" ht="15" thickBot="1">
      <c r="A35" s="20" t="s">
        <v>3500</v>
      </c>
      <c r="B35" s="21" t="s">
        <v>597</v>
      </c>
      <c r="C35" s="22" t="s">
        <v>4188</v>
      </c>
      <c r="D35" s="23">
        <v>-2.0299999999999998</v>
      </c>
    </row>
    <row r="36" spans="1:4" ht="15" thickBot="1">
      <c r="A36" s="20" t="s">
        <v>3690</v>
      </c>
      <c r="B36" s="21" t="s">
        <v>2761</v>
      </c>
      <c r="C36" s="22" t="s">
        <v>4189</v>
      </c>
      <c r="D36" s="23">
        <v>-2.2000000000000002</v>
      </c>
    </row>
    <row r="37" spans="1:4" ht="15" thickBot="1">
      <c r="A37" s="20" t="s">
        <v>3691</v>
      </c>
      <c r="B37" s="21" t="s">
        <v>2762</v>
      </c>
      <c r="C37" s="22" t="s">
        <v>4190</v>
      </c>
      <c r="D37" s="23">
        <v>-2.19</v>
      </c>
    </row>
    <row r="38" spans="1:4" ht="15" thickBot="1">
      <c r="A38" s="20" t="s">
        <v>2947</v>
      </c>
      <c r="B38" s="21" t="s">
        <v>45</v>
      </c>
      <c r="C38" s="22" t="s">
        <v>4191</v>
      </c>
      <c r="D38" s="23">
        <v>-3.73</v>
      </c>
    </row>
    <row r="39" spans="1:4" ht="15" thickBot="1">
      <c r="A39" s="20" t="s">
        <v>2942</v>
      </c>
      <c r="B39" s="21" t="s">
        <v>4167</v>
      </c>
      <c r="C39" s="22" t="s">
        <v>4168</v>
      </c>
      <c r="D39" s="23">
        <v>-3.9</v>
      </c>
    </row>
    <row r="40" spans="1:4" ht="15" thickBot="1">
      <c r="A40" s="20" t="s">
        <v>1527</v>
      </c>
      <c r="B40" s="24"/>
      <c r="C40" s="22" t="s">
        <v>4192</v>
      </c>
      <c r="D40" s="23">
        <v>-3.86</v>
      </c>
    </row>
    <row r="41" spans="1:4" ht="15" thickBot="1">
      <c r="A41" s="20" t="s">
        <v>1749</v>
      </c>
      <c r="B41" s="24"/>
      <c r="C41" s="33" t="s">
        <v>4193</v>
      </c>
      <c r="D41" s="23">
        <v>-2.74</v>
      </c>
    </row>
    <row r="42" spans="1:4" ht="15" thickBot="1">
      <c r="A42" s="20" t="s">
        <v>3319</v>
      </c>
      <c r="B42" s="21" t="s">
        <v>420</v>
      </c>
      <c r="C42" s="22" t="s">
        <v>4194</v>
      </c>
      <c r="D42" s="23">
        <v>-2.39</v>
      </c>
    </row>
    <row r="43" spans="1:4" ht="15" thickBot="1">
      <c r="A43" s="20" t="s">
        <v>1755</v>
      </c>
      <c r="B43" s="24"/>
      <c r="C43" s="22" t="s">
        <v>4195</v>
      </c>
      <c r="D43" s="23">
        <v>-2.4</v>
      </c>
    </row>
    <row r="44" spans="1:4" ht="15" thickBot="1">
      <c r="A44" s="20" t="s">
        <v>1756</v>
      </c>
      <c r="B44" s="24"/>
      <c r="C44" s="22" t="s">
        <v>4196</v>
      </c>
      <c r="D44" s="23">
        <v>-2.1800000000000002</v>
      </c>
    </row>
    <row r="45" spans="1:4" ht="15" thickBot="1">
      <c r="A45" s="20" t="s">
        <v>1757</v>
      </c>
      <c r="B45" s="24"/>
      <c r="C45" s="22" t="s">
        <v>4197</v>
      </c>
      <c r="D45" s="23">
        <v>-2.12</v>
      </c>
    </row>
    <row r="46" spans="1:4" ht="15" thickBot="1">
      <c r="A46" s="20" t="s">
        <v>3483</v>
      </c>
      <c r="B46" s="21" t="s">
        <v>584</v>
      </c>
      <c r="C46" s="22" t="s">
        <v>4198</v>
      </c>
      <c r="D46" s="23">
        <v>-2.2000000000000002</v>
      </c>
    </row>
    <row r="47" spans="1:4" ht="15" thickBot="1">
      <c r="A47" s="20" t="s">
        <v>1855</v>
      </c>
      <c r="B47" s="24"/>
      <c r="C47" s="22" t="s">
        <v>4199</v>
      </c>
      <c r="D47" s="23">
        <v>-2.04</v>
      </c>
    </row>
    <row r="48" spans="1:4" ht="15" thickBot="1">
      <c r="A48" s="20" t="s">
        <v>2911</v>
      </c>
      <c r="B48" s="21" t="s">
        <v>10</v>
      </c>
      <c r="C48" s="22" t="s">
        <v>4200</v>
      </c>
      <c r="D48" s="23">
        <v>-2.02</v>
      </c>
    </row>
    <row r="49" spans="1:4" ht="15" thickBot="1">
      <c r="A49" s="20" t="s">
        <v>3531</v>
      </c>
      <c r="B49" s="21" t="s">
        <v>633</v>
      </c>
      <c r="C49" s="22" t="s">
        <v>4201</v>
      </c>
      <c r="D49" s="23">
        <v>-3.97</v>
      </c>
    </row>
    <row r="50" spans="1:4" ht="15" thickBot="1">
      <c r="A50" s="20" t="s">
        <v>1908</v>
      </c>
      <c r="B50" s="24"/>
      <c r="C50" s="22" t="s">
        <v>3887</v>
      </c>
      <c r="D50" s="23">
        <v>-2.0099999999999998</v>
      </c>
    </row>
    <row r="51" spans="1:4" ht="15" thickBot="1">
      <c r="A51" s="20" t="s">
        <v>4202</v>
      </c>
      <c r="B51" s="21" t="s">
        <v>203</v>
      </c>
      <c r="C51" s="22" t="s">
        <v>4203</v>
      </c>
      <c r="D51" s="23">
        <v>-2.65</v>
      </c>
    </row>
    <row r="52" spans="1:4" ht="15" thickBot="1">
      <c r="A52" s="20" t="s">
        <v>3102</v>
      </c>
      <c r="B52" s="21" t="s">
        <v>201</v>
      </c>
      <c r="C52" s="22" t="s">
        <v>4203</v>
      </c>
      <c r="D52" s="23">
        <v>-2.7</v>
      </c>
    </row>
    <row r="53" spans="1:4" ht="15" thickBot="1">
      <c r="A53" s="20" t="s">
        <v>3101</v>
      </c>
      <c r="B53" s="21" t="s">
        <v>202</v>
      </c>
      <c r="C53" s="22" t="s">
        <v>4203</v>
      </c>
      <c r="D53" s="23">
        <v>-2.16</v>
      </c>
    </row>
    <row r="54" spans="1:4" ht="15" thickBot="1">
      <c r="A54" s="20" t="s">
        <v>1973</v>
      </c>
      <c r="B54" s="24"/>
      <c r="C54" s="22" t="s">
        <v>4204</v>
      </c>
      <c r="D54" s="23">
        <v>-2.58</v>
      </c>
    </row>
    <row r="55" spans="1:4" ht="15" thickBot="1">
      <c r="A55" s="20" t="s">
        <v>1993</v>
      </c>
      <c r="B55" s="24"/>
      <c r="C55" s="22" t="s">
        <v>3887</v>
      </c>
      <c r="D55" s="23">
        <v>-2.0099999999999998</v>
      </c>
    </row>
    <row r="56" spans="1:4" ht="15" thickBot="1">
      <c r="A56" s="20" t="s">
        <v>2020</v>
      </c>
      <c r="B56" s="24"/>
      <c r="C56" s="22" t="s">
        <v>3887</v>
      </c>
      <c r="D56" s="23">
        <v>-2.13</v>
      </c>
    </row>
    <row r="57" spans="1:4" ht="15" thickBot="1">
      <c r="A57" s="20" t="s">
        <v>2024</v>
      </c>
      <c r="B57" s="24"/>
      <c r="C57" s="22" t="s">
        <v>3887</v>
      </c>
      <c r="D57" s="23">
        <v>-2.0499999999999998</v>
      </c>
    </row>
    <row r="58" spans="1:4" ht="15" thickBot="1">
      <c r="A58" s="20" t="s">
        <v>2033</v>
      </c>
      <c r="B58" s="24"/>
      <c r="C58" s="22" t="s">
        <v>3920</v>
      </c>
      <c r="D58" s="23">
        <v>-2.06</v>
      </c>
    </row>
    <row r="59" spans="1:4" ht="15" thickBot="1">
      <c r="A59" s="20" t="s">
        <v>2132</v>
      </c>
      <c r="B59" s="24"/>
      <c r="C59" s="22" t="s">
        <v>4205</v>
      </c>
      <c r="D59" s="23">
        <v>-2.2200000000000002</v>
      </c>
    </row>
    <row r="60" spans="1:4" ht="15" thickBot="1">
      <c r="A60" s="20" t="s">
        <v>2133</v>
      </c>
      <c r="B60" s="21" t="s">
        <v>4206</v>
      </c>
      <c r="C60" s="22" t="s">
        <v>3887</v>
      </c>
      <c r="D60" s="23">
        <v>-3.75</v>
      </c>
    </row>
    <row r="61" spans="1:4" ht="15" thickBot="1">
      <c r="A61" s="20" t="s">
        <v>3372</v>
      </c>
      <c r="B61" s="21" t="s">
        <v>474</v>
      </c>
      <c r="C61" s="22" t="s">
        <v>4207</v>
      </c>
      <c r="D61" s="23">
        <v>-3.41</v>
      </c>
    </row>
    <row r="62" spans="1:4" ht="15" thickBot="1">
      <c r="A62" s="20" t="s">
        <v>2148</v>
      </c>
      <c r="B62" s="24"/>
      <c r="C62" s="22" t="s">
        <v>4161</v>
      </c>
      <c r="D62" s="23">
        <v>-2.41</v>
      </c>
    </row>
    <row r="63" spans="1:4" ht="15" thickBot="1">
      <c r="A63" s="20" t="s">
        <v>3370</v>
      </c>
      <c r="B63" s="21" t="s">
        <v>472</v>
      </c>
      <c r="C63" s="22" t="s">
        <v>4208</v>
      </c>
      <c r="D63" s="23">
        <v>-2.31</v>
      </c>
    </row>
    <row r="64" spans="1:4" ht="15" thickBot="1">
      <c r="A64" s="20" t="s">
        <v>3371</v>
      </c>
      <c r="B64" s="21" t="s">
        <v>473</v>
      </c>
      <c r="C64" s="22" t="s">
        <v>4209</v>
      </c>
      <c r="D64" s="23">
        <v>-2.27</v>
      </c>
    </row>
    <row r="65" spans="1:4" ht="15" thickBot="1">
      <c r="A65" s="20" t="s">
        <v>2169</v>
      </c>
      <c r="B65" s="24"/>
      <c r="C65" s="22" t="s">
        <v>3887</v>
      </c>
      <c r="D65" s="23">
        <v>-2.0499999999999998</v>
      </c>
    </row>
    <row r="66" spans="1:4" ht="15" thickBot="1">
      <c r="A66" s="20" t="s">
        <v>2968</v>
      </c>
      <c r="B66" s="21" t="s">
        <v>67</v>
      </c>
      <c r="C66" s="22" t="s">
        <v>4210</v>
      </c>
      <c r="D66" s="23">
        <v>-2.3199999999999998</v>
      </c>
    </row>
    <row r="67" spans="1:4" ht="15" thickBot="1">
      <c r="A67" s="20" t="s">
        <v>3190</v>
      </c>
      <c r="B67" s="21" t="s">
        <v>291</v>
      </c>
      <c r="C67" s="22" t="s">
        <v>3852</v>
      </c>
      <c r="D67" s="23">
        <v>-6.51</v>
      </c>
    </row>
    <row r="68" spans="1:4" ht="15" thickBot="1">
      <c r="A68" s="20" t="s">
        <v>3253</v>
      </c>
      <c r="B68" s="21" t="s">
        <v>354</v>
      </c>
      <c r="C68" s="22" t="s">
        <v>3853</v>
      </c>
      <c r="D68" s="23">
        <v>-5.46</v>
      </c>
    </row>
    <row r="69" spans="1:4" ht="15" thickBot="1">
      <c r="A69" s="20" t="s">
        <v>3254</v>
      </c>
      <c r="B69" s="21" t="s">
        <v>355</v>
      </c>
      <c r="C69" s="22" t="s">
        <v>3854</v>
      </c>
      <c r="D69" s="23">
        <v>-5.44</v>
      </c>
    </row>
    <row r="70" spans="1:4" ht="15" thickBot="1">
      <c r="A70" s="20" t="s">
        <v>3251</v>
      </c>
      <c r="B70" s="21" t="s">
        <v>352</v>
      </c>
      <c r="C70" s="22" t="s">
        <v>4211</v>
      </c>
      <c r="D70" s="23">
        <v>-2.13</v>
      </c>
    </row>
    <row r="71" spans="1:4" ht="15" thickBot="1">
      <c r="A71" s="20" t="s">
        <v>2271</v>
      </c>
      <c r="B71" s="24"/>
      <c r="C71" s="22" t="s">
        <v>4212</v>
      </c>
      <c r="D71" s="23">
        <v>-2.76</v>
      </c>
    </row>
    <row r="72" spans="1:4" ht="15" thickBot="1">
      <c r="A72" s="20" t="s">
        <v>2274</v>
      </c>
      <c r="B72" s="24"/>
      <c r="C72" s="22" t="s">
        <v>3887</v>
      </c>
      <c r="D72" s="23">
        <v>-2.0299999999999998</v>
      </c>
    </row>
    <row r="73" spans="1:4" ht="15" thickBot="1">
      <c r="A73" s="20" t="s">
        <v>2338</v>
      </c>
      <c r="B73" s="24"/>
      <c r="C73" s="22" t="s">
        <v>3887</v>
      </c>
      <c r="D73" s="23">
        <v>-2.02</v>
      </c>
    </row>
    <row r="74" spans="1:4" ht="15" thickBot="1">
      <c r="A74" s="20" t="s">
        <v>2341</v>
      </c>
      <c r="B74" s="24"/>
      <c r="C74" s="22" t="s">
        <v>3887</v>
      </c>
      <c r="D74" s="23">
        <v>-2.2999999999999998</v>
      </c>
    </row>
    <row r="75" spans="1:4" ht="15" thickBot="1">
      <c r="A75" s="20" t="s">
        <v>2364</v>
      </c>
      <c r="B75" s="24"/>
      <c r="C75" s="22" t="s">
        <v>4155</v>
      </c>
      <c r="D75" s="23">
        <v>-2.56</v>
      </c>
    </row>
    <row r="76" spans="1:4" ht="15" thickBot="1">
      <c r="A76" s="20" t="s">
        <v>3060</v>
      </c>
      <c r="B76" s="21" t="s">
        <v>160</v>
      </c>
      <c r="C76" s="22" t="s">
        <v>4213</v>
      </c>
      <c r="D76" s="23">
        <v>-2.73</v>
      </c>
    </row>
    <row r="77" spans="1:4" ht="15" thickBot="1">
      <c r="A77" s="20" t="s">
        <v>2392</v>
      </c>
      <c r="B77" s="24"/>
      <c r="C77" s="22" t="s">
        <v>4214</v>
      </c>
      <c r="D77" s="23">
        <v>-2.1800000000000002</v>
      </c>
    </row>
    <row r="78" spans="1:4" ht="15" thickBot="1">
      <c r="A78" s="20" t="s">
        <v>3048</v>
      </c>
      <c r="B78" s="21" t="s">
        <v>147</v>
      </c>
      <c r="C78" s="22" t="s">
        <v>4215</v>
      </c>
      <c r="D78" s="23">
        <v>-2.09</v>
      </c>
    </row>
    <row r="79" spans="1:4" ht="15" thickBot="1">
      <c r="A79" s="20" t="s">
        <v>2426</v>
      </c>
      <c r="B79" s="24"/>
      <c r="C79" s="22" t="s">
        <v>4216</v>
      </c>
      <c r="D79" s="23">
        <v>-2.79</v>
      </c>
    </row>
    <row r="80" spans="1:4" ht="15" thickBot="1">
      <c r="A80" s="20" t="s">
        <v>2437</v>
      </c>
      <c r="B80" s="24"/>
      <c r="C80" s="22" t="s">
        <v>3887</v>
      </c>
      <c r="D80" s="23">
        <v>-2.31</v>
      </c>
    </row>
    <row r="81" spans="1:4" ht="15" thickBot="1">
      <c r="A81" s="20" t="s">
        <v>2453</v>
      </c>
      <c r="B81" s="24"/>
      <c r="C81" s="22" t="s">
        <v>4217</v>
      </c>
      <c r="D81" s="23">
        <v>-3.62</v>
      </c>
    </row>
    <row r="82" spans="1:4" ht="15" thickBot="1">
      <c r="A82" s="20" t="s">
        <v>2459</v>
      </c>
      <c r="B82" s="24"/>
      <c r="C82" s="22" t="s">
        <v>4218</v>
      </c>
      <c r="D82" s="23">
        <v>-2.15</v>
      </c>
    </row>
    <row r="83" spans="1:4" ht="15" thickBot="1">
      <c r="A83" s="20" t="s">
        <v>3301</v>
      </c>
      <c r="B83" s="21" t="s">
        <v>402</v>
      </c>
      <c r="C83" s="22" t="s">
        <v>4219</v>
      </c>
      <c r="D83" s="23">
        <v>-3.56</v>
      </c>
    </row>
    <row r="84" spans="1:4" ht="15" thickBot="1">
      <c r="A84" s="20" t="s">
        <v>2477</v>
      </c>
      <c r="B84" s="24"/>
      <c r="C84" s="22" t="s">
        <v>3887</v>
      </c>
      <c r="D84" s="23">
        <v>-2.5299999999999998</v>
      </c>
    </row>
  </sheetData>
  <mergeCells count="3">
    <mergeCell ref="A1:A2"/>
    <mergeCell ref="B1:B2"/>
    <mergeCell ref="C1:C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zoomScale="165" zoomScaleNormal="165" zoomScalePageLayoutView="165" workbookViewId="0">
      <selection sqref="A1:E1048576"/>
    </sheetView>
  </sheetViews>
  <sheetFormatPr baseColWidth="10" defaultColWidth="8.83203125" defaultRowHeight="14" x14ac:dyDescent="0"/>
  <cols>
    <col min="1" max="1" width="13.5" bestFit="1" customWidth="1"/>
    <col min="3" max="3" width="61.6640625" customWidth="1"/>
    <col min="4" max="4" width="28.33203125" customWidth="1"/>
    <col min="5" max="5" width="10.1640625" bestFit="1" customWidth="1"/>
  </cols>
  <sheetData>
    <row r="1" spans="1:5">
      <c r="A1" s="7" t="s">
        <v>3856</v>
      </c>
      <c r="B1" s="7" t="s">
        <v>3857</v>
      </c>
      <c r="C1" s="7" t="s">
        <v>3828</v>
      </c>
      <c r="D1" s="8" t="s">
        <v>3872</v>
      </c>
      <c r="E1" s="8" t="s">
        <v>3860</v>
      </c>
    </row>
    <row r="2" spans="1:5" ht="15" thickBot="1">
      <c r="A2" s="9"/>
      <c r="B2" s="9"/>
      <c r="C2" s="9"/>
      <c r="D2" s="25"/>
      <c r="E2" s="10" t="s">
        <v>3870</v>
      </c>
    </row>
    <row r="3" spans="1:5" ht="15" thickBot="1">
      <c r="A3" s="11" t="s">
        <v>1342</v>
      </c>
      <c r="B3" s="15"/>
      <c r="C3" s="13" t="s">
        <v>3834</v>
      </c>
      <c r="D3" s="13" t="s">
        <v>3873</v>
      </c>
      <c r="E3" s="14">
        <v>32.28</v>
      </c>
    </row>
    <row r="4" spans="1:5" ht="15" thickBot="1">
      <c r="A4" s="11" t="s">
        <v>3308</v>
      </c>
      <c r="B4" s="12" t="s">
        <v>409</v>
      </c>
      <c r="C4" s="13" t="s">
        <v>3850</v>
      </c>
      <c r="D4" s="13" t="s">
        <v>3882</v>
      </c>
      <c r="E4" s="14">
        <v>17.34</v>
      </c>
    </row>
    <row r="5" spans="1:5" ht="15" thickBot="1">
      <c r="A5" s="11" t="s">
        <v>3159</v>
      </c>
      <c r="B5" s="12" t="s">
        <v>3864</v>
      </c>
      <c r="C5" s="13" t="s">
        <v>3841</v>
      </c>
      <c r="D5" s="13" t="s">
        <v>3873</v>
      </c>
      <c r="E5" s="14">
        <v>10.199999999999999</v>
      </c>
    </row>
    <row r="6" spans="1:5" ht="15" thickBot="1">
      <c r="A6" s="11" t="s">
        <v>3309</v>
      </c>
      <c r="B6" s="12" t="s">
        <v>410</v>
      </c>
      <c r="C6" s="13" t="s">
        <v>3851</v>
      </c>
      <c r="D6" s="13" t="s">
        <v>3882</v>
      </c>
      <c r="E6" s="14">
        <v>10.119999999999999</v>
      </c>
    </row>
    <row r="7" spans="1:5" ht="15" thickBot="1">
      <c r="A7" s="11" t="s">
        <v>3043</v>
      </c>
      <c r="B7" s="12" t="s">
        <v>142</v>
      </c>
      <c r="C7" s="13" t="s">
        <v>3845</v>
      </c>
      <c r="D7" s="13" t="s">
        <v>3878</v>
      </c>
      <c r="E7" s="14">
        <v>9.51</v>
      </c>
    </row>
    <row r="8" spans="1:5" ht="15" thickBot="1">
      <c r="A8" s="11" t="s">
        <v>3472</v>
      </c>
      <c r="B8" s="12" t="s">
        <v>573</v>
      </c>
      <c r="C8" s="13" t="s">
        <v>3865</v>
      </c>
      <c r="D8" s="13" t="s">
        <v>3873</v>
      </c>
      <c r="E8" s="14">
        <v>8.93</v>
      </c>
    </row>
    <row r="9" spans="1:5" ht="15" thickBot="1">
      <c r="A9" s="11" t="s">
        <v>1611</v>
      </c>
      <c r="B9" s="15"/>
      <c r="C9" s="13" t="s">
        <v>3835</v>
      </c>
      <c r="D9" s="13" t="s">
        <v>3873</v>
      </c>
      <c r="E9" s="14">
        <v>8.67</v>
      </c>
    </row>
    <row r="10" spans="1:5" ht="15" thickBot="1">
      <c r="A10" s="11" t="s">
        <v>3024</v>
      </c>
      <c r="B10" s="12" t="s">
        <v>123</v>
      </c>
      <c r="C10" s="13" t="s">
        <v>3866</v>
      </c>
      <c r="D10" s="13" t="s">
        <v>3882</v>
      </c>
      <c r="E10" s="14">
        <v>8.27</v>
      </c>
    </row>
    <row r="11" spans="1:5" ht="15" thickBot="1">
      <c r="A11" s="11" t="s">
        <v>2997</v>
      </c>
      <c r="B11" s="12" t="s">
        <v>96</v>
      </c>
      <c r="C11" s="13" t="s">
        <v>3861</v>
      </c>
      <c r="D11" s="13" t="s">
        <v>3876</v>
      </c>
      <c r="E11" s="14">
        <v>8.18</v>
      </c>
    </row>
    <row r="12" spans="1:5" ht="15" thickBot="1">
      <c r="A12" s="11" t="s">
        <v>2998</v>
      </c>
      <c r="B12" s="12" t="s">
        <v>97</v>
      </c>
      <c r="C12" s="13" t="s">
        <v>3862</v>
      </c>
      <c r="D12" s="13" t="s">
        <v>3876</v>
      </c>
      <c r="E12" s="14">
        <v>7.62</v>
      </c>
    </row>
    <row r="13" spans="1:5" ht="15" thickBot="1">
      <c r="A13" s="11" t="s">
        <v>3311</v>
      </c>
      <c r="B13" s="12" t="s">
        <v>412</v>
      </c>
      <c r="C13" s="13" t="s">
        <v>3849</v>
      </c>
      <c r="D13" s="13" t="s">
        <v>3882</v>
      </c>
      <c r="E13" s="14">
        <v>7.4</v>
      </c>
    </row>
    <row r="14" spans="1:5" ht="15" thickBot="1">
      <c r="A14" s="11" t="s">
        <v>3088</v>
      </c>
      <c r="B14" s="12" t="s">
        <v>188</v>
      </c>
      <c r="C14" s="13" t="s">
        <v>3844</v>
      </c>
      <c r="D14" s="13" t="s">
        <v>3875</v>
      </c>
      <c r="E14" s="14">
        <v>7.2</v>
      </c>
    </row>
    <row r="15" spans="1:5" ht="15" thickBot="1">
      <c r="A15" s="11" t="s">
        <v>3774</v>
      </c>
      <c r="B15" s="12" t="s">
        <v>2844</v>
      </c>
      <c r="C15" s="13" t="s">
        <v>3842</v>
      </c>
      <c r="D15" s="13" t="s">
        <v>3873</v>
      </c>
      <c r="E15" s="14">
        <v>7.15</v>
      </c>
    </row>
    <row r="16" spans="1:5" ht="15" thickBot="1">
      <c r="A16" s="11" t="s">
        <v>2999</v>
      </c>
      <c r="B16" s="12" t="s">
        <v>98</v>
      </c>
      <c r="C16" s="13" t="s">
        <v>3863</v>
      </c>
      <c r="D16" s="13" t="s">
        <v>3876</v>
      </c>
      <c r="E16" s="14">
        <v>7.07</v>
      </c>
    </row>
    <row r="17" spans="1:5" ht="15" thickBot="1">
      <c r="A17" s="11" t="s">
        <v>1524</v>
      </c>
      <c r="B17" s="12" t="s">
        <v>190</v>
      </c>
      <c r="C17" s="13" t="s">
        <v>3847</v>
      </c>
      <c r="D17" s="13" t="s">
        <v>3875</v>
      </c>
      <c r="E17" s="14">
        <v>6.94</v>
      </c>
    </row>
    <row r="18" spans="1:5" ht="15" thickBot="1">
      <c r="A18" s="11" t="s">
        <v>3310</v>
      </c>
      <c r="B18" s="12" t="s">
        <v>411</v>
      </c>
      <c r="C18" s="13" t="s">
        <v>3848</v>
      </c>
      <c r="D18" s="13" t="s">
        <v>3882</v>
      </c>
      <c r="E18" s="14">
        <v>6.59</v>
      </c>
    </row>
    <row r="19" spans="1:5" ht="15" thickBot="1">
      <c r="A19" s="11" t="s">
        <v>3199</v>
      </c>
      <c r="B19" s="12" t="s">
        <v>300</v>
      </c>
      <c r="C19" s="13" t="s">
        <v>3843</v>
      </c>
      <c r="D19" s="13" t="s">
        <v>3873</v>
      </c>
      <c r="E19" s="14">
        <v>6.13</v>
      </c>
    </row>
    <row r="20" spans="1:5" ht="15" thickBot="1">
      <c r="A20" s="11" t="s">
        <v>3731</v>
      </c>
      <c r="B20" s="12" t="s">
        <v>2803</v>
      </c>
      <c r="C20" s="13" t="s">
        <v>3846</v>
      </c>
      <c r="D20" s="13" t="s">
        <v>3874</v>
      </c>
      <c r="E20" s="14">
        <v>6.01</v>
      </c>
    </row>
    <row r="21" spans="1:5" ht="15" thickBot="1">
      <c r="A21" s="11" t="s">
        <v>3732</v>
      </c>
      <c r="B21" s="12" t="s">
        <v>2804</v>
      </c>
      <c r="C21" s="13" t="s">
        <v>3846</v>
      </c>
      <c r="D21" s="13" t="s">
        <v>3874</v>
      </c>
      <c r="E21" s="14">
        <v>5.76</v>
      </c>
    </row>
    <row r="22" spans="1:5" ht="15" thickBot="1">
      <c r="A22" s="11" t="s">
        <v>3733</v>
      </c>
      <c r="B22" s="12" t="s">
        <v>2805</v>
      </c>
      <c r="C22" s="13" t="s">
        <v>3846</v>
      </c>
      <c r="D22" s="13" t="s">
        <v>3874</v>
      </c>
      <c r="E22" s="14">
        <v>5.12</v>
      </c>
    </row>
    <row r="23" spans="1:5" ht="15" thickBot="1">
      <c r="A23" s="11" t="s">
        <v>3821</v>
      </c>
      <c r="B23" s="12" t="s">
        <v>2893</v>
      </c>
      <c r="C23" s="13" t="s">
        <v>3838</v>
      </c>
      <c r="D23" s="13" t="s">
        <v>3873</v>
      </c>
      <c r="E23" s="14">
        <v>5.0599999999999996</v>
      </c>
    </row>
    <row r="25" spans="1:5">
      <c r="D25" s="27" t="s">
        <v>3883</v>
      </c>
    </row>
  </sheetData>
  <sortState ref="A2:E396">
    <sortCondition descending="1" ref="E1"/>
  </sortState>
  <phoneticPr fontId="3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zoomScale="125" zoomScaleNormal="125" zoomScalePageLayoutView="125" workbookViewId="0">
      <selection activeCell="C32" sqref="C32"/>
    </sheetView>
  </sheetViews>
  <sheetFormatPr baseColWidth="10" defaultRowHeight="14" x14ac:dyDescent="0"/>
  <cols>
    <col min="1" max="1" width="13.5" bestFit="1" customWidth="1"/>
    <col min="3" max="3" width="73.6640625" bestFit="1" customWidth="1"/>
    <col min="4" max="4" width="35.1640625" customWidth="1"/>
  </cols>
  <sheetData>
    <row r="1" spans="1:5">
      <c r="A1" s="16" t="s">
        <v>3856</v>
      </c>
      <c r="B1" s="16" t="s">
        <v>3857</v>
      </c>
      <c r="C1" s="16" t="s">
        <v>3828</v>
      </c>
      <c r="D1" s="17" t="s">
        <v>3872</v>
      </c>
      <c r="E1" s="17" t="s">
        <v>3860</v>
      </c>
    </row>
    <row r="2" spans="1:5" ht="15" thickBot="1">
      <c r="A2" s="18"/>
      <c r="B2" s="18"/>
      <c r="C2" s="18"/>
      <c r="D2" s="19"/>
      <c r="E2" s="19" t="s">
        <v>3871</v>
      </c>
    </row>
    <row r="3" spans="1:5" ht="15" thickBot="1">
      <c r="A3" s="20" t="s">
        <v>3801</v>
      </c>
      <c r="B3" s="21" t="s">
        <v>2871</v>
      </c>
      <c r="C3" s="22" t="s">
        <v>3836</v>
      </c>
      <c r="D3" s="22" t="s">
        <v>3877</v>
      </c>
      <c r="E3" s="23">
        <v>-4.96</v>
      </c>
    </row>
    <row r="4" spans="1:5" ht="15" thickBot="1">
      <c r="A4" s="20" t="s">
        <v>3254</v>
      </c>
      <c r="B4" s="21" t="s">
        <v>355</v>
      </c>
      <c r="C4" s="22" t="s">
        <v>3854</v>
      </c>
      <c r="D4" s="22" t="s">
        <v>3880</v>
      </c>
      <c r="E4" s="23">
        <v>-5.44</v>
      </c>
    </row>
    <row r="5" spans="1:5" ht="15" thickBot="1">
      <c r="A5" s="20" t="s">
        <v>3253</v>
      </c>
      <c r="B5" s="21" t="s">
        <v>354</v>
      </c>
      <c r="C5" s="22" t="s">
        <v>3853</v>
      </c>
      <c r="D5" s="22" t="s">
        <v>3880</v>
      </c>
      <c r="E5" s="23">
        <v>-5.46</v>
      </c>
    </row>
    <row r="6" spans="1:5" ht="15" thickBot="1">
      <c r="A6" s="20" t="s">
        <v>1036</v>
      </c>
      <c r="B6" s="24"/>
      <c r="C6" s="22" t="s">
        <v>3833</v>
      </c>
      <c r="D6" s="22" t="s">
        <v>3878</v>
      </c>
      <c r="E6" s="23">
        <v>-5.54</v>
      </c>
    </row>
    <row r="7" spans="1:5" ht="15" thickBot="1">
      <c r="A7" s="20" t="s">
        <v>3190</v>
      </c>
      <c r="B7" s="21" t="s">
        <v>291</v>
      </c>
      <c r="C7" s="22" t="s">
        <v>3852</v>
      </c>
      <c r="D7" s="22" t="s">
        <v>3877</v>
      </c>
      <c r="E7" s="23">
        <v>-6.51</v>
      </c>
    </row>
    <row r="8" spans="1:5" ht="15" thickBot="1">
      <c r="A8" s="20" t="s">
        <v>871</v>
      </c>
      <c r="B8" s="21" t="s">
        <v>3867</v>
      </c>
      <c r="C8" s="22" t="s">
        <v>3829</v>
      </c>
      <c r="D8" s="22" t="s">
        <v>3879</v>
      </c>
      <c r="E8" s="23">
        <v>-6.94</v>
      </c>
    </row>
    <row r="9" spans="1:5" ht="15" thickBot="1">
      <c r="A9" s="20" t="s">
        <v>1034</v>
      </c>
      <c r="B9" s="24"/>
      <c r="C9" s="22" t="s">
        <v>3868</v>
      </c>
      <c r="D9" s="22" t="s">
        <v>3877</v>
      </c>
      <c r="E9" s="23">
        <v>-8.25</v>
      </c>
    </row>
    <row r="10" spans="1:5" ht="15" thickBot="1">
      <c r="A10" s="20" t="s">
        <v>1035</v>
      </c>
      <c r="B10" s="24"/>
      <c r="C10" s="22" t="s">
        <v>3832</v>
      </c>
      <c r="D10" s="22" t="s">
        <v>3877</v>
      </c>
      <c r="E10" s="23">
        <v>-8.6999999999999993</v>
      </c>
    </row>
    <row r="11" spans="1:5" ht="15" thickBot="1">
      <c r="A11" s="20" t="s">
        <v>872</v>
      </c>
      <c r="B11" s="24"/>
      <c r="C11" s="22" t="s">
        <v>3830</v>
      </c>
      <c r="D11" s="22" t="s">
        <v>3878</v>
      </c>
      <c r="E11" s="23">
        <v>-8.73</v>
      </c>
    </row>
    <row r="12" spans="1:5" ht="15" thickBot="1">
      <c r="A12" s="20" t="s">
        <v>970</v>
      </c>
      <c r="B12" s="24"/>
      <c r="C12" s="22" t="s">
        <v>3832</v>
      </c>
      <c r="D12" s="22" t="s">
        <v>3877</v>
      </c>
      <c r="E12" s="23">
        <v>-9.06</v>
      </c>
    </row>
    <row r="13" spans="1:5" ht="15" thickBot="1">
      <c r="A13" s="20" t="s">
        <v>3802</v>
      </c>
      <c r="B13" s="21" t="s">
        <v>2872</v>
      </c>
      <c r="C13" s="22" t="s">
        <v>3831</v>
      </c>
      <c r="D13" s="22" t="s">
        <v>3877</v>
      </c>
      <c r="E13" s="23">
        <v>-9.25</v>
      </c>
    </row>
    <row r="14" spans="1:5" ht="15" thickBot="1">
      <c r="A14" s="20" t="s">
        <v>1292</v>
      </c>
      <c r="B14" s="24"/>
      <c r="C14" s="22" t="s">
        <v>3869</v>
      </c>
      <c r="D14" s="22" t="s">
        <v>3878</v>
      </c>
      <c r="E14" s="23">
        <v>-9.6999999999999993</v>
      </c>
    </row>
    <row r="15" spans="1:5" ht="15" thickBot="1">
      <c r="A15" s="20" t="s">
        <v>2983</v>
      </c>
      <c r="B15" s="21" t="s">
        <v>82</v>
      </c>
      <c r="C15" s="22" t="s">
        <v>3837</v>
      </c>
      <c r="D15" s="22" t="s">
        <v>3877</v>
      </c>
      <c r="E15" s="23">
        <v>-13.47</v>
      </c>
    </row>
    <row r="16" spans="1:5" ht="15" thickBot="1">
      <c r="A16" s="20" t="s">
        <v>3146</v>
      </c>
      <c r="B16" s="21" t="s">
        <v>247</v>
      </c>
      <c r="C16" s="22" t="s">
        <v>3840</v>
      </c>
      <c r="D16" s="22" t="s">
        <v>3877</v>
      </c>
      <c r="E16" s="23">
        <v>-15.07</v>
      </c>
    </row>
    <row r="17" spans="1:5" ht="15" thickBot="1">
      <c r="A17" s="20" t="s">
        <v>3147</v>
      </c>
      <c r="B17" s="21" t="s">
        <v>248</v>
      </c>
      <c r="C17" s="22" t="s">
        <v>3839</v>
      </c>
      <c r="D17" s="22" t="s">
        <v>3877</v>
      </c>
      <c r="E17" s="23">
        <v>-15.41</v>
      </c>
    </row>
    <row r="20" spans="1:5">
      <c r="D20" s="26" t="s">
        <v>3881</v>
      </c>
    </row>
  </sheetData>
  <sortState ref="A1:E84">
    <sortCondition descending="1" ref="E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ntire transcriptome</vt:lpstr>
      <vt:lpstr>2-fold up</vt:lpstr>
      <vt:lpstr>2-fold down</vt:lpstr>
      <vt:lpstr>5-fold up</vt:lpstr>
      <vt:lpstr>5-fold dow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Divya Balasubramanian</cp:lastModifiedBy>
  <cp:lastPrinted>2015-09-12T20:56:43Z</cp:lastPrinted>
  <dcterms:created xsi:type="dcterms:W3CDTF">2015-06-08T17:54:30Z</dcterms:created>
  <dcterms:modified xsi:type="dcterms:W3CDTF">2015-11-10T22:10:34Z</dcterms:modified>
</cp:coreProperties>
</file>